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2.xml.rels" ContentType="application/vnd.openxmlformats-package.relationship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15.xml" ContentType="application/vnd.openxmlformats-officedocument.spreadsheetml.worksheet+xml"/>
  <Override PartName="/xl/worksheets/sheet6.xml" ContentType="application/vnd.openxmlformats-officedocument.spreadsheetml.worksheet+xml"/>
  <Override PartName="/xl/worksheets/sheet14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93" firstSheet="0" activeTab="3"/>
  </bookViews>
  <sheets>
    <sheet name="Figure 1A" sheetId="1" state="visible" r:id="rId2"/>
    <sheet name="Figure 1B" sheetId="2" state="visible" r:id="rId3"/>
    <sheet name="Figure 1C" sheetId="3" state="visible" r:id="rId4"/>
    <sheet name="Figure 2B" sheetId="4" state="visible" r:id="rId5"/>
    <sheet name="Figure 2C" sheetId="5" state="visible" r:id="rId6"/>
    <sheet name="Figure 2D" sheetId="6" state="visible" r:id="rId7"/>
    <sheet name="Figure 3B" sheetId="7" state="visible" r:id="rId8"/>
    <sheet name="Figure 3D" sheetId="8" state="visible" r:id="rId9"/>
    <sheet name="Figure 5 (Growth Rates)" sheetId="9" state="visible" r:id="rId10"/>
    <sheet name="Figure 5 (Luciferase Asssays)" sheetId="10" state="visible" r:id="rId11"/>
    <sheet name="Figure 6" sheetId="11" state="visible" r:id="rId12"/>
    <sheet name="Figure 7A" sheetId="12" state="visible" r:id="rId13"/>
    <sheet name="Figure 7C" sheetId="13" state="visible" r:id="rId14"/>
    <sheet name="Figure 8A" sheetId="14" state="visible" r:id="rId15"/>
    <sheet name="Figure 8B" sheetId="15" state="visible" r:id="rId1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32" uniqueCount="413">
  <si>
    <t xml:space="preserve">User: VON DER HAAR</t>
  </si>
  <si>
    <t xml:space="preserve">Path: C:\Program Files\BMG\OPTIMA\VONDERHAAR\Data\</t>
  </si>
  <si>
    <t xml:space="preserve">Test ID: 214</t>
  </si>
  <si>
    <t xml:space="preserve">Test Name: YEAST GROWTH</t>
  </si>
  <si>
    <t xml:space="preserve">Date: 08/02/2012</t>
  </si>
  <si>
    <t xml:space="preserve">Time: 17:13:49</t>
  </si>
  <si>
    <t xml:space="preserve">ID1: 120208 0_5 Paro</t>
  </si>
  <si>
    <t xml:space="preserve">Absorbance</t>
  </si>
  <si>
    <t xml:space="preserve">Absorbance values are displayed as OD</t>
  </si>
  <si>
    <t xml:space="preserve">The experiment used strain BY4741, transformed with the control dual luciferase reporter plasmid (CEN URA3) and grown in SC-URA at 30 C</t>
  </si>
  <si>
    <t xml:space="preserve">Content</t>
  </si>
  <si>
    <t xml:space="preserve">Well
Col</t>
  </si>
  <si>
    <t xml:space="preserve">Well
Row</t>
  </si>
  <si>
    <t xml:space="preserve">Raw Data (A595)
1 - 0 h  </t>
  </si>
  <si>
    <t xml:space="preserve">Raw Data (A595)
2 - 0 h 30 min </t>
  </si>
  <si>
    <t xml:space="preserve">Raw Data (A595)
3 - 1 h  </t>
  </si>
  <si>
    <t xml:space="preserve">Raw Data (A595)
4 - 1 h 30 min </t>
  </si>
  <si>
    <t xml:space="preserve">Raw Data (A595)
5 - 2 h  </t>
  </si>
  <si>
    <t xml:space="preserve">Raw Data (A595)
6 - 2 h 30 min </t>
  </si>
  <si>
    <t xml:space="preserve">Raw Data (A595)
7 - 3 h  </t>
  </si>
  <si>
    <t xml:space="preserve">Raw Data (A595)
8 - 3 h 30 min </t>
  </si>
  <si>
    <t xml:space="preserve">Raw Data (A595)
9 - 4 h  </t>
  </si>
  <si>
    <t xml:space="preserve">Raw Data (A595)
10 - 4 h 30 min </t>
  </si>
  <si>
    <t xml:space="preserve">Raw Data (A595)
11 - 5 h  </t>
  </si>
  <si>
    <t xml:space="preserve">Raw Data (A595)
12 - 5 h 30 min </t>
  </si>
  <si>
    <t xml:space="preserve">Raw Data (A595)
13 - 6 h  </t>
  </si>
  <si>
    <t xml:space="preserve">Raw Data (A595)
14 - 6 h 30 min </t>
  </si>
  <si>
    <t xml:space="preserve">Raw Data (A595)
15 - 7 h  </t>
  </si>
  <si>
    <t xml:space="preserve">Raw Data (A595)
16 - 7 h 30 min </t>
  </si>
  <si>
    <t xml:space="preserve">Raw Data (A595)
17 - 8 h  </t>
  </si>
  <si>
    <t xml:space="preserve">Raw Data (A595)
18 - 8 h 30 min </t>
  </si>
  <si>
    <t xml:space="preserve">Raw Data (A595)
19 - 9 h  </t>
  </si>
  <si>
    <t xml:space="preserve">Raw Data (A595)
20 - 9 h 30 min </t>
  </si>
  <si>
    <t xml:space="preserve">Raw Data (A595)
21 - 10 h  </t>
  </si>
  <si>
    <t xml:space="preserve">Raw Data (A595)
22 - 10 h 30 min </t>
  </si>
  <si>
    <t xml:space="preserve">Raw Data (A595)
23 - 11 h  </t>
  </si>
  <si>
    <t xml:space="preserve">Raw Data (A595)
24 - 11 h 30 min </t>
  </si>
  <si>
    <t xml:space="preserve">Raw Data (A595)
25 - 12 h  </t>
  </si>
  <si>
    <t xml:space="preserve">Raw Data (A595)
26 - 12 h 30 min </t>
  </si>
  <si>
    <t xml:space="preserve">Raw Data (A595)
27 - 13 h  </t>
  </si>
  <si>
    <t xml:space="preserve">Raw Data (A595)
28 - 13 h 30 min </t>
  </si>
  <si>
    <t xml:space="preserve">Raw Data (A595)
29 - 14 h  </t>
  </si>
  <si>
    <t xml:space="preserve">Raw Data (A595)
30 - 14 h 30 min </t>
  </si>
  <si>
    <t xml:space="preserve">Raw Data (A595)
31 - 15 h  </t>
  </si>
  <si>
    <t xml:space="preserve">Raw Data (A595)
32 - 15 h 30 min </t>
  </si>
  <si>
    <t xml:space="preserve">Raw Data (A595)
33 - 16 h  </t>
  </si>
  <si>
    <t xml:space="preserve">Raw Data (A595)
34 - 16 h 30 min </t>
  </si>
  <si>
    <t xml:space="preserve">Raw Data (A595)
35 - 17 h  </t>
  </si>
  <si>
    <t xml:space="preserve">Raw Data (A595)
36 - 17 h 30 min </t>
  </si>
  <si>
    <t xml:space="preserve">Raw Data (A595)
37 - 18 h  </t>
  </si>
  <si>
    <t xml:space="preserve">Raw Data (A595)
38 - 18 h 30 min </t>
  </si>
  <si>
    <t xml:space="preserve">Raw Data (A595)
39 - 19 h  </t>
  </si>
  <si>
    <t xml:space="preserve">Raw Data (A595)
40 - 19 h 30 min </t>
  </si>
  <si>
    <t xml:space="preserve">Raw Data (A595)
41 - 20 h  </t>
  </si>
  <si>
    <t xml:space="preserve">Raw Data (A595)
42 - 20 h 30 min </t>
  </si>
  <si>
    <t xml:space="preserve">empty</t>
  </si>
  <si>
    <t xml:space="preserve">A</t>
  </si>
  <si>
    <t xml:space="preserve">Blank Medium</t>
  </si>
  <si>
    <t xml:space="preserve">B</t>
  </si>
  <si>
    <t xml:space="preserve">SC -Ura + 0.5 mg/ml Paromomycin</t>
  </si>
  <si>
    <t xml:space="preserve">C</t>
  </si>
  <si>
    <t xml:space="preserve">SC -Ura</t>
  </si>
  <si>
    <t xml:space="preserve">D</t>
  </si>
  <si>
    <t xml:space="preserve">Plasmid codes: 460, control; 469, UAGC read-through reporter; 575, CUG→His miscoding reporter</t>
  </si>
  <si>
    <t xml:space="preserve">BY4741 was used in this experiment with and without 0.5 mg/ml paromoycin.</t>
  </si>
  <si>
    <t xml:space="preserve">Plate Layout</t>
  </si>
  <si>
    <t xml:space="preserve">C/460</t>
  </si>
  <si>
    <t xml:space="preserve">C/469</t>
  </si>
  <si>
    <t xml:space="preserve">C/575</t>
  </si>
  <si>
    <t xml:space="preserve">Paro/460</t>
  </si>
  <si>
    <t xml:space="preserve">Paro/469</t>
  </si>
  <si>
    <t xml:space="preserve">Paro/575</t>
  </si>
  <si>
    <t xml:space="preserve">E</t>
  </si>
  <si>
    <t xml:space="preserve">F</t>
  </si>
  <si>
    <t xml:space="preserve">G</t>
  </si>
  <si>
    <t xml:space="preserve">H</t>
  </si>
  <si>
    <t xml:space="preserve">Firefly</t>
  </si>
  <si>
    <t xml:space="preserve">Renilla</t>
  </si>
  <si>
    <t xml:space="preserve">F/R ratio</t>
  </si>
  <si>
    <t xml:space="preserve">% error</t>
  </si>
  <si>
    <t xml:space="preserve">UAGC</t>
  </si>
  <si>
    <t xml:space="preserve">CUG-&gt;HIS</t>
  </si>
  <si>
    <t xml:space="preserve">no paro</t>
  </si>
  <si>
    <t xml:space="preserve">+0.5 mg/ml paro</t>
  </si>
  <si>
    <t xml:space="preserve">Expt details: Yeast cells containing plasmid 460 (luciferase control) were grown in -Ura medium at 30 C. Samples were taken daily and stained with phloxine B. Thee independent transformants were processed for each condition.</t>
  </si>
  <si>
    <t xml:space="preserve">Culture started 08/04/2013, 16:30</t>
  </si>
  <si>
    <t xml:space="preserve">Sample time</t>
  </si>
  <si>
    <t xml:space="preserve">Paro</t>
  </si>
  <si>
    <t xml:space="preserve">repeat</t>
  </si>
  <si>
    <t xml:space="preserve">unstained</t>
  </si>
  <si>
    <t xml:space="preserve">stained</t>
  </si>
  <si>
    <t xml:space="preserve">% viability</t>
  </si>
  <si>
    <t xml:space="preserve">08/04/2013, 23:10</t>
  </si>
  <si>
    <t xml:space="preserve">-</t>
  </si>
  <si>
    <t xml:space="preserve">+</t>
  </si>
  <si>
    <t xml:space="preserve">09/04/2013, 17:00</t>
  </si>
  <si>
    <t xml:space="preserve">10/04/2013, 15:30</t>
  </si>
  <si>
    <t xml:space="preserve">11/04/2013, 15:00</t>
  </si>
  <si>
    <t xml:space="preserve">12/04/2013, 16:30</t>
  </si>
  <si>
    <t xml:space="preserve">13/04/2013, 17:00</t>
  </si>
  <si>
    <t xml:space="preserve">15/04/2013,13:00</t>
  </si>
  <si>
    <t xml:space="preserve">User: USER</t>
  </si>
  <si>
    <t xml:space="preserve">Path: C:\Program Files (x86)\BMG\SPECTROstar Nano\User\Data\</t>
  </si>
  <si>
    <t xml:space="preserve">Test ID: 90</t>
  </si>
  <si>
    <t xml:space="preserve">Test Name: YEAST GROWTH CURVE24</t>
  </si>
  <si>
    <t xml:space="preserve">Date: 19/04/2013</t>
  </si>
  <si>
    <t xml:space="preserve">Time: 13:58:02</t>
  </si>
  <si>
    <t xml:space="preserve">ID1: 130419 accuracy mutants YPD</t>
  </si>
  <si>
    <t xml:space="preserve">The experiment used strain YTH222 shuffled with RPS2 wt or mutant plasmids, also transformed with the control dual luciferase reporter plasmid (CEN URA3) and grown in SC -URA at 30 C</t>
  </si>
  <si>
    <t xml:space="preserve">Raw Data (600)
1 - 0 h  </t>
  </si>
  <si>
    <t xml:space="preserve">Raw Data (600)
2 - 0 h 30 min </t>
  </si>
  <si>
    <t xml:space="preserve">Raw Data (600)
3 - 1 h  </t>
  </si>
  <si>
    <t xml:space="preserve">Raw Data (600)
4 - 1 h 30 min </t>
  </si>
  <si>
    <t xml:space="preserve">Raw Data (600)
5 - 2 h  </t>
  </si>
  <si>
    <t xml:space="preserve">Raw Data (600)
6 - 2 h 30 min </t>
  </si>
  <si>
    <t xml:space="preserve">Raw Data (600)
7 - 3 h  </t>
  </si>
  <si>
    <t xml:space="preserve">Raw Data (600)
8 - 3 h 30 min </t>
  </si>
  <si>
    <t xml:space="preserve">Raw Data (600)
9 - 4 h  </t>
  </si>
  <si>
    <t xml:space="preserve">Raw Data (600)
10 - 4 h 30 min </t>
  </si>
  <si>
    <t xml:space="preserve">Raw Data (600)
11 - 5 h  </t>
  </si>
  <si>
    <t xml:space="preserve">Raw Data (600)
12 - 5 h 30 min </t>
  </si>
  <si>
    <t xml:space="preserve">Raw Data (600)
13 - 6 h  </t>
  </si>
  <si>
    <t xml:space="preserve">Raw Data (600)
14 - 6 h 30 min </t>
  </si>
  <si>
    <t xml:space="preserve">Raw Data (600)
15 - 7 h  </t>
  </si>
  <si>
    <t xml:space="preserve">Raw Data (600)
16 - 7 h 30 min </t>
  </si>
  <si>
    <t xml:space="preserve">Raw Data (600)
17 - 8 h  </t>
  </si>
  <si>
    <t xml:space="preserve">Raw Data (600)
18 - 8 h 30 min </t>
  </si>
  <si>
    <t xml:space="preserve">Raw Data (600)
19 - 9 h  </t>
  </si>
  <si>
    <t xml:space="preserve">Raw Data (600)
20 - 9 h 30 min </t>
  </si>
  <si>
    <t xml:space="preserve">Raw Data (600)
21 - 10 h  </t>
  </si>
  <si>
    <t xml:space="preserve">Raw Data (600)
22 - 10 h 30 min </t>
  </si>
  <si>
    <t xml:space="preserve">Raw Data (600)
23 - 11 h  </t>
  </si>
  <si>
    <t xml:space="preserve">Raw Data (600)
24 - 11 h 30 min </t>
  </si>
  <si>
    <t xml:space="preserve">Raw Data (600)
25 - 12 h  </t>
  </si>
  <si>
    <t xml:space="preserve">Raw Data (600)
26 - 12 h 30 min </t>
  </si>
  <si>
    <t xml:space="preserve">Raw Data (600)
27 - 13 h  </t>
  </si>
  <si>
    <t xml:space="preserve">Raw Data (600)
28 - 13 h 30 min </t>
  </si>
  <si>
    <t xml:space="preserve">Raw Data (600)
29 - 14 h  </t>
  </si>
  <si>
    <t xml:space="preserve">Raw Data (600)
30 - 14 h 30 min </t>
  </si>
  <si>
    <t xml:space="preserve">Raw Data (600)
31 - 15 h  </t>
  </si>
  <si>
    <t xml:space="preserve">Raw Data (600)
32 - 15 h 30 min </t>
  </si>
  <si>
    <t xml:space="preserve">Raw Data (600)
33 - 16 h  </t>
  </si>
  <si>
    <t xml:space="preserve">Raw Data (600)
34 - 16 h 30 min </t>
  </si>
  <si>
    <t xml:space="preserve">Raw Data (600)
35 - 17 h  </t>
  </si>
  <si>
    <t xml:space="preserve">Raw Data (600)
36 - 17 h 30 min </t>
  </si>
  <si>
    <t xml:space="preserve">Raw Data (600)
37 - 18 h  </t>
  </si>
  <si>
    <t xml:space="preserve">Raw Data (600)
38 - 18 h 30 min </t>
  </si>
  <si>
    <t xml:space="preserve">Raw Data (600)
39 - 19 h  </t>
  </si>
  <si>
    <t xml:space="preserve">Raw Data (600)
40 - 19 h 30 min </t>
  </si>
  <si>
    <t xml:space="preserve">Raw Data (600)
41 - 20 h  </t>
  </si>
  <si>
    <t xml:space="preserve">Raw Data (600)
42 - 20 h 30 min </t>
  </si>
  <si>
    <t xml:space="preserve">Raw Data (600)
43 - 21 h  </t>
  </si>
  <si>
    <t xml:space="preserve">Raw Data (600)
44 - 21 h 30 min </t>
  </si>
  <si>
    <t xml:space="preserve">Raw Data (600)
45 - 22 h  </t>
  </si>
  <si>
    <t xml:space="preserve">Raw Data (600)
46 - 22 h 30 min </t>
  </si>
  <si>
    <t xml:space="preserve">Raw Data (600)
47 - 23 h  </t>
  </si>
  <si>
    <t xml:space="preserve">Raw Data (600)
48 - 23 h 30 min </t>
  </si>
  <si>
    <t xml:space="preserve">Raw Data (600)
49 - 24 h  </t>
  </si>
  <si>
    <t xml:space="preserve">Raw Data (600)
50 - 24 h 30 min </t>
  </si>
  <si>
    <t xml:space="preserve">Raw Data (600)
51 - 25 h  </t>
  </si>
  <si>
    <t xml:space="preserve">Raw Data (600)
52 - 25 h 30 min </t>
  </si>
  <si>
    <t xml:space="preserve">Raw Data (600)
53 - 26 h  </t>
  </si>
  <si>
    <t xml:space="preserve">Raw Data (600)
54 - 26 h 30 min </t>
  </si>
  <si>
    <t xml:space="preserve">Raw Data (600)
55 - 27 h  </t>
  </si>
  <si>
    <t xml:space="preserve">Raw Data (600)
56 - 27 h 30 min </t>
  </si>
  <si>
    <t xml:space="preserve">Raw Data (600)
57 - 28 h  </t>
  </si>
  <si>
    <t xml:space="preserve">Raw Data (600)
58 - 28 h 30 min </t>
  </si>
  <si>
    <t xml:space="preserve">Raw Data (600)
59 - 29 h  </t>
  </si>
  <si>
    <t xml:space="preserve">Raw Data (600)
60 - 29 h 30 min </t>
  </si>
  <si>
    <t xml:space="preserve">Raw Data (600)
61 - 30 h  </t>
  </si>
  <si>
    <t xml:space="preserve">Raw Data (600)
62 - 30 h 30 min </t>
  </si>
  <si>
    <t xml:space="preserve">Raw Data (600)
63 - 31 h  </t>
  </si>
  <si>
    <t xml:space="preserve">Raw Data (600)
64 - 31 h 30 min </t>
  </si>
  <si>
    <t xml:space="preserve">Raw Data (600)
65 - 32 h  </t>
  </si>
  <si>
    <t xml:space="preserve">Raw Data (600)
66 - 32 h 30 min </t>
  </si>
  <si>
    <t xml:space="preserve">Raw Data (600)
67 - 33 h  </t>
  </si>
  <si>
    <t xml:space="preserve">Raw Data (600)
68 - 33 h 30 min </t>
  </si>
  <si>
    <t xml:space="preserve">Raw Data (600)
69 - 34 h  </t>
  </si>
  <si>
    <t xml:space="preserve">Raw Data (600)
70 - 34 h 30 min </t>
  </si>
  <si>
    <t xml:space="preserve">Raw Data (600)
71 - 35 h  </t>
  </si>
  <si>
    <t xml:space="preserve">Raw Data (600)
72 - 35 h 30 min </t>
  </si>
  <si>
    <t xml:space="preserve">Raw Data (600)
73 - 36 h  </t>
  </si>
  <si>
    <t xml:space="preserve">Raw Data (600)
74 - 36 h 30 min </t>
  </si>
  <si>
    <t xml:space="preserve">Raw Data (600)
75 - 37 h  </t>
  </si>
  <si>
    <t xml:space="preserve">Raw Data (600)
76 - 37 h 30 min </t>
  </si>
  <si>
    <t xml:space="preserve">Raw Data (600)
77 - 38 h  </t>
  </si>
  <si>
    <t xml:space="preserve">Raw Data (600)
78 - 38 h 30 min </t>
  </si>
  <si>
    <t xml:space="preserve">Raw Data (600)
79 - 39 h  </t>
  </si>
  <si>
    <t xml:space="preserve">Raw Data (600)
80 - 39 h 30 min </t>
  </si>
  <si>
    <t xml:space="preserve">Raw Data (600)
81 - 40 h  </t>
  </si>
  <si>
    <t xml:space="preserve">Raw Data (600)
82 - 40 h 30 min </t>
  </si>
  <si>
    <t xml:space="preserve">Raw Data (600)
83 - 41 h  </t>
  </si>
  <si>
    <t xml:space="preserve">Raw Data (600)
84 - 41 h 30 min </t>
  </si>
  <si>
    <t xml:space="preserve">Raw Data (600)
85 - 42 h  </t>
  </si>
  <si>
    <t xml:space="preserve">Raw Data (600)
86 - 42 h 30 min </t>
  </si>
  <si>
    <t xml:space="preserve">Raw Data (600)
87 - 43 h  </t>
  </si>
  <si>
    <t xml:space="preserve">Raw Data (600)
88 - 43 h 30 min </t>
  </si>
  <si>
    <t xml:space="preserve">Raw Data (600)
89 - 44 h  </t>
  </si>
  <si>
    <t xml:space="preserve">Raw Data (600)
90 - 44 h 30 min </t>
  </si>
  <si>
    <t xml:space="preserve">Raw Data (600)
91 - 45 h  </t>
  </si>
  <si>
    <t xml:space="preserve">Raw Data (600)
92 - 45 h 30 min </t>
  </si>
  <si>
    <t xml:space="preserve">Raw Data (600)
93 - 46 h  </t>
  </si>
  <si>
    <t xml:space="preserve">Raw Data (600)
94 - 46 h 30 min </t>
  </si>
  <si>
    <t xml:space="preserve">Raw Data (600)
95 - 47 h  </t>
  </si>
  <si>
    <t xml:space="preserve">Raw Data (600)
96 - 47 h 30 min </t>
  </si>
  <si>
    <t xml:space="preserve">Raw Data (600)
97 - 48 h  </t>
  </si>
  <si>
    <t xml:space="preserve">Raw Data (600)
98 - 48 h 30 min </t>
  </si>
  <si>
    <t xml:space="preserve">Raw Data (600)
99 - 49 h  </t>
  </si>
  <si>
    <t xml:space="preserve">Raw Data (600)
100 - 49 h 30 min </t>
  </si>
  <si>
    <t xml:space="preserve">RPS2</t>
  </si>
  <si>
    <t xml:space="preserve">sup38-8</t>
  </si>
  <si>
    <t xml:space="preserve">sup38-5</t>
  </si>
  <si>
    <t xml:space="preserve">unrelated</t>
  </si>
  <si>
    <t xml:space="preserve">Blank</t>
  </si>
  <si>
    <t xml:space="preserve">“unrelated” wells contained strains not related to this study.</t>
  </si>
  <si>
    <t xml:space="preserve">Strain Codes: RPS2, W303-RPS2; 5, W303-sup38-5; 6, W303-sup38-6</t>
  </si>
  <si>
    <t xml:space="preserve">Layout</t>
  </si>
  <si>
    <t xml:space="preserve">RPS2 460</t>
  </si>
  <si>
    <t xml:space="preserve">6 575</t>
  </si>
  <si>
    <r>
      <rPr>
        <b val="true"/>
        <sz val="11"/>
        <color rgb="FF000000"/>
        <rFont val="Calibri"/>
        <family val="2"/>
        <charset val="1"/>
      </rPr>
      <t xml:space="preserve">Note: </t>
    </r>
    <r>
      <rPr>
        <sz val="11"/>
        <color rgb="FF000000"/>
        <rFont val="Calibri"/>
        <family val="2"/>
        <charset val="1"/>
      </rPr>
      <t xml:space="preserve">wells B:H 7:12 contained independent strains not relevant to this publication</t>
    </r>
  </si>
  <si>
    <t xml:space="preserve">RPS2 469</t>
  </si>
  <si>
    <t xml:space="preserve">xx</t>
  </si>
  <si>
    <t xml:space="preserve">RPS2 575</t>
  </si>
  <si>
    <t xml:space="preserve">5 460</t>
  </si>
  <si>
    <t xml:space="preserve">5 469</t>
  </si>
  <si>
    <t xml:space="preserve">5 575</t>
  </si>
  <si>
    <t xml:space="preserve">6 460</t>
  </si>
  <si>
    <t xml:space="preserve">6 469</t>
  </si>
  <si>
    <t xml:space="preserve">F/R</t>
  </si>
  <si>
    <t xml:space="preserve">%ages</t>
  </si>
  <si>
    <t xml:space="preserve">AVERAGE</t>
  </si>
  <si>
    <t xml:space="preserve">Stdev</t>
  </si>
  <si>
    <t xml:space="preserve">UAG</t>
  </si>
  <si>
    <t xml:space="preserve">MIS</t>
  </si>
  <si>
    <t xml:space="preserve">UAA</t>
  </si>
  <si>
    <t xml:space="preserve">rpsY143C</t>
  </si>
  <si>
    <t xml:space="preserve">rps2L148S</t>
  </si>
  <si>
    <t xml:space="preserve">Culture started 21/04/2013, 15:00</t>
  </si>
  <si>
    <t xml:space="preserve">strain</t>
  </si>
  <si>
    <t xml:space="preserve">22/04/2013, 15:45</t>
  </si>
  <si>
    <t xml:space="preserve">sup38-6</t>
  </si>
  <si>
    <t xml:space="preserve">23/04/2013, 15:15</t>
  </si>
  <si>
    <t xml:space="preserve">24/04/2013, 15:30</t>
  </si>
  <si>
    <t xml:space="preserve">25/04/2013, 14:30</t>
  </si>
  <si>
    <t xml:space="preserve">26/04/2013, 15:00</t>
  </si>
  <si>
    <t xml:space="preserve">Baseline RLU</t>
  </si>
  <si>
    <t xml:space="preserve">Recovery RLU</t>
  </si>
  <si>
    <t xml:space="preserve">Time</t>
  </si>
  <si>
    <t xml:space="preserve">WTLuxAB</t>
  </si>
  <si>
    <t xml:space="preserve">Δhsp104 LuxAB</t>
  </si>
  <si>
    <t xml:space="preserve">WTLuxAB+paramomycin</t>
  </si>
  <si>
    <t xml:space="preserve">Δhsp104 LuxAB+paramomycin</t>
  </si>
  <si>
    <t xml:space="preserve">life</t>
  </si>
  <si>
    <t xml:space="preserve">dead</t>
  </si>
  <si>
    <t xml:space="preserve">wt</t>
  </si>
  <si>
    <t xml:space="preserve">delta hsp104</t>
  </si>
  <si>
    <t xml:space="preserve">delta ssa1</t>
  </si>
  <si>
    <t xml:space="preserve">delta ssa4</t>
  </si>
  <si>
    <t xml:space="preserve">Test ID: 222</t>
  </si>
  <si>
    <t xml:space="preserve">Date: 23/03/2012</t>
  </si>
  <si>
    <t xml:space="preserve">Time: 17:18:14</t>
  </si>
  <si>
    <t xml:space="preserve">ID1: 120323 YPD Glucosamine</t>
  </si>
  <si>
    <t xml:space="preserve">Experiment: Yeast cell transfromed with dual luciferase control plasmid were grown in 2% glucose plus varying concentrations of glucosamine</t>
  </si>
  <si>
    <t xml:space="preserve">Glucosamine</t>
  </si>
  <si>
    <t xml:space="preserve">Plasmid codes: 460, control; 461, UUAC read-through reporter; 469, UAGC read-through reporter; 575, CUG→His miscoding reporter</t>
  </si>
  <si>
    <t xml:space="preserve">BY4741 was used in this experiment with indicated concentrations of glucosamine ( in %).</t>
  </si>
  <si>
    <t xml:space="preserve">460/0</t>
  </si>
  <si>
    <t xml:space="preserve">461/0</t>
  </si>
  <si>
    <t xml:space="preserve">469/0</t>
  </si>
  <si>
    <t xml:space="preserve">575/0</t>
  </si>
  <si>
    <t xml:space="preserve">460/0.5</t>
  </si>
  <si>
    <t xml:space="preserve">461/0.5</t>
  </si>
  <si>
    <t xml:space="preserve">469/0.5</t>
  </si>
  <si>
    <t xml:space="preserve">575/0.5</t>
  </si>
  <si>
    <t xml:space="preserve">460/1</t>
  </si>
  <si>
    <t xml:space="preserve">461/1</t>
  </si>
  <si>
    <t xml:space="preserve">469/1</t>
  </si>
  <si>
    <t xml:space="preserve">575/1</t>
  </si>
  <si>
    <t xml:space="preserve">460/2</t>
  </si>
  <si>
    <t xml:space="preserve">461/2</t>
  </si>
  <si>
    <t xml:space="preserve">469/2</t>
  </si>
  <si>
    <t xml:space="preserve">575/2</t>
  </si>
  <si>
    <t xml:space="preserve">460/4</t>
  </si>
  <si>
    <t xml:space="preserve">461/4</t>
  </si>
  <si>
    <t xml:space="preserve">469/4</t>
  </si>
  <si>
    <t xml:space="preserve">575/4</t>
  </si>
  <si>
    <t xml:space="preserve">460/6</t>
  </si>
  <si>
    <t xml:space="preserve">461/6</t>
  </si>
  <si>
    <t xml:space="preserve">469/6</t>
  </si>
  <si>
    <t xml:space="preserve">575/6</t>
  </si>
  <si>
    <t xml:space="preserve">Outliers as identified by Cook's distance (&gt;3-fold average distance) are highlighted and were removed for calculating averages</t>
  </si>
  <si>
    <t xml:space="preserve">Growth Rate</t>
  </si>
  <si>
    <t xml:space="preserve">UAAC</t>
  </si>
  <si>
    <t xml:space="preserve">MIS 575</t>
  </si>
  <si>
    <t xml:space="preserve">delta eft1/2</t>
  </si>
  <si>
    <t xml:space="preserve">delta tef1</t>
  </si>
  <si>
    <t xml:space="preserve">cycloheximide</t>
  </si>
  <si>
    <t xml:space="preserve">Plasmid codes: 460, control; 469, UAGC read-through reporter; 575, CUG→His miscoding reporter; 806, AGG→Lys miscoding reporter</t>
  </si>
  <si>
    <t xml:space="preserve">Plasmid codes: 460, control; 477, UGAC read-through reporter; 469, UAGC read-through reporter; 575, CUG→His miscoding reporter; 806, AGG→Lys miscoding reporter</t>
  </si>
  <si>
    <t xml:space="preserve">Strain Codes: BY, BY4741; eft1, BY4741 eft1::KanMX4; eft2, BY4741 eft2::KanMX4</t>
  </si>
  <si>
    <t xml:space="preserve">Strain Codes: BY, BY4741; tef1, BY4741 tef1::HIS3</t>
  </si>
  <si>
    <t xml:space="preserve">Note: 469 samples were swapped</t>
  </si>
  <si>
    <t xml:space="preserve">Cycloheximide (CH) concentrations: 0, no CH; 0.03, 0.03 microM CH; 0.12, 0.12 microM CH</t>
  </si>
  <si>
    <t xml:space="preserve">BY_460</t>
  </si>
  <si>
    <t xml:space="preserve">tef1_469</t>
  </si>
  <si>
    <t xml:space="preserve">BY_575</t>
  </si>
  <si>
    <t xml:space="preserve">BY_806</t>
  </si>
  <si>
    <t xml:space="preserve">tef1_460</t>
  </si>
  <si>
    <t xml:space="preserve">BY_469</t>
  </si>
  <si>
    <t xml:space="preserve">tef1_575</t>
  </si>
  <si>
    <t xml:space="preserve">tef1_806</t>
  </si>
  <si>
    <t xml:space="preserve">0_460</t>
  </si>
  <si>
    <t xml:space="preserve">0.03_575</t>
  </si>
  <si>
    <t xml:space="preserve">BY806</t>
  </si>
  <si>
    <t xml:space="preserve">eft1_460</t>
  </si>
  <si>
    <t xml:space="preserve">eft1_469</t>
  </si>
  <si>
    <t xml:space="preserve">eft1_575</t>
  </si>
  <si>
    <t xml:space="preserve">eft1_806</t>
  </si>
  <si>
    <t xml:space="preserve">eft2_460</t>
  </si>
  <si>
    <t xml:space="preserve">eft2_469</t>
  </si>
  <si>
    <t xml:space="preserve">eft2_575</t>
  </si>
  <si>
    <t xml:space="preserve">eft2_806</t>
  </si>
  <si>
    <t xml:space="preserve">0_469</t>
  </si>
  <si>
    <t xml:space="preserve">0.03_806</t>
  </si>
  <si>
    <t xml:space="preserve">0_477</t>
  </si>
  <si>
    <t xml:space="preserve">0.12_460</t>
  </si>
  <si>
    <t xml:space="preserve">0_575</t>
  </si>
  <si>
    <t xml:space="preserve">0.12_469</t>
  </si>
  <si>
    <t xml:space="preserve">0_806</t>
  </si>
  <si>
    <t xml:space="preserve">0.12_477</t>
  </si>
  <si>
    <t xml:space="preserve">0.03_460</t>
  </si>
  <si>
    <t xml:space="preserve">0.12_575</t>
  </si>
  <si>
    <t xml:space="preserve">0.03_469</t>
  </si>
  <si>
    <t xml:space="preserve">0.12_806</t>
  </si>
  <si>
    <t xml:space="preserve">0.03_477</t>
  </si>
  <si>
    <t xml:space="preserve">Plasmid codes: 460, control; 469, UAGC read-through reporter; 806, AGG→Lys miscoding reporter</t>
  </si>
  <si>
    <t xml:space="preserve">Strain codes: BY, BY4741; cox, BY4741 cox4::HIS3; coxyno, cox4::HIS3 yno1:KanMX4</t>
  </si>
  <si>
    <t xml:space="preserve">BY/460</t>
  </si>
  <si>
    <t xml:space="preserve">cox/460</t>
  </si>
  <si>
    <t xml:space="preserve">coxyno/460</t>
  </si>
  <si>
    <t xml:space="preserve">BY/469</t>
  </si>
  <si>
    <t xml:space="preserve">cox/469</t>
  </si>
  <si>
    <t xml:space="preserve">coxyno/469</t>
  </si>
  <si>
    <t xml:space="preserve">BY/806</t>
  </si>
  <si>
    <t xml:space="preserve">cox/806</t>
  </si>
  <si>
    <t xml:space="preserve">coxyno/806</t>
  </si>
  <si>
    <t xml:space="preserve">AGG-&gt;Lys</t>
  </si>
  <si>
    <t xml:space="preserve">cox4</t>
  </si>
  <si>
    <t xml:space="preserve">cox4yno1</t>
  </si>
  <si>
    <t xml:space="preserve">error normalised</t>
  </si>
  <si>
    <t xml:space="preserve">Average</t>
  </si>
  <si>
    <t xml:space="preserve">peroxide data</t>
  </si>
  <si>
    <t xml:space="preserve">PTT1/GPX2eCroxide data</t>
  </si>
  <si>
    <t xml:space="preserve">Treatments: ND, no drug; H2O2, 0.25 mM hydrogen peroxide; SNP, 2 mM sodium nitroprusside (SNP data were not used in this publication)</t>
  </si>
  <si>
    <t xml:space="preserve">Strain codes: BY, BY4741; CTT1, BY4741 ctt1::KanMX4; GPX2, gpx2:KanMX4</t>
  </si>
  <si>
    <t xml:space="preserve">ND/460</t>
  </si>
  <si>
    <t xml:space="preserve">H2O2/575</t>
  </si>
  <si>
    <t xml:space="preserve">GPX2/469</t>
  </si>
  <si>
    <t xml:space="preserve">CTT1/469</t>
  </si>
  <si>
    <t xml:space="preserve">gPX2/806</t>
  </si>
  <si>
    <t xml:space="preserve">CTT1/806</t>
  </si>
  <si>
    <t xml:space="preserve">GPX2/460</t>
  </si>
  <si>
    <t xml:space="preserve">CTT1/460</t>
  </si>
  <si>
    <t xml:space="preserve">ND/477</t>
  </si>
  <si>
    <t xml:space="preserve">H2O2/806</t>
  </si>
  <si>
    <t xml:space="preserve">ND/469</t>
  </si>
  <si>
    <t xml:space="preserve">SNP/460</t>
  </si>
  <si>
    <t xml:space="preserve">ND/575</t>
  </si>
  <si>
    <t xml:space="preserve">SNP/477</t>
  </si>
  <si>
    <t xml:space="preserve">ND/806</t>
  </si>
  <si>
    <t xml:space="preserve">SNP/469</t>
  </si>
  <si>
    <t xml:space="preserve">H2O2/460</t>
  </si>
  <si>
    <t xml:space="preserve">SNP/575</t>
  </si>
  <si>
    <t xml:space="preserve">H2O2/477</t>
  </si>
  <si>
    <t xml:space="preserve">SNP/806</t>
  </si>
  <si>
    <t xml:space="preserve">H2O2/469</t>
  </si>
  <si>
    <t xml:space="preserve">% RT</t>
  </si>
  <si>
    <t xml:space="preserve">rel error</t>
  </si>
  <si>
    <t xml:space="preserve">rel RT</t>
  </si>
  <si>
    <t xml:space="preserve">Strain codes: RAS2, parental strain; dras2, ras2 deletion; RAS2c; RAS2 constitutively active mutant</t>
  </si>
  <si>
    <t xml:space="preserve">RAS2/460</t>
  </si>
  <si>
    <t xml:space="preserve">ras2c/575</t>
  </si>
  <si>
    <t xml:space="preserve">ras2c/806</t>
  </si>
  <si>
    <t xml:space="preserve">dras2/469</t>
  </si>
  <si>
    <t xml:space="preserve">dras2/575</t>
  </si>
  <si>
    <t xml:space="preserve">dras2/806</t>
  </si>
  <si>
    <t xml:space="preserve">dras2/460</t>
  </si>
  <si>
    <t xml:space="preserve">RAS2c/460</t>
  </si>
  <si>
    <t xml:space="preserve">contamination</t>
  </si>
  <si>
    <t xml:space="preserve">RAS2/469</t>
  </si>
  <si>
    <t xml:space="preserve">RAS2/575</t>
  </si>
  <si>
    <t xml:space="preserve">RAS2/806</t>
  </si>
  <si>
    <t xml:space="preserve">mispipetted</t>
  </si>
  <si>
    <t xml:space="preserve">ras2c/469</t>
  </si>
  <si>
    <t xml:space="preserve">Error</t>
  </si>
  <si>
    <t xml:space="preserve">tor1 cka1</t>
  </si>
  <si>
    <t xml:space="preserve">snf1 tpk1_2</t>
  </si>
  <si>
    <t xml:space="preserve">Strain codes: BY, BY4741: tor1, tor1:KanMX4; cka1, cka1::KanMX4</t>
  </si>
  <si>
    <t xml:space="preserve">Strain codes: BY, BY4741; snf1, snf1:KanMX4; tpk, tpk1::loxP tpk2:KanMX4</t>
  </si>
  <si>
    <t xml:space="preserve">tor1_469</t>
  </si>
  <si>
    <t xml:space="preserve">tor1_575</t>
  </si>
  <si>
    <t xml:space="preserve">tor1_806</t>
  </si>
  <si>
    <t xml:space="preserve">cka1_469</t>
  </si>
  <si>
    <t xml:space="preserve">cka1_575</t>
  </si>
  <si>
    <t xml:space="preserve">cka1_806</t>
  </si>
  <si>
    <t xml:space="preserve">snf1_469</t>
  </si>
  <si>
    <t xml:space="preserve">snf1_575</t>
  </si>
  <si>
    <t xml:space="preserve">snf1_806</t>
  </si>
  <si>
    <t xml:space="preserve">tpk_469</t>
  </si>
  <si>
    <t xml:space="preserve">tpk_575</t>
  </si>
  <si>
    <t xml:space="preserve">tpk_806</t>
  </si>
  <si>
    <t xml:space="preserve">Tor1_460</t>
  </si>
  <si>
    <t xml:space="preserve">Cka1_460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%"/>
    <numFmt numFmtId="166" formatCode="hh:mm:ss"/>
    <numFmt numFmtId="167" formatCode="0.00%"/>
    <numFmt numFmtId="168" formatCode="General"/>
  </numFmts>
  <fonts count="1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1"/>
      <color rgb="FF000000"/>
      <name val="Calibri"/>
      <family val="2"/>
      <charset val="1"/>
    </font>
    <font>
      <b val="true"/>
      <sz val="11"/>
      <color rgb="FF000000"/>
      <name val="Calibri"/>
      <family val="2"/>
      <charset val="1"/>
    </font>
    <font>
      <sz val="9"/>
      <color rgb="FF000000"/>
      <name val="Calibri"/>
      <family val="2"/>
      <charset val="1"/>
    </font>
    <font>
      <b val="true"/>
      <sz val="11"/>
      <color rgb="FFC5000B"/>
      <name val="Calibri"/>
      <family val="2"/>
    </font>
    <font>
      <b val="true"/>
      <sz val="11"/>
      <color rgb="FFFFFFFF"/>
      <name val="Calibri"/>
      <family val="2"/>
    </font>
    <font>
      <sz val="11"/>
      <name val="Calibri"/>
      <family val="2"/>
      <charset val="1"/>
    </font>
    <font>
      <sz val="11"/>
      <color rgb="FF1F497D"/>
      <name val="Calibri"/>
      <family val="2"/>
      <charset val="1"/>
    </font>
    <font>
      <sz val="8"/>
      <color rgb="FF000000"/>
      <name val="Calibri"/>
      <family val="2"/>
      <charset val="1"/>
    </font>
    <font>
      <sz val="8"/>
      <color rgb="FFFF0000"/>
      <name val="Calibri"/>
      <family val="2"/>
      <charset val="1"/>
    </font>
    <font>
      <sz val="11"/>
      <color rgb="FFFF0000"/>
      <name val="Calibri"/>
      <family val="2"/>
      <charset val="1"/>
    </font>
    <font>
      <b val="true"/>
      <sz val="10"/>
      <name val="Arial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</fills>
  <borders count="40">
    <border diagonalUp="false" diagonalDown="false">
      <left/>
      <right/>
      <top/>
      <bottom/>
      <diagonal/>
    </border>
    <border diagonalUp="false" diagonalDown="false">
      <left/>
      <right style="thin">
        <color rgb="FF3C3C3C"/>
      </right>
      <top/>
      <bottom style="medium">
        <color rgb="FF3C3C3C"/>
      </bottom>
      <diagonal/>
    </border>
    <border diagonalUp="false" diagonalDown="false">
      <left style="thin">
        <color rgb="FF3C3C3C"/>
      </left>
      <right style="thin">
        <color rgb="FF3C3C3C"/>
      </right>
      <top/>
      <bottom style="medium">
        <color rgb="FF3C3C3C"/>
      </bottom>
      <diagonal/>
    </border>
    <border diagonalUp="false" diagonalDown="false">
      <left style="thin">
        <color rgb="FF3C3C3C"/>
      </left>
      <right/>
      <top/>
      <bottom style="medium">
        <color rgb="FF3C3C3C"/>
      </bottom>
      <diagonal/>
    </border>
    <border diagonalUp="false" diagonalDown="false">
      <left/>
      <right style="thin">
        <color rgb="FF3C3C3C"/>
      </right>
      <top style="medium">
        <color rgb="FF3C3C3C"/>
      </top>
      <bottom style="thin">
        <color rgb="FF3C3C3C"/>
      </bottom>
      <diagonal/>
    </border>
    <border diagonalUp="false" diagonalDown="false">
      <left style="thin">
        <color rgb="FF3C3C3C"/>
      </left>
      <right style="thin">
        <color rgb="FF3C3C3C"/>
      </right>
      <top style="medium">
        <color rgb="FF3C3C3C"/>
      </top>
      <bottom style="thin">
        <color rgb="FF3C3C3C"/>
      </bottom>
      <diagonal/>
    </border>
    <border diagonalUp="false" diagonalDown="false">
      <left style="thin">
        <color rgb="FF3C3C3C"/>
      </left>
      <right/>
      <top style="medium">
        <color rgb="FF3C3C3C"/>
      </top>
      <bottom style="thin">
        <color rgb="FF3C3C3C"/>
      </bottom>
      <diagonal/>
    </border>
    <border diagonalUp="false" diagonalDown="false">
      <left/>
      <right style="thin">
        <color rgb="FF3C3C3C"/>
      </right>
      <top/>
      <bottom/>
      <diagonal/>
    </border>
    <border diagonalUp="false" diagonalDown="false">
      <left style="thin">
        <color rgb="FF3C3C3C"/>
      </left>
      <right style="thin">
        <color rgb="FF3C3C3C"/>
      </right>
      <top style="thin">
        <color rgb="FF3C3C3C"/>
      </top>
      <bottom/>
      <diagonal/>
    </border>
    <border diagonalUp="false" diagonalDown="false">
      <left style="thin">
        <color rgb="FF3C3C3C"/>
      </left>
      <right/>
      <top style="thin">
        <color rgb="FF3C3C3C"/>
      </top>
      <bottom/>
      <diagonal/>
    </border>
    <border diagonalUp="false" diagonalDown="false">
      <left style="thin">
        <color rgb="FF3C3C3C"/>
      </left>
      <right style="thin">
        <color rgb="FF3C3C3C"/>
      </right>
      <top/>
      <bottom/>
      <diagonal/>
    </border>
    <border diagonalUp="false" diagonalDown="false">
      <left style="thin">
        <color rgb="FF3C3C3C"/>
      </left>
      <right/>
      <top/>
      <bottom/>
      <diagonal/>
    </border>
    <border diagonalUp="false" diagonalDown="false">
      <left/>
      <right/>
      <top style="thin">
        <color rgb="FF3C3C3C"/>
      </top>
      <bottom/>
      <diagonal/>
    </border>
    <border diagonalUp="false" diagonalDown="false">
      <left/>
      <right style="thin">
        <color rgb="FF3C3C3C"/>
      </right>
      <top style="thin">
        <color rgb="FF3C3C3C"/>
      </top>
      <bottom/>
      <diagonal/>
    </border>
    <border diagonalUp="false" diagonalDown="false">
      <left style="thin">
        <color rgb="FF3C3C3C"/>
      </left>
      <right/>
      <top/>
      <bottom style="thin">
        <color rgb="FF3C3C3C"/>
      </bottom>
      <diagonal/>
    </border>
    <border diagonalUp="false" diagonalDown="false">
      <left/>
      <right/>
      <top/>
      <bottom style="thin">
        <color rgb="FF3C3C3C"/>
      </bottom>
      <diagonal/>
    </border>
    <border diagonalUp="false" diagonalDown="false">
      <left/>
      <right style="thin">
        <color rgb="FF3C3C3C"/>
      </right>
      <top/>
      <bottom style="thin">
        <color rgb="FF3C3C3C"/>
      </bottom>
      <diagonal/>
    </border>
    <border diagonalUp="false" diagonalDown="false">
      <left/>
      <right style="thin"/>
      <top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 style="thin"/>
      <right style="medium"/>
      <top/>
      <bottom style="medium"/>
      <diagonal/>
    </border>
    <border diagonalUp="false" diagonalDown="false">
      <left style="thin"/>
      <right/>
      <top/>
      <bottom style="medium"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medium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medium"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hair"/>
      <right/>
      <top style="thin"/>
      <bottom/>
      <diagonal/>
    </border>
    <border diagonalUp="false" diagonalDown="false">
      <left style="hair"/>
      <right/>
      <top/>
      <bottom/>
      <diagonal/>
    </border>
    <border diagonalUp="false" diagonalDown="false">
      <left style="thin"/>
      <right/>
      <top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90" wrapText="tru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18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19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2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2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26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2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26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28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2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3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3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31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3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3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2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3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2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3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3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3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33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34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35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36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90" wrapText="true" indent="0" shrinkToFit="false"/>
      <protection locked="true" hidden="false"/>
    </xf>
    <xf numFmtId="164" fontId="4" fillId="0" borderId="3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31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8" fontId="8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9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3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0" fillId="0" borderId="3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3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3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3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3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3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3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0" fillId="0" borderId="3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3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1" fillId="0" borderId="3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1" fillId="0" borderId="2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1" fillId="0" borderId="2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1" fillId="0" borderId="3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1" fillId="0" borderId="3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2" fillId="0" borderId="2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2" fillId="0" borderId="3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2" fillId="0" borderId="2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2" fillId="0" borderId="3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2" fillId="0" borderId="2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2" fillId="0" borderId="3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2" fillId="0" borderId="3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2" fillId="0" borderId="3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25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29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C5000B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1F497D"/>
      <rgbColor rgb="FF3C3C3C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col"/>
        <c:grouping val="clustered"/>
        <c:varyColors val="0"/>
        <c:axId val="10402582"/>
        <c:axId val="24650504"/>
      </c:barChart>
      <c:catAx>
        <c:axId val="10402582"/>
        <c:scaling>
          <c:orientation val="minMax"/>
        </c:scaling>
        <c:delete val="0"/>
        <c:axPos val="b"/>
        <c:numFmt formatCode="General" sourceLinked="1"/>
        <c:tickLblPos val="none"/>
        <c:spPr>
          <a:ln w="0">
            <a:noFill/>
          </a:ln>
        </c:spPr>
        <c:txPr>
          <a:bodyPr/>
          <a:lstStyle/>
          <a:p>
            <a:pPr>
              <a:defRPr b="0" sz="1800" spc="-1"/>
            </a:pPr>
          </a:p>
        </c:txPr>
        <c:crossAx val="24650504"/>
        <c:auto val="1"/>
        <c:lblAlgn val="ctr"/>
        <c:lblOffset val="100"/>
        <c:noMultiLvlLbl val="0"/>
      </c:catAx>
      <c:valAx>
        <c:axId val="24650504"/>
        <c:scaling>
          <c:orientation val="minMax"/>
        </c:scaling>
        <c:delete val="0"/>
        <c:axPos val="l"/>
        <c:numFmt formatCode="General" sourceLinked="1"/>
        <c:tickLblPos val="none"/>
        <c:spPr>
          <a:ln w="0">
            <a:noFill/>
          </a:ln>
        </c:spPr>
        <c:txPr>
          <a:bodyPr/>
          <a:lstStyle/>
          <a:p>
            <a:pPr>
              <a:defRPr b="0" sz="1800" spc="-1"/>
            </a:pPr>
          </a:p>
        </c:txPr>
        <c:crossAx val="10402582"/>
        <c:crossBetween val="midCat"/>
      </c:valAx>
      <c:spPr>
        <a:solidFill>
          <a:srgbClr val="d9d9d9"/>
        </a:solidFill>
        <a:ln w="0">
          <a:noFill/>
        </a:ln>
      </c:spPr>
    </c:plotArea>
    <c:plotVisOnly val="1"/>
    <c:dispBlanksAs val="zero"/>
  </c:chart>
  <c:spPr>
    <a:solidFill>
      <a:srgbClr val="ffffff"/>
    </a:solidFill>
    <a:ln w="12600">
      <a:solidFill>
        <a:srgbClr val="d9d9d9"/>
      </a:solidFill>
      <a:round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4</xdr:col>
      <xdr:colOff>513000</xdr:colOff>
      <xdr:row>52</xdr:row>
      <xdr:rowOff>159120</xdr:rowOff>
    </xdr:from>
    <xdr:to>
      <xdr:col>22</xdr:col>
      <xdr:colOff>272880</xdr:colOff>
      <xdr:row>67</xdr:row>
      <xdr:rowOff>158400</xdr:rowOff>
    </xdr:to>
    <xdr:graphicFrame>
      <xdr:nvGraphicFramePr>
        <xdr:cNvPr id="0" name="Chart 1"/>
        <xdr:cNvGraphicFramePr/>
      </xdr:nvGraphicFramePr>
      <xdr:xfrm>
        <a:off x="8929440" y="10593360"/>
        <a:ext cx="4585680" cy="3009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S75"/>
  <sheetViews>
    <sheetView showFormulas="false" showGridLines="true" showRowColHeaders="true" showZeros="true" rightToLeft="false" tabSelected="false" showOutlineSymbols="true" defaultGridColor="true" view="normal" topLeftCell="A1" colorId="64" zoomScale="95" zoomScaleNormal="95" zoomScalePageLayoutView="100" workbookViewId="0">
      <selection pane="topLeft" activeCell="A6" activeCellId="0" sqref="A6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D1" s="1" t="s">
        <v>1</v>
      </c>
      <c r="K1" s="1" t="s">
        <v>2</v>
      </c>
    </row>
    <row r="2" customFormat="false" ht="15" hidden="false" customHeight="false" outlineLevel="0" collapsed="false">
      <c r="A2" s="1" t="s">
        <v>3</v>
      </c>
      <c r="I2" s="1" t="s">
        <v>4</v>
      </c>
      <c r="K2" s="1" t="s">
        <v>5</v>
      </c>
    </row>
    <row r="3" customFormat="false" ht="15" hidden="false" customHeight="false" outlineLevel="0" collapsed="false">
      <c r="A3" s="1" t="s">
        <v>6</v>
      </c>
    </row>
    <row r="4" customFormat="false" ht="15" hidden="false" customHeight="false" outlineLevel="0" collapsed="false">
      <c r="A4" s="1" t="s">
        <v>7</v>
      </c>
      <c r="D4" s="1" t="s">
        <v>8</v>
      </c>
    </row>
    <row r="5" customFormat="false" ht="15.8" hidden="false" customHeight="false" outlineLevel="0" collapsed="false">
      <c r="A5" s="2" t="s">
        <v>9</v>
      </c>
    </row>
    <row r="6" customFormat="false" ht="60.75" hidden="false" customHeight="false" outlineLevel="0" collapsed="false">
      <c r="A6" s="3" t="s">
        <v>10</v>
      </c>
      <c r="B6" s="4" t="s">
        <v>11</v>
      </c>
      <c r="C6" s="4" t="s">
        <v>12</v>
      </c>
      <c r="D6" s="4" t="s">
        <v>13</v>
      </c>
      <c r="E6" s="4" t="s">
        <v>14</v>
      </c>
      <c r="F6" s="4" t="s">
        <v>15</v>
      </c>
      <c r="G6" s="4" t="s">
        <v>16</v>
      </c>
      <c r="H6" s="4" t="s">
        <v>17</v>
      </c>
      <c r="I6" s="4" t="s">
        <v>18</v>
      </c>
      <c r="J6" s="4" t="s">
        <v>19</v>
      </c>
      <c r="K6" s="4" t="s">
        <v>20</v>
      </c>
      <c r="L6" s="4" t="s">
        <v>21</v>
      </c>
      <c r="M6" s="4" t="s">
        <v>22</v>
      </c>
      <c r="N6" s="4" t="s">
        <v>23</v>
      </c>
      <c r="O6" s="4" t="s">
        <v>24</v>
      </c>
      <c r="P6" s="4" t="s">
        <v>25</v>
      </c>
      <c r="Q6" s="4" t="s">
        <v>26</v>
      </c>
      <c r="R6" s="4" t="s">
        <v>27</v>
      </c>
      <c r="S6" s="4" t="s">
        <v>28</v>
      </c>
      <c r="T6" s="4" t="s">
        <v>29</v>
      </c>
      <c r="U6" s="4" t="s">
        <v>30</v>
      </c>
      <c r="V6" s="4" t="s">
        <v>31</v>
      </c>
      <c r="W6" s="4" t="s">
        <v>32</v>
      </c>
      <c r="X6" s="4" t="s">
        <v>33</v>
      </c>
      <c r="Y6" s="4" t="s">
        <v>34</v>
      </c>
      <c r="Z6" s="4" t="s">
        <v>35</v>
      </c>
      <c r="AA6" s="4" t="s">
        <v>36</v>
      </c>
      <c r="AB6" s="4" t="s">
        <v>37</v>
      </c>
      <c r="AC6" s="4" t="s">
        <v>38</v>
      </c>
      <c r="AD6" s="4" t="s">
        <v>39</v>
      </c>
      <c r="AE6" s="4" t="s">
        <v>40</v>
      </c>
      <c r="AF6" s="4" t="s">
        <v>41</v>
      </c>
      <c r="AG6" s="4" t="s">
        <v>42</v>
      </c>
      <c r="AH6" s="4" t="s">
        <v>43</v>
      </c>
      <c r="AI6" s="4" t="s">
        <v>44</v>
      </c>
      <c r="AJ6" s="4" t="s">
        <v>45</v>
      </c>
      <c r="AK6" s="4" t="s">
        <v>46</v>
      </c>
      <c r="AL6" s="4" t="s">
        <v>47</v>
      </c>
      <c r="AM6" s="4" t="s">
        <v>48</v>
      </c>
      <c r="AN6" s="4" t="s">
        <v>49</v>
      </c>
      <c r="AO6" s="4" t="s">
        <v>50</v>
      </c>
      <c r="AP6" s="4" t="s">
        <v>51</v>
      </c>
      <c r="AQ6" s="4" t="s">
        <v>52</v>
      </c>
      <c r="AR6" s="4" t="s">
        <v>53</v>
      </c>
      <c r="AS6" s="5" t="s">
        <v>54</v>
      </c>
    </row>
    <row r="7" customFormat="false" ht="15" hidden="false" customHeight="false" outlineLevel="0" collapsed="false">
      <c r="A7" s="6"/>
      <c r="B7" s="7"/>
      <c r="C7" s="7"/>
      <c r="D7" s="8" t="n">
        <v>0</v>
      </c>
      <c r="E7" s="8" t="n">
        <v>0.5</v>
      </c>
      <c r="F7" s="8" t="n">
        <v>1</v>
      </c>
      <c r="G7" s="8" t="n">
        <v>1.5</v>
      </c>
      <c r="H7" s="8" t="n">
        <v>2</v>
      </c>
      <c r="I7" s="8" t="n">
        <v>2.5</v>
      </c>
      <c r="J7" s="8" t="n">
        <v>3</v>
      </c>
      <c r="K7" s="8" t="n">
        <v>3.5</v>
      </c>
      <c r="L7" s="8" t="n">
        <v>4</v>
      </c>
      <c r="M7" s="8" t="n">
        <v>4.5</v>
      </c>
      <c r="N7" s="8" t="n">
        <v>5</v>
      </c>
      <c r="O7" s="8" t="n">
        <v>5.5</v>
      </c>
      <c r="P7" s="8" t="n">
        <v>6</v>
      </c>
      <c r="Q7" s="8" t="n">
        <v>6.5</v>
      </c>
      <c r="R7" s="8" t="n">
        <v>7</v>
      </c>
      <c r="S7" s="8" t="n">
        <v>7.5</v>
      </c>
      <c r="T7" s="8" t="n">
        <v>8</v>
      </c>
      <c r="U7" s="8" t="n">
        <v>8.5</v>
      </c>
      <c r="V7" s="8" t="n">
        <v>9</v>
      </c>
      <c r="W7" s="8" t="n">
        <v>9.5</v>
      </c>
      <c r="X7" s="8" t="n">
        <v>10</v>
      </c>
      <c r="Y7" s="8" t="n">
        <v>10.5</v>
      </c>
      <c r="Z7" s="8" t="n">
        <v>11</v>
      </c>
      <c r="AA7" s="8" t="n">
        <v>11.5</v>
      </c>
      <c r="AB7" s="8" t="n">
        <v>12</v>
      </c>
      <c r="AC7" s="8" t="n">
        <v>12.5</v>
      </c>
      <c r="AD7" s="8" t="n">
        <v>13</v>
      </c>
      <c r="AE7" s="8" t="n">
        <v>13.5</v>
      </c>
      <c r="AF7" s="8" t="n">
        <v>14</v>
      </c>
      <c r="AG7" s="8" t="n">
        <v>14.5</v>
      </c>
      <c r="AH7" s="8" t="n">
        <v>15</v>
      </c>
      <c r="AI7" s="8" t="n">
        <v>15.5</v>
      </c>
      <c r="AJ7" s="8" t="n">
        <v>16</v>
      </c>
      <c r="AK7" s="8" t="n">
        <v>16.5</v>
      </c>
      <c r="AL7" s="8" t="n">
        <v>17</v>
      </c>
      <c r="AM7" s="8" t="n">
        <v>17.5</v>
      </c>
      <c r="AN7" s="8" t="n">
        <v>18</v>
      </c>
      <c r="AO7" s="8" t="n">
        <v>18.5</v>
      </c>
      <c r="AP7" s="8" t="n">
        <v>19</v>
      </c>
      <c r="AQ7" s="8" t="n">
        <v>19.5</v>
      </c>
      <c r="AR7" s="8" t="n">
        <v>20</v>
      </c>
      <c r="AS7" s="9" t="n">
        <v>20.5</v>
      </c>
    </row>
    <row r="8" customFormat="false" ht="15.8" hidden="false" customHeight="false" outlineLevel="0" collapsed="false">
      <c r="A8" s="10" t="s">
        <v>55</v>
      </c>
      <c r="B8" s="11" t="n">
        <v>1</v>
      </c>
      <c r="C8" s="12" t="s">
        <v>56</v>
      </c>
      <c r="D8" s="12" t="n">
        <v>0.188</v>
      </c>
      <c r="E8" s="12" t="n">
        <v>0.1666</v>
      </c>
      <c r="F8" s="12" t="n">
        <v>0.166</v>
      </c>
      <c r="G8" s="12" t="n">
        <v>0.1683</v>
      </c>
      <c r="H8" s="12" t="n">
        <v>0.1673</v>
      </c>
      <c r="I8" s="12" t="n">
        <v>0.1693</v>
      </c>
      <c r="J8" s="12" t="n">
        <v>0.1699</v>
      </c>
      <c r="K8" s="12" t="n">
        <v>0.1727</v>
      </c>
      <c r="L8" s="12" t="n">
        <v>0.1693</v>
      </c>
      <c r="M8" s="12" t="n">
        <v>0.1702</v>
      </c>
      <c r="N8" s="12" t="n">
        <v>0.1707</v>
      </c>
      <c r="O8" s="12" t="n">
        <v>0.1722</v>
      </c>
      <c r="P8" s="12" t="n">
        <v>0.1719</v>
      </c>
      <c r="Q8" s="12" t="n">
        <v>0.1697</v>
      </c>
      <c r="R8" s="12" t="n">
        <v>0.1704</v>
      </c>
      <c r="S8" s="12" t="n">
        <v>0.1741</v>
      </c>
      <c r="T8" s="12" t="n">
        <v>0.1736</v>
      </c>
      <c r="U8" s="12" t="n">
        <v>0.172</v>
      </c>
      <c r="V8" s="12" t="n">
        <v>0.1749</v>
      </c>
      <c r="W8" s="12" t="n">
        <v>0.1733</v>
      </c>
      <c r="X8" s="12" t="n">
        <v>0.1709</v>
      </c>
      <c r="Y8" s="12" t="n">
        <v>0.1734</v>
      </c>
      <c r="Z8" s="12" t="n">
        <v>0.1745</v>
      </c>
      <c r="AA8" s="12" t="n">
        <v>0.1717</v>
      </c>
      <c r="AB8" s="12" t="n">
        <v>0.1721</v>
      </c>
      <c r="AC8" s="12" t="n">
        <v>0.1717</v>
      </c>
      <c r="AD8" s="12" t="n">
        <v>0.1734</v>
      </c>
      <c r="AE8" s="12" t="n">
        <v>0.1723</v>
      </c>
      <c r="AF8" s="12" t="n">
        <v>0.1726</v>
      </c>
      <c r="AG8" s="12" t="n">
        <v>0.1734</v>
      </c>
      <c r="AH8" s="12" t="n">
        <v>0.1713</v>
      </c>
      <c r="AI8" s="12" t="n">
        <v>0.1732</v>
      </c>
      <c r="AJ8" s="12" t="n">
        <v>0.1702</v>
      </c>
      <c r="AK8" s="12" t="n">
        <v>0.1726</v>
      </c>
      <c r="AL8" s="12" t="n">
        <v>0.1735</v>
      </c>
      <c r="AM8" s="12" t="n">
        <v>0.1715</v>
      </c>
      <c r="AN8" s="12" t="n">
        <v>0.1766</v>
      </c>
      <c r="AO8" s="12" t="n">
        <v>0.1727</v>
      </c>
      <c r="AP8" s="12" t="n">
        <v>0.1757</v>
      </c>
      <c r="AQ8" s="12" t="n">
        <v>0.175</v>
      </c>
      <c r="AR8" s="12" t="n">
        <v>0.1762</v>
      </c>
      <c r="AS8" s="13" t="n">
        <v>0.1754</v>
      </c>
    </row>
    <row r="9" customFormat="false" ht="15.8" hidden="false" customHeight="false" outlineLevel="0" collapsed="false">
      <c r="A9" s="10" t="s">
        <v>55</v>
      </c>
      <c r="B9" s="14" t="n">
        <v>2</v>
      </c>
      <c r="C9" s="15" t="s">
        <v>56</v>
      </c>
      <c r="D9" s="15" t="n">
        <v>0.1664</v>
      </c>
      <c r="E9" s="15" t="n">
        <v>0.1472</v>
      </c>
      <c r="F9" s="15" t="n">
        <v>0.1503</v>
      </c>
      <c r="G9" s="15" t="n">
        <v>0.148</v>
      </c>
      <c r="H9" s="15" t="n">
        <v>0.1498</v>
      </c>
      <c r="I9" s="15" t="n">
        <v>0.1527</v>
      </c>
      <c r="J9" s="15" t="n">
        <v>0.1532</v>
      </c>
      <c r="K9" s="15" t="n">
        <v>0.1525</v>
      </c>
      <c r="L9" s="15" t="n">
        <v>0.1548</v>
      </c>
      <c r="M9" s="15" t="n">
        <v>0.1555</v>
      </c>
      <c r="N9" s="15" t="n">
        <v>0.1523</v>
      </c>
      <c r="O9" s="15" t="n">
        <v>0.1534</v>
      </c>
      <c r="P9" s="15" t="n">
        <v>0.1539</v>
      </c>
      <c r="Q9" s="15" t="n">
        <v>0.1541</v>
      </c>
      <c r="R9" s="15" t="n">
        <v>0.1537</v>
      </c>
      <c r="S9" s="15" t="n">
        <v>0.1564</v>
      </c>
      <c r="T9" s="15" t="n">
        <v>0.156</v>
      </c>
      <c r="U9" s="15" t="n">
        <v>0.154</v>
      </c>
      <c r="V9" s="15" t="n">
        <v>0.1566</v>
      </c>
      <c r="W9" s="15" t="n">
        <v>0.1537</v>
      </c>
      <c r="X9" s="15" t="n">
        <v>0.1551</v>
      </c>
      <c r="Y9" s="15" t="n">
        <v>0.1535</v>
      </c>
      <c r="Z9" s="15" t="n">
        <v>0.1563</v>
      </c>
      <c r="AA9" s="15" t="n">
        <v>0.1545</v>
      </c>
      <c r="AB9" s="15" t="n">
        <v>0.1545</v>
      </c>
      <c r="AC9" s="15" t="n">
        <v>0.154</v>
      </c>
      <c r="AD9" s="15" t="n">
        <v>0.1556</v>
      </c>
      <c r="AE9" s="15" t="n">
        <v>0.1566</v>
      </c>
      <c r="AF9" s="15" t="n">
        <v>0.1536</v>
      </c>
      <c r="AG9" s="15" t="n">
        <v>0.1543</v>
      </c>
      <c r="AH9" s="15" t="n">
        <v>0.1566</v>
      </c>
      <c r="AI9" s="15" t="n">
        <v>0.1537</v>
      </c>
      <c r="AJ9" s="15" t="n">
        <v>0.155</v>
      </c>
      <c r="AK9" s="15" t="n">
        <v>0.1542</v>
      </c>
      <c r="AL9" s="15" t="n">
        <v>0.1574</v>
      </c>
      <c r="AM9" s="15" t="n">
        <v>0.1561</v>
      </c>
      <c r="AN9" s="15" t="n">
        <v>0.157</v>
      </c>
      <c r="AO9" s="15" t="n">
        <v>0.1567</v>
      </c>
      <c r="AP9" s="15" t="n">
        <v>0.1575</v>
      </c>
      <c r="AQ9" s="15" t="n">
        <v>0.1564</v>
      </c>
      <c r="AR9" s="15" t="n">
        <v>0.159</v>
      </c>
      <c r="AS9" s="16" t="n">
        <v>0.1558</v>
      </c>
    </row>
    <row r="10" customFormat="false" ht="15.8" hidden="false" customHeight="false" outlineLevel="0" collapsed="false">
      <c r="A10" s="10" t="s">
        <v>55</v>
      </c>
      <c r="B10" s="14" t="n">
        <v>3</v>
      </c>
      <c r="C10" s="15" t="s">
        <v>56</v>
      </c>
      <c r="D10" s="15" t="n">
        <v>0.161</v>
      </c>
      <c r="E10" s="15" t="n">
        <v>0.1401</v>
      </c>
      <c r="F10" s="15" t="n">
        <v>0.1443</v>
      </c>
      <c r="G10" s="15" t="n">
        <v>0.1463</v>
      </c>
      <c r="H10" s="15" t="n">
        <v>0.146</v>
      </c>
      <c r="I10" s="15" t="n">
        <v>0.1483</v>
      </c>
      <c r="J10" s="15" t="n">
        <v>0.1491</v>
      </c>
      <c r="K10" s="15" t="n">
        <v>0.1506</v>
      </c>
      <c r="L10" s="15" t="n">
        <v>0.1474</v>
      </c>
      <c r="M10" s="15" t="n">
        <v>0.1495</v>
      </c>
      <c r="N10" s="15" t="n">
        <v>0.1483</v>
      </c>
      <c r="O10" s="15" t="n">
        <v>0.1489</v>
      </c>
      <c r="P10" s="15" t="n">
        <v>0.1479</v>
      </c>
      <c r="Q10" s="15" t="n">
        <v>0.148</v>
      </c>
      <c r="R10" s="15" t="n">
        <v>0.1497</v>
      </c>
      <c r="S10" s="15" t="n">
        <v>0.1508</v>
      </c>
      <c r="T10" s="15" t="n">
        <v>0.1516</v>
      </c>
      <c r="U10" s="15" t="n">
        <v>0.1532</v>
      </c>
      <c r="V10" s="15" t="n">
        <v>0.1525</v>
      </c>
      <c r="W10" s="15" t="n">
        <v>0.1503</v>
      </c>
      <c r="X10" s="15" t="n">
        <v>0.1516</v>
      </c>
      <c r="Y10" s="15" t="n">
        <v>0.1513</v>
      </c>
      <c r="Z10" s="15" t="n">
        <v>0.151</v>
      </c>
      <c r="AA10" s="15" t="n">
        <v>0.1509</v>
      </c>
      <c r="AB10" s="15" t="n">
        <v>0.1499</v>
      </c>
      <c r="AC10" s="15" t="n">
        <v>0.1515</v>
      </c>
      <c r="AD10" s="15" t="n">
        <v>0.1486</v>
      </c>
      <c r="AE10" s="15" t="n">
        <v>0.1475</v>
      </c>
      <c r="AF10" s="15" t="n">
        <v>0.1488</v>
      </c>
      <c r="AG10" s="15" t="n">
        <v>0.1492</v>
      </c>
      <c r="AH10" s="15" t="n">
        <v>0.1493</v>
      </c>
      <c r="AI10" s="15" t="n">
        <v>0.1488</v>
      </c>
      <c r="AJ10" s="15" t="n">
        <v>0.1521</v>
      </c>
      <c r="AK10" s="15" t="n">
        <v>0.15</v>
      </c>
      <c r="AL10" s="15" t="n">
        <v>0.1514</v>
      </c>
      <c r="AM10" s="15" t="n">
        <v>0.1506</v>
      </c>
      <c r="AN10" s="15" t="n">
        <v>0.1511</v>
      </c>
      <c r="AO10" s="15" t="n">
        <v>0.1538</v>
      </c>
      <c r="AP10" s="15" t="n">
        <v>0.1545</v>
      </c>
      <c r="AQ10" s="15" t="n">
        <v>0.1532</v>
      </c>
      <c r="AR10" s="15" t="n">
        <v>0.154</v>
      </c>
      <c r="AS10" s="16" t="n">
        <v>0.1559</v>
      </c>
    </row>
    <row r="11" customFormat="false" ht="15.8" hidden="false" customHeight="false" outlineLevel="0" collapsed="false">
      <c r="A11" s="10" t="s">
        <v>55</v>
      </c>
      <c r="B11" s="14" t="n">
        <v>4</v>
      </c>
      <c r="C11" s="15" t="s">
        <v>56</v>
      </c>
      <c r="D11" s="15" t="n">
        <v>0.1626</v>
      </c>
      <c r="E11" s="15" t="n">
        <v>0.143</v>
      </c>
      <c r="F11" s="15" t="n">
        <v>0.1461</v>
      </c>
      <c r="G11" s="15" t="n">
        <v>0.1473</v>
      </c>
      <c r="H11" s="15" t="n">
        <v>0.1477</v>
      </c>
      <c r="I11" s="15" t="n">
        <v>0.1504</v>
      </c>
      <c r="J11" s="15" t="n">
        <v>0.1497</v>
      </c>
      <c r="K11" s="15" t="n">
        <v>0.1467</v>
      </c>
      <c r="L11" s="15" t="n">
        <v>0.1518</v>
      </c>
      <c r="M11" s="15" t="n">
        <v>0.1504</v>
      </c>
      <c r="N11" s="15" t="n">
        <v>0.1515</v>
      </c>
      <c r="O11" s="15" t="n">
        <v>0.151</v>
      </c>
      <c r="P11" s="15" t="n">
        <v>0.1498</v>
      </c>
      <c r="Q11" s="15" t="n">
        <v>0.1517</v>
      </c>
      <c r="R11" s="15" t="n">
        <v>0.1521</v>
      </c>
      <c r="S11" s="15" t="n">
        <v>0.1535</v>
      </c>
      <c r="T11" s="15" t="n">
        <v>0.1537</v>
      </c>
      <c r="U11" s="15" t="n">
        <v>0.1527</v>
      </c>
      <c r="V11" s="15" t="n">
        <v>0.1512</v>
      </c>
      <c r="W11" s="15" t="n">
        <v>0.1525</v>
      </c>
      <c r="X11" s="15" t="n">
        <v>0.1534</v>
      </c>
      <c r="Y11" s="15" t="n">
        <v>0.1514</v>
      </c>
      <c r="Z11" s="15" t="n">
        <v>0.1517</v>
      </c>
      <c r="AA11" s="15" t="n">
        <v>0.1509</v>
      </c>
      <c r="AB11" s="15" t="n">
        <v>0.1504</v>
      </c>
      <c r="AC11" s="15" t="n">
        <v>0.1519</v>
      </c>
      <c r="AD11" s="15" t="n">
        <v>0.1531</v>
      </c>
      <c r="AE11" s="15" t="n">
        <v>0.1517</v>
      </c>
      <c r="AF11" s="15" t="n">
        <v>0.1514</v>
      </c>
      <c r="AG11" s="15" t="n">
        <v>0.1507</v>
      </c>
      <c r="AH11" s="15" t="n">
        <v>0.1526</v>
      </c>
      <c r="AI11" s="15" t="n">
        <v>0.1521</v>
      </c>
      <c r="AJ11" s="15" t="n">
        <v>0.1509</v>
      </c>
      <c r="AK11" s="15" t="n">
        <v>0.1497</v>
      </c>
      <c r="AL11" s="15" t="n">
        <v>0.1506</v>
      </c>
      <c r="AM11" s="15" t="n">
        <v>0.1511</v>
      </c>
      <c r="AN11" s="15" t="n">
        <v>0.1532</v>
      </c>
      <c r="AO11" s="15" t="n">
        <v>0.1516</v>
      </c>
      <c r="AP11" s="15" t="n">
        <v>0.1522</v>
      </c>
      <c r="AQ11" s="15" t="n">
        <v>0.154</v>
      </c>
      <c r="AR11" s="15" t="n">
        <v>0.1554</v>
      </c>
      <c r="AS11" s="16" t="n">
        <v>0.1536</v>
      </c>
    </row>
    <row r="12" customFormat="false" ht="15.8" hidden="false" customHeight="false" outlineLevel="0" collapsed="false">
      <c r="A12" s="10" t="s">
        <v>55</v>
      </c>
      <c r="B12" s="14" t="n">
        <v>5</v>
      </c>
      <c r="C12" s="15" t="s">
        <v>56</v>
      </c>
      <c r="D12" s="15" t="n">
        <v>0.1697</v>
      </c>
      <c r="E12" s="15" t="n">
        <v>0.1521</v>
      </c>
      <c r="F12" s="15" t="n">
        <v>0.1507</v>
      </c>
      <c r="G12" s="15" t="n">
        <v>0.1568</v>
      </c>
      <c r="H12" s="15" t="n">
        <v>0.156</v>
      </c>
      <c r="I12" s="15" t="n">
        <v>0.1566</v>
      </c>
      <c r="J12" s="15" t="n">
        <v>0.157</v>
      </c>
      <c r="K12" s="15" t="n">
        <v>0.1573</v>
      </c>
      <c r="L12" s="15" t="n">
        <v>0.1569</v>
      </c>
      <c r="M12" s="15" t="n">
        <v>0.1564</v>
      </c>
      <c r="N12" s="15" t="n">
        <v>0.1573</v>
      </c>
      <c r="O12" s="15" t="n">
        <v>0.1564</v>
      </c>
      <c r="P12" s="15" t="n">
        <v>0.1588</v>
      </c>
      <c r="Q12" s="15" t="n">
        <v>0.1582</v>
      </c>
      <c r="R12" s="15" t="n">
        <v>0.1602</v>
      </c>
      <c r="S12" s="15" t="n">
        <v>0.1587</v>
      </c>
      <c r="T12" s="15" t="n">
        <v>0.1592</v>
      </c>
      <c r="U12" s="15" t="n">
        <v>0.1579</v>
      </c>
      <c r="V12" s="15" t="n">
        <v>0.1601</v>
      </c>
      <c r="W12" s="15" t="n">
        <v>0.1585</v>
      </c>
      <c r="X12" s="15" t="n">
        <v>0.1606</v>
      </c>
      <c r="Y12" s="15" t="n">
        <v>0.1566</v>
      </c>
      <c r="Z12" s="15" t="n">
        <v>0.1581</v>
      </c>
      <c r="AA12" s="15" t="n">
        <v>0.1596</v>
      </c>
      <c r="AB12" s="15" t="n">
        <v>0.1575</v>
      </c>
      <c r="AC12" s="15" t="n">
        <v>0.1577</v>
      </c>
      <c r="AD12" s="15" t="n">
        <v>0.1593</v>
      </c>
      <c r="AE12" s="15" t="n">
        <v>0.1569</v>
      </c>
      <c r="AF12" s="15" t="n">
        <v>0.1571</v>
      </c>
      <c r="AG12" s="15" t="n">
        <v>0.1579</v>
      </c>
      <c r="AH12" s="15" t="n">
        <v>0.1574</v>
      </c>
      <c r="AI12" s="15" t="n">
        <v>0.1594</v>
      </c>
      <c r="AJ12" s="15" t="n">
        <v>0.1584</v>
      </c>
      <c r="AK12" s="15" t="n">
        <v>0.1578</v>
      </c>
      <c r="AL12" s="15" t="n">
        <v>0.1599</v>
      </c>
      <c r="AM12" s="15" t="n">
        <v>0.1614</v>
      </c>
      <c r="AN12" s="15" t="n">
        <v>0.1624</v>
      </c>
      <c r="AO12" s="15" t="n">
        <v>0.1612</v>
      </c>
      <c r="AP12" s="15" t="n">
        <v>0.159</v>
      </c>
      <c r="AQ12" s="15" t="n">
        <v>0.1624</v>
      </c>
      <c r="AR12" s="15" t="n">
        <v>0.1638</v>
      </c>
      <c r="AS12" s="16" t="n">
        <v>0.162</v>
      </c>
    </row>
    <row r="13" customFormat="false" ht="15" hidden="false" customHeight="false" outlineLevel="0" collapsed="false">
      <c r="A13" s="10" t="s">
        <v>57</v>
      </c>
      <c r="B13" s="14" t="n">
        <v>6</v>
      </c>
      <c r="C13" s="15" t="s">
        <v>56</v>
      </c>
      <c r="D13" s="15" t="n">
        <v>0.4585</v>
      </c>
      <c r="E13" s="15" t="n">
        <v>0.4598</v>
      </c>
      <c r="F13" s="15" t="n">
        <v>0.4667</v>
      </c>
      <c r="G13" s="15" t="n">
        <v>0.4648</v>
      </c>
      <c r="H13" s="15" t="n">
        <v>0.4681</v>
      </c>
      <c r="I13" s="15" t="n">
        <v>0.4647</v>
      </c>
      <c r="J13" s="15" t="n">
        <v>0.4637</v>
      </c>
      <c r="K13" s="15" t="n">
        <v>0.4711</v>
      </c>
      <c r="L13" s="15" t="n">
        <v>0.4667</v>
      </c>
      <c r="M13" s="15" t="n">
        <v>0.4648</v>
      </c>
      <c r="N13" s="15" t="n">
        <v>0.4678</v>
      </c>
      <c r="O13" s="15" t="n">
        <v>0.462</v>
      </c>
      <c r="P13" s="15" t="n">
        <v>0.461</v>
      </c>
      <c r="Q13" s="15" t="n">
        <v>0.4594</v>
      </c>
      <c r="R13" s="15" t="n">
        <v>0.4641</v>
      </c>
      <c r="S13" s="15" t="n">
        <v>0.4676</v>
      </c>
      <c r="T13" s="15" t="n">
        <v>0.4682</v>
      </c>
      <c r="U13" s="15" t="n">
        <v>0.4582</v>
      </c>
      <c r="V13" s="15" t="n">
        <v>0.4654</v>
      </c>
      <c r="W13" s="15" t="n">
        <v>0.4653</v>
      </c>
      <c r="X13" s="15" t="n">
        <v>0.4662</v>
      </c>
      <c r="Y13" s="15" t="n">
        <v>0.456</v>
      </c>
      <c r="Z13" s="15" t="n">
        <v>0.464</v>
      </c>
      <c r="AA13" s="15" t="n">
        <v>0.4627</v>
      </c>
      <c r="AB13" s="15" t="n">
        <v>0.454</v>
      </c>
      <c r="AC13" s="15" t="n">
        <v>0.4622</v>
      </c>
      <c r="AD13" s="15" t="n">
        <v>0.4538</v>
      </c>
      <c r="AE13" s="15" t="n">
        <v>0.4636</v>
      </c>
      <c r="AF13" s="15" t="n">
        <v>0.4601</v>
      </c>
      <c r="AG13" s="15" t="n">
        <v>0.4605</v>
      </c>
      <c r="AH13" s="15" t="n">
        <v>0.4545</v>
      </c>
      <c r="AI13" s="15" t="n">
        <v>0.454</v>
      </c>
      <c r="AJ13" s="15" t="n">
        <v>0.4547</v>
      </c>
      <c r="AK13" s="15" t="n">
        <v>0.4552</v>
      </c>
      <c r="AL13" s="15" t="n">
        <v>0.4582</v>
      </c>
      <c r="AM13" s="15" t="n">
        <v>0.4544</v>
      </c>
      <c r="AN13" s="15" t="n">
        <v>0.4583</v>
      </c>
      <c r="AO13" s="15" t="n">
        <v>0.4546</v>
      </c>
      <c r="AP13" s="15" t="n">
        <v>0.456</v>
      </c>
      <c r="AQ13" s="15" t="n">
        <v>0.4513</v>
      </c>
      <c r="AR13" s="15" t="n">
        <v>0.4548</v>
      </c>
      <c r="AS13" s="16" t="n">
        <v>0.4483</v>
      </c>
    </row>
    <row r="14" customFormat="false" ht="15.8" hidden="false" customHeight="false" outlineLevel="0" collapsed="false">
      <c r="A14" s="10" t="s">
        <v>55</v>
      </c>
      <c r="B14" s="14" t="n">
        <v>1</v>
      </c>
      <c r="C14" s="15" t="s">
        <v>58</v>
      </c>
      <c r="D14" s="15" t="n">
        <v>0.2089</v>
      </c>
      <c r="E14" s="15" t="n">
        <v>0.1955</v>
      </c>
      <c r="F14" s="15" t="n">
        <v>0.1932</v>
      </c>
      <c r="G14" s="15" t="n">
        <v>0.1992</v>
      </c>
      <c r="H14" s="15" t="n">
        <v>0.1971</v>
      </c>
      <c r="I14" s="15" t="n">
        <v>0.1999</v>
      </c>
      <c r="J14" s="15" t="n">
        <v>0.2013</v>
      </c>
      <c r="K14" s="15" t="n">
        <v>0.1991</v>
      </c>
      <c r="L14" s="15" t="n">
        <v>0.1989</v>
      </c>
      <c r="M14" s="15" t="n">
        <v>0.2002</v>
      </c>
      <c r="N14" s="15" t="n">
        <v>0.2024</v>
      </c>
      <c r="O14" s="15" t="n">
        <v>0.2015</v>
      </c>
      <c r="P14" s="15" t="n">
        <v>0.2011</v>
      </c>
      <c r="Q14" s="15" t="n">
        <v>0.2036</v>
      </c>
      <c r="R14" s="15" t="n">
        <v>0.2009</v>
      </c>
      <c r="S14" s="15" t="n">
        <v>0.2003</v>
      </c>
      <c r="T14" s="15" t="n">
        <v>0.2048</v>
      </c>
      <c r="U14" s="15" t="n">
        <v>0.2037</v>
      </c>
      <c r="V14" s="15" t="n">
        <v>0.2016</v>
      </c>
      <c r="W14" s="15" t="n">
        <v>0.2043</v>
      </c>
      <c r="X14" s="15" t="n">
        <v>0.2041</v>
      </c>
      <c r="Y14" s="15" t="n">
        <v>0.2024</v>
      </c>
      <c r="Z14" s="15" t="n">
        <v>0.2018</v>
      </c>
      <c r="AA14" s="15" t="n">
        <v>0.2011</v>
      </c>
      <c r="AB14" s="15" t="n">
        <v>0.2027</v>
      </c>
      <c r="AC14" s="15" t="n">
        <v>0.2029</v>
      </c>
      <c r="AD14" s="15" t="n">
        <v>0.2002</v>
      </c>
      <c r="AE14" s="15" t="n">
        <v>0.2017</v>
      </c>
      <c r="AF14" s="15" t="n">
        <v>0.2035</v>
      </c>
      <c r="AG14" s="15" t="n">
        <v>0.2005</v>
      </c>
      <c r="AH14" s="15" t="n">
        <v>0.2034</v>
      </c>
      <c r="AI14" s="15" t="n">
        <v>0.2017</v>
      </c>
      <c r="AJ14" s="15" t="n">
        <v>0.2026</v>
      </c>
      <c r="AK14" s="15" t="n">
        <v>0.2037</v>
      </c>
      <c r="AL14" s="15" t="n">
        <v>0.2022</v>
      </c>
      <c r="AM14" s="15" t="n">
        <v>0.2055</v>
      </c>
      <c r="AN14" s="15" t="n">
        <v>0.2032</v>
      </c>
      <c r="AO14" s="15" t="n">
        <v>0.2066</v>
      </c>
      <c r="AP14" s="15" t="n">
        <v>0.2064</v>
      </c>
      <c r="AQ14" s="15" t="n">
        <v>0.2051</v>
      </c>
      <c r="AR14" s="15" t="n">
        <v>0.2077</v>
      </c>
      <c r="AS14" s="16" t="n">
        <v>0.2053</v>
      </c>
    </row>
    <row r="15" customFormat="false" ht="15" hidden="false" customHeight="false" outlineLevel="0" collapsed="false">
      <c r="A15" s="10" t="s">
        <v>59</v>
      </c>
      <c r="B15" s="14" t="n">
        <v>2</v>
      </c>
      <c r="C15" s="15" t="s">
        <v>58</v>
      </c>
      <c r="D15" s="15" t="n">
        <v>0.4525</v>
      </c>
      <c r="E15" s="15" t="n">
        <v>0.4056</v>
      </c>
      <c r="F15" s="15" t="n">
        <v>0.4073</v>
      </c>
      <c r="G15" s="15" t="n">
        <v>0.4144</v>
      </c>
      <c r="H15" s="15" t="n">
        <v>0.4107</v>
      </c>
      <c r="I15" s="15" t="n">
        <v>0.4131</v>
      </c>
      <c r="J15" s="15" t="n">
        <v>0.4123</v>
      </c>
      <c r="K15" s="15" t="n">
        <v>0.4061</v>
      </c>
      <c r="L15" s="15" t="n">
        <v>0.3924</v>
      </c>
      <c r="M15" s="15" t="n">
        <v>0.3979</v>
      </c>
      <c r="N15" s="15" t="n">
        <v>0.4149</v>
      </c>
      <c r="O15" s="15" t="n">
        <v>0.4413</v>
      </c>
      <c r="P15" s="15" t="n">
        <v>0.475</v>
      </c>
      <c r="Q15" s="15" t="n">
        <v>0.511</v>
      </c>
      <c r="R15" s="15" t="n">
        <v>0.5642</v>
      </c>
      <c r="S15" s="15" t="n">
        <v>0.6251</v>
      </c>
      <c r="T15" s="15" t="n">
        <v>0.7011</v>
      </c>
      <c r="U15" s="15" t="n">
        <v>0.794</v>
      </c>
      <c r="V15" s="15" t="n">
        <v>0.9022</v>
      </c>
      <c r="W15" s="15" t="n">
        <v>1.0272</v>
      </c>
      <c r="X15" s="15" t="n">
        <v>1.1752</v>
      </c>
      <c r="Y15" s="15" t="n">
        <v>1.3303</v>
      </c>
      <c r="Z15" s="15" t="n">
        <v>1.5041</v>
      </c>
      <c r="AA15" s="15" t="n">
        <v>1.6822</v>
      </c>
      <c r="AB15" s="15" t="n">
        <v>1.8603</v>
      </c>
      <c r="AC15" s="15" t="n">
        <v>2.0183</v>
      </c>
      <c r="AD15" s="15" t="n">
        <v>2.1716</v>
      </c>
      <c r="AE15" s="15" t="n">
        <v>2.3004</v>
      </c>
      <c r="AF15" s="15" t="n">
        <v>2.4344</v>
      </c>
      <c r="AG15" s="15" t="n">
        <v>2.5491</v>
      </c>
      <c r="AH15" s="15" t="n">
        <v>2.6547</v>
      </c>
      <c r="AI15" s="15" t="n">
        <v>2.72</v>
      </c>
      <c r="AJ15" s="15" t="n">
        <v>2.7375</v>
      </c>
      <c r="AK15" s="15" t="n">
        <v>2.7503</v>
      </c>
      <c r="AL15" s="15" t="n">
        <v>2.7589</v>
      </c>
      <c r="AM15" s="15" t="n">
        <v>2.7782</v>
      </c>
      <c r="AN15" s="15" t="n">
        <v>2.7853</v>
      </c>
      <c r="AO15" s="15" t="n">
        <v>2.7965</v>
      </c>
      <c r="AP15" s="15" t="n">
        <v>2.8079</v>
      </c>
      <c r="AQ15" s="15" t="n">
        <v>2.82</v>
      </c>
      <c r="AR15" s="15" t="n">
        <v>2.8307</v>
      </c>
      <c r="AS15" s="16" t="n">
        <v>2.8436</v>
      </c>
    </row>
    <row r="16" customFormat="false" ht="15.8" hidden="false" customHeight="false" outlineLevel="0" collapsed="false">
      <c r="A16" s="10" t="s">
        <v>59</v>
      </c>
      <c r="B16" s="14" t="n">
        <v>3</v>
      </c>
      <c r="C16" s="15" t="s">
        <v>58</v>
      </c>
      <c r="D16" s="15" t="n">
        <v>0.4689</v>
      </c>
      <c r="E16" s="15" t="n">
        <v>0.4266</v>
      </c>
      <c r="F16" s="15" t="n">
        <v>0.4279</v>
      </c>
      <c r="G16" s="15" t="n">
        <v>0.4341</v>
      </c>
      <c r="H16" s="15" t="n">
        <v>0.4337</v>
      </c>
      <c r="I16" s="15" t="n">
        <v>0.4434</v>
      </c>
      <c r="J16" s="15" t="n">
        <v>0.4465</v>
      </c>
      <c r="K16" s="15" t="n">
        <v>0.4579</v>
      </c>
      <c r="L16" s="15" t="n">
        <v>0.4695</v>
      </c>
      <c r="M16" s="15" t="n">
        <v>0.4844</v>
      </c>
      <c r="N16" s="15" t="n">
        <v>0.5013</v>
      </c>
      <c r="O16" s="15" t="n">
        <v>0.5252</v>
      </c>
      <c r="P16" s="15" t="n">
        <v>0.5561</v>
      </c>
      <c r="Q16" s="15" t="n">
        <v>0.5951</v>
      </c>
      <c r="R16" s="15" t="n">
        <v>0.6513</v>
      </c>
      <c r="S16" s="15" t="n">
        <v>0.7266</v>
      </c>
      <c r="T16" s="15" t="n">
        <v>0.8253</v>
      </c>
      <c r="U16" s="15" t="n">
        <v>0.9484</v>
      </c>
      <c r="V16" s="15" t="n">
        <v>1.0925</v>
      </c>
      <c r="W16" s="15" t="n">
        <v>1.2567</v>
      </c>
      <c r="X16" s="15" t="n">
        <v>1.4435</v>
      </c>
      <c r="Y16" s="15" t="n">
        <v>1.6405</v>
      </c>
      <c r="Z16" s="15" t="n">
        <v>1.847</v>
      </c>
      <c r="AA16" s="15" t="n">
        <v>2.0507</v>
      </c>
      <c r="AB16" s="15" t="n">
        <v>2.2303</v>
      </c>
      <c r="AC16" s="15" t="n">
        <v>2.3919</v>
      </c>
      <c r="AD16" s="15" t="n">
        <v>2.5394</v>
      </c>
      <c r="AE16" s="15" t="n">
        <v>2.6702</v>
      </c>
      <c r="AF16" s="15" t="n">
        <v>2.7925</v>
      </c>
      <c r="AG16" s="15" t="n">
        <v>2.8888</v>
      </c>
      <c r="AH16" s="15" t="n">
        <v>2.9453</v>
      </c>
      <c r="AI16" s="15" t="n">
        <v>2.9491</v>
      </c>
      <c r="AJ16" s="15" t="n">
        <v>2.9628</v>
      </c>
      <c r="AK16" s="15" t="n">
        <v>2.9678</v>
      </c>
      <c r="AL16" s="15" t="n">
        <v>2.9795</v>
      </c>
      <c r="AM16" s="15" t="n">
        <v>2.9886</v>
      </c>
      <c r="AN16" s="15" t="n">
        <v>2.9948</v>
      </c>
      <c r="AO16" s="15" t="n">
        <v>3.0052</v>
      </c>
      <c r="AP16" s="15" t="n">
        <v>3.014</v>
      </c>
      <c r="AQ16" s="15" t="n">
        <v>3.0246</v>
      </c>
      <c r="AR16" s="15" t="n">
        <v>3.0384</v>
      </c>
      <c r="AS16" s="16" t="n">
        <v>3.0511</v>
      </c>
    </row>
    <row r="17" customFormat="false" ht="15.8" hidden="false" customHeight="false" outlineLevel="0" collapsed="false">
      <c r="A17" s="10" t="s">
        <v>59</v>
      </c>
      <c r="B17" s="14" t="n">
        <v>4</v>
      </c>
      <c r="C17" s="15" t="s">
        <v>58</v>
      </c>
      <c r="D17" s="15" t="n">
        <v>0.4386</v>
      </c>
      <c r="E17" s="15" t="n">
        <v>0.4127</v>
      </c>
      <c r="F17" s="15" t="n">
        <v>0.4061</v>
      </c>
      <c r="G17" s="15" t="n">
        <v>0.4036</v>
      </c>
      <c r="H17" s="15" t="n">
        <v>0.4049</v>
      </c>
      <c r="I17" s="15" t="n">
        <v>0.4074</v>
      </c>
      <c r="J17" s="15" t="n">
        <v>0.3998</v>
      </c>
      <c r="K17" s="15" t="n">
        <v>0.4049</v>
      </c>
      <c r="L17" s="15" t="n">
        <v>0.3988</v>
      </c>
      <c r="M17" s="15" t="n">
        <v>0.4068</v>
      </c>
      <c r="N17" s="15" t="n">
        <v>0.401</v>
      </c>
      <c r="O17" s="15" t="n">
        <v>0.4043</v>
      </c>
      <c r="P17" s="15" t="n">
        <v>0.4031</v>
      </c>
      <c r="Q17" s="15" t="n">
        <v>0.3977</v>
      </c>
      <c r="R17" s="15" t="n">
        <v>0.4107</v>
      </c>
      <c r="S17" s="15" t="n">
        <v>0.4049</v>
      </c>
      <c r="T17" s="15" t="n">
        <v>0.4016</v>
      </c>
      <c r="U17" s="15" t="n">
        <v>0.3979</v>
      </c>
      <c r="V17" s="15" t="n">
        <v>0.4031</v>
      </c>
      <c r="W17" s="15" t="n">
        <v>0.4008</v>
      </c>
      <c r="X17" s="15" t="n">
        <v>0.4043</v>
      </c>
      <c r="Y17" s="15" t="n">
        <v>0.4045</v>
      </c>
      <c r="Z17" s="15" t="n">
        <v>0.3958</v>
      </c>
      <c r="AA17" s="15" t="n">
        <v>0.399</v>
      </c>
      <c r="AB17" s="15" t="n">
        <v>0.3984</v>
      </c>
      <c r="AC17" s="15" t="n">
        <v>0.4168</v>
      </c>
      <c r="AD17" s="15" t="n">
        <v>0.4153</v>
      </c>
      <c r="AE17" s="15" t="n">
        <v>0.4319</v>
      </c>
      <c r="AF17" s="15" t="n">
        <v>0.4432</v>
      </c>
      <c r="AG17" s="15" t="n">
        <v>0.4712</v>
      </c>
      <c r="AH17" s="15" t="n">
        <v>0.4939</v>
      </c>
      <c r="AI17" s="15" t="n">
        <v>0.523</v>
      </c>
      <c r="AJ17" s="15" t="n">
        <v>0.5629</v>
      </c>
      <c r="AK17" s="15" t="n">
        <v>0.6159</v>
      </c>
      <c r="AL17" s="15" t="n">
        <v>0.6841</v>
      </c>
      <c r="AM17" s="15" t="n">
        <v>0.7764</v>
      </c>
      <c r="AN17" s="15" t="n">
        <v>0.8861</v>
      </c>
      <c r="AO17" s="15" t="n">
        <v>1.0231</v>
      </c>
      <c r="AP17" s="15" t="n">
        <v>1.1773</v>
      </c>
      <c r="AQ17" s="15" t="n">
        <v>1.3572</v>
      </c>
      <c r="AR17" s="15" t="n">
        <v>1.558</v>
      </c>
      <c r="AS17" s="16" t="n">
        <v>1.7683</v>
      </c>
    </row>
    <row r="18" customFormat="false" ht="15.8" hidden="false" customHeight="false" outlineLevel="0" collapsed="false">
      <c r="A18" s="10" t="s">
        <v>59</v>
      </c>
      <c r="B18" s="14" t="n">
        <v>5</v>
      </c>
      <c r="C18" s="15" t="s">
        <v>58</v>
      </c>
      <c r="D18" s="15" t="n">
        <v>0.5716</v>
      </c>
      <c r="E18" s="15" t="n">
        <v>0.4762</v>
      </c>
      <c r="F18" s="15" t="n">
        <v>0.478</v>
      </c>
      <c r="G18" s="15" t="n">
        <v>0.4885</v>
      </c>
      <c r="H18" s="15" t="n">
        <v>0.4982</v>
      </c>
      <c r="I18" s="15" t="n">
        <v>0.5149</v>
      </c>
      <c r="J18" s="15" t="n">
        <v>0.5402</v>
      </c>
      <c r="K18" s="15" t="n">
        <v>0.5688</v>
      </c>
      <c r="L18" s="15" t="n">
        <v>0.5994</v>
      </c>
      <c r="M18" s="15" t="n">
        <v>0.6533</v>
      </c>
      <c r="N18" s="15" t="n">
        <v>0.7242</v>
      </c>
      <c r="O18" s="15" t="n">
        <v>0.8152</v>
      </c>
      <c r="P18" s="15" t="n">
        <v>0.9239</v>
      </c>
      <c r="Q18" s="15" t="n">
        <v>1.06</v>
      </c>
      <c r="R18" s="15" t="n">
        <v>1.2156</v>
      </c>
      <c r="S18" s="15" t="n">
        <v>1.3923</v>
      </c>
      <c r="T18" s="15" t="n">
        <v>1.5757</v>
      </c>
      <c r="U18" s="15" t="n">
        <v>1.7656</v>
      </c>
      <c r="V18" s="15" t="n">
        <v>1.9526</v>
      </c>
      <c r="W18" s="15" t="n">
        <v>2.1428</v>
      </c>
      <c r="X18" s="15" t="n">
        <v>2.307</v>
      </c>
      <c r="Y18" s="15" t="n">
        <v>2.4562</v>
      </c>
      <c r="Z18" s="15" t="n">
        <v>2.5924</v>
      </c>
      <c r="AA18" s="15" t="n">
        <v>2.7175</v>
      </c>
      <c r="AB18" s="15" t="n">
        <v>2.827</v>
      </c>
      <c r="AC18" s="15" t="n">
        <v>2.9104</v>
      </c>
      <c r="AD18" s="15" t="n">
        <v>2.9298</v>
      </c>
      <c r="AE18" s="15" t="n">
        <v>2.9394</v>
      </c>
      <c r="AF18" s="15" t="n">
        <v>2.9431</v>
      </c>
      <c r="AG18" s="15" t="n">
        <v>2.9573</v>
      </c>
      <c r="AH18" s="15" t="n">
        <v>2.9606</v>
      </c>
      <c r="AI18" s="15" t="n">
        <v>2.9683</v>
      </c>
      <c r="AJ18" s="15" t="n">
        <v>2.9744</v>
      </c>
      <c r="AK18" s="15" t="n">
        <v>2.9829</v>
      </c>
      <c r="AL18" s="15" t="n">
        <v>3.0012</v>
      </c>
      <c r="AM18" s="15" t="n">
        <v>3.0058</v>
      </c>
      <c r="AN18" s="15" t="n">
        <v>3.0222</v>
      </c>
      <c r="AO18" s="15" t="n">
        <v>3.0402</v>
      </c>
      <c r="AP18" s="15" t="n">
        <v>3.0616</v>
      </c>
      <c r="AQ18" s="15" t="n">
        <v>3.0786</v>
      </c>
      <c r="AR18" s="15" t="n">
        <v>3.1056</v>
      </c>
      <c r="AS18" s="16" t="n">
        <v>3.1234</v>
      </c>
    </row>
    <row r="19" customFormat="false" ht="15" hidden="false" customHeight="false" outlineLevel="0" collapsed="false">
      <c r="A19" s="10" t="s">
        <v>57</v>
      </c>
      <c r="B19" s="14" t="n">
        <v>6</v>
      </c>
      <c r="C19" s="15" t="s">
        <v>58</v>
      </c>
      <c r="D19" s="15" t="n">
        <v>0.4514</v>
      </c>
      <c r="E19" s="15" t="n">
        <v>0.4287</v>
      </c>
      <c r="F19" s="15" t="n">
        <v>0.4251</v>
      </c>
      <c r="G19" s="15" t="n">
        <v>0.4252</v>
      </c>
      <c r="H19" s="15" t="n">
        <v>0.4201</v>
      </c>
      <c r="I19" s="15" t="n">
        <v>0.4238</v>
      </c>
      <c r="J19" s="15" t="n">
        <v>0.4185</v>
      </c>
      <c r="K19" s="15" t="n">
        <v>0.4194</v>
      </c>
      <c r="L19" s="15" t="n">
        <v>0.4186</v>
      </c>
      <c r="M19" s="15" t="n">
        <v>0.4266</v>
      </c>
      <c r="N19" s="15" t="n">
        <v>0.4192</v>
      </c>
      <c r="O19" s="15" t="n">
        <v>0.415</v>
      </c>
      <c r="P19" s="15" t="n">
        <v>0.417</v>
      </c>
      <c r="Q19" s="15" t="n">
        <v>0.4218</v>
      </c>
      <c r="R19" s="15" t="n">
        <v>0.4251</v>
      </c>
      <c r="S19" s="15" t="n">
        <v>0.4222</v>
      </c>
      <c r="T19" s="15" t="n">
        <v>0.4124</v>
      </c>
      <c r="U19" s="15" t="n">
        <v>0.4069</v>
      </c>
      <c r="V19" s="15" t="n">
        <v>0.418</v>
      </c>
      <c r="W19" s="15" t="n">
        <v>0.416</v>
      </c>
      <c r="X19" s="15" t="n">
        <v>0.4185</v>
      </c>
      <c r="Y19" s="15" t="n">
        <v>0.4152</v>
      </c>
      <c r="Z19" s="15" t="n">
        <v>0.4186</v>
      </c>
      <c r="AA19" s="15" t="n">
        <v>0.419</v>
      </c>
      <c r="AB19" s="15" t="n">
        <v>0.4091</v>
      </c>
      <c r="AC19" s="15" t="n">
        <v>0.4218</v>
      </c>
      <c r="AD19" s="15" t="n">
        <v>0.4118</v>
      </c>
      <c r="AE19" s="15" t="n">
        <v>0.4133</v>
      </c>
      <c r="AF19" s="15" t="n">
        <v>0.4121</v>
      </c>
      <c r="AG19" s="15" t="n">
        <v>0.4185</v>
      </c>
      <c r="AH19" s="15" t="n">
        <v>0.4091</v>
      </c>
      <c r="AI19" s="15" t="n">
        <v>0.4075</v>
      </c>
      <c r="AJ19" s="15" t="n">
        <v>0.4154</v>
      </c>
      <c r="AK19" s="15" t="n">
        <v>0.4027</v>
      </c>
      <c r="AL19" s="15" t="n">
        <v>0.4055</v>
      </c>
      <c r="AM19" s="15" t="n">
        <v>0.4068</v>
      </c>
      <c r="AN19" s="15" t="n">
        <v>0.409</v>
      </c>
      <c r="AO19" s="15" t="n">
        <v>0.4117</v>
      </c>
      <c r="AP19" s="15" t="n">
        <v>0.413</v>
      </c>
      <c r="AQ19" s="15" t="n">
        <v>0.407</v>
      </c>
      <c r="AR19" s="15" t="n">
        <v>0.4074</v>
      </c>
      <c r="AS19" s="16" t="n">
        <v>0.4049</v>
      </c>
    </row>
    <row r="20" customFormat="false" ht="15.8" hidden="false" customHeight="false" outlineLevel="0" collapsed="false">
      <c r="A20" s="10" t="s">
        <v>55</v>
      </c>
      <c r="B20" s="14" t="n">
        <v>1</v>
      </c>
      <c r="C20" s="15" t="s">
        <v>60</v>
      </c>
      <c r="D20" s="15" t="n">
        <v>0.1904</v>
      </c>
      <c r="E20" s="15" t="n">
        <v>0.1792</v>
      </c>
      <c r="F20" s="15" t="n">
        <v>0.1782</v>
      </c>
      <c r="G20" s="15" t="n">
        <v>0.181</v>
      </c>
      <c r="H20" s="15" t="n">
        <v>0.1828</v>
      </c>
      <c r="I20" s="15" t="n">
        <v>0.1838</v>
      </c>
      <c r="J20" s="15" t="n">
        <v>0.184</v>
      </c>
      <c r="K20" s="15" t="n">
        <v>0.187</v>
      </c>
      <c r="L20" s="15" t="n">
        <v>0.1847</v>
      </c>
      <c r="M20" s="15" t="n">
        <v>0.185</v>
      </c>
      <c r="N20" s="15" t="n">
        <v>0.1837</v>
      </c>
      <c r="O20" s="15" t="n">
        <v>0.1845</v>
      </c>
      <c r="P20" s="15" t="n">
        <v>0.1865</v>
      </c>
      <c r="Q20" s="15" t="n">
        <v>0.1859</v>
      </c>
      <c r="R20" s="15" t="n">
        <v>0.1875</v>
      </c>
      <c r="S20" s="15" t="n">
        <v>0.1863</v>
      </c>
      <c r="T20" s="15" t="n">
        <v>0.1858</v>
      </c>
      <c r="U20" s="15" t="n">
        <v>0.1847</v>
      </c>
      <c r="V20" s="15" t="n">
        <v>0.186</v>
      </c>
      <c r="W20" s="15" t="n">
        <v>0.1885</v>
      </c>
      <c r="X20" s="15" t="n">
        <v>0.1887</v>
      </c>
      <c r="Y20" s="15" t="n">
        <v>0.1869</v>
      </c>
      <c r="Z20" s="15" t="n">
        <v>0.1869</v>
      </c>
      <c r="AA20" s="15" t="n">
        <v>0.1866</v>
      </c>
      <c r="AB20" s="15" t="n">
        <v>0.1862</v>
      </c>
      <c r="AC20" s="15" t="n">
        <v>0.1858</v>
      </c>
      <c r="AD20" s="15" t="n">
        <v>0.1858</v>
      </c>
      <c r="AE20" s="15" t="n">
        <v>0.1862</v>
      </c>
      <c r="AF20" s="15" t="n">
        <v>0.188</v>
      </c>
      <c r="AG20" s="15" t="n">
        <v>0.1884</v>
      </c>
      <c r="AH20" s="15" t="n">
        <v>0.1862</v>
      </c>
      <c r="AI20" s="15" t="n">
        <v>0.184</v>
      </c>
      <c r="AJ20" s="15" t="n">
        <v>0.1839</v>
      </c>
      <c r="AK20" s="15" t="n">
        <v>0.1855</v>
      </c>
      <c r="AL20" s="15" t="n">
        <v>0.188</v>
      </c>
      <c r="AM20" s="15" t="n">
        <v>0.1864</v>
      </c>
      <c r="AN20" s="15" t="n">
        <v>0.1892</v>
      </c>
      <c r="AO20" s="15" t="n">
        <v>0.1889</v>
      </c>
      <c r="AP20" s="15" t="n">
        <v>0.1884</v>
      </c>
      <c r="AQ20" s="15" t="n">
        <v>0.1888</v>
      </c>
      <c r="AR20" s="15" t="n">
        <v>0.1901</v>
      </c>
      <c r="AS20" s="16" t="n">
        <v>0.1898</v>
      </c>
    </row>
    <row r="21" customFormat="false" ht="15.8" hidden="false" customHeight="false" outlineLevel="0" collapsed="false">
      <c r="A21" s="10" t="s">
        <v>61</v>
      </c>
      <c r="B21" s="14" t="n">
        <v>2</v>
      </c>
      <c r="C21" s="15" t="s">
        <v>60</v>
      </c>
      <c r="D21" s="15" t="n">
        <v>0.4651</v>
      </c>
      <c r="E21" s="15" t="n">
        <v>0.4266</v>
      </c>
      <c r="F21" s="15" t="n">
        <v>0.4255</v>
      </c>
      <c r="G21" s="15" t="n">
        <v>0.428</v>
      </c>
      <c r="H21" s="15" t="n">
        <v>0.4281</v>
      </c>
      <c r="I21" s="15" t="n">
        <v>0.4327</v>
      </c>
      <c r="J21" s="15" t="n">
        <v>0.4209</v>
      </c>
      <c r="K21" s="15" t="n">
        <v>0.407</v>
      </c>
      <c r="L21" s="15" t="n">
        <v>0.3761</v>
      </c>
      <c r="M21" s="15" t="n">
        <v>0.3771</v>
      </c>
      <c r="N21" s="15" t="n">
        <v>0.384</v>
      </c>
      <c r="O21" s="15" t="n">
        <v>0.3991</v>
      </c>
      <c r="P21" s="15" t="n">
        <v>0.4244</v>
      </c>
      <c r="Q21" s="15" t="n">
        <v>0.4531</v>
      </c>
      <c r="R21" s="15" t="n">
        <v>0.4917</v>
      </c>
      <c r="S21" s="15" t="n">
        <v>0.5432</v>
      </c>
      <c r="T21" s="15" t="n">
        <v>0.6048</v>
      </c>
      <c r="U21" s="15" t="n">
        <v>0.6761</v>
      </c>
      <c r="V21" s="15" t="n">
        <v>0.7675</v>
      </c>
      <c r="W21" s="15" t="n">
        <v>0.8695</v>
      </c>
      <c r="X21" s="15" t="n">
        <v>0.9847</v>
      </c>
      <c r="Y21" s="15" t="n">
        <v>1.1292</v>
      </c>
      <c r="Z21" s="15" t="n">
        <v>1.2769</v>
      </c>
      <c r="AA21" s="15" t="n">
        <v>1.4355</v>
      </c>
      <c r="AB21" s="15" t="n">
        <v>1.6005</v>
      </c>
      <c r="AC21" s="15" t="n">
        <v>1.7632</v>
      </c>
      <c r="AD21" s="15" t="n">
        <v>1.9129</v>
      </c>
      <c r="AE21" s="15" t="n">
        <v>2.0489</v>
      </c>
      <c r="AF21" s="15" t="n">
        <v>2.1827</v>
      </c>
      <c r="AG21" s="15" t="n">
        <v>2.3032</v>
      </c>
      <c r="AH21" s="15" t="n">
        <v>2.4239</v>
      </c>
      <c r="AI21" s="15" t="n">
        <v>2.5457</v>
      </c>
      <c r="AJ21" s="15" t="n">
        <v>2.6399</v>
      </c>
      <c r="AK21" s="15" t="n">
        <v>2.6772</v>
      </c>
      <c r="AL21" s="15" t="n">
        <v>2.6843</v>
      </c>
      <c r="AM21" s="15" t="n">
        <v>2.6847</v>
      </c>
      <c r="AN21" s="15" t="n">
        <v>2.6919</v>
      </c>
      <c r="AO21" s="15" t="n">
        <v>2.6995</v>
      </c>
      <c r="AP21" s="15" t="n">
        <v>2.7007</v>
      </c>
      <c r="AQ21" s="15" t="n">
        <v>2.6959</v>
      </c>
      <c r="AR21" s="15" t="n">
        <v>2.7019</v>
      </c>
      <c r="AS21" s="16" t="n">
        <v>2.7052</v>
      </c>
    </row>
    <row r="22" customFormat="false" ht="15.8" hidden="false" customHeight="false" outlineLevel="0" collapsed="false">
      <c r="A22" s="10" t="s">
        <v>61</v>
      </c>
      <c r="B22" s="14" t="n">
        <v>3</v>
      </c>
      <c r="C22" s="15" t="s">
        <v>60</v>
      </c>
      <c r="D22" s="15" t="n">
        <v>0.4628</v>
      </c>
      <c r="E22" s="15" t="n">
        <v>0.4317</v>
      </c>
      <c r="F22" s="15" t="n">
        <v>0.4337</v>
      </c>
      <c r="G22" s="15" t="n">
        <v>0.4375</v>
      </c>
      <c r="H22" s="15" t="n">
        <v>0.4421</v>
      </c>
      <c r="I22" s="15" t="n">
        <v>0.4658</v>
      </c>
      <c r="J22" s="15" t="n">
        <v>0.4664</v>
      </c>
      <c r="K22" s="15" t="n">
        <v>0.4868</v>
      </c>
      <c r="L22" s="15" t="n">
        <v>0.4821</v>
      </c>
      <c r="M22" s="15" t="n">
        <v>0.4949</v>
      </c>
      <c r="N22" s="15" t="n">
        <v>0.4987</v>
      </c>
      <c r="O22" s="15" t="n">
        <v>0.4839</v>
      </c>
      <c r="P22" s="15" t="n">
        <v>0.5008</v>
      </c>
      <c r="Q22" s="15" t="n">
        <v>0.5225</v>
      </c>
      <c r="R22" s="15" t="n">
        <v>0.5578</v>
      </c>
      <c r="S22" s="15" t="n">
        <v>0.611</v>
      </c>
      <c r="T22" s="15" t="n">
        <v>0.6791</v>
      </c>
      <c r="U22" s="15" t="n">
        <v>0.7713</v>
      </c>
      <c r="V22" s="15" t="n">
        <v>0.8841</v>
      </c>
      <c r="W22" s="15" t="n">
        <v>1.0114</v>
      </c>
      <c r="X22" s="15" t="n">
        <v>1.1641</v>
      </c>
      <c r="Y22" s="15" t="n">
        <v>1.3289</v>
      </c>
      <c r="Z22" s="15" t="n">
        <v>1.4867</v>
      </c>
      <c r="AA22" s="15" t="n">
        <v>1.6498</v>
      </c>
      <c r="AB22" s="15" t="n">
        <v>1.8057</v>
      </c>
      <c r="AC22" s="15" t="n">
        <v>1.9473</v>
      </c>
      <c r="AD22" s="15" t="n">
        <v>2.0775</v>
      </c>
      <c r="AE22" s="15" t="n">
        <v>2.2008</v>
      </c>
      <c r="AF22" s="15" t="n">
        <v>2.3121</v>
      </c>
      <c r="AG22" s="15" t="n">
        <v>2.4198</v>
      </c>
      <c r="AH22" s="15" t="n">
        <v>2.5196</v>
      </c>
      <c r="AI22" s="15" t="n">
        <v>2.6151</v>
      </c>
      <c r="AJ22" s="15" t="n">
        <v>2.6947</v>
      </c>
      <c r="AK22" s="15" t="n">
        <v>2.7237</v>
      </c>
      <c r="AL22" s="15" t="n">
        <v>2.7212</v>
      </c>
      <c r="AM22" s="15" t="n">
        <v>2.7262</v>
      </c>
      <c r="AN22" s="15" t="n">
        <v>2.727</v>
      </c>
      <c r="AO22" s="15" t="n">
        <v>2.7304</v>
      </c>
      <c r="AP22" s="15" t="n">
        <v>2.7325</v>
      </c>
      <c r="AQ22" s="15" t="n">
        <v>2.7362</v>
      </c>
      <c r="AR22" s="15" t="n">
        <v>2.7451</v>
      </c>
      <c r="AS22" s="16" t="n">
        <v>2.7503</v>
      </c>
    </row>
    <row r="23" customFormat="false" ht="15.8" hidden="false" customHeight="false" outlineLevel="0" collapsed="false">
      <c r="A23" s="10" t="s">
        <v>61</v>
      </c>
      <c r="B23" s="14" t="n">
        <v>4</v>
      </c>
      <c r="C23" s="15" t="s">
        <v>60</v>
      </c>
      <c r="D23" s="15" t="n">
        <v>0.4789</v>
      </c>
      <c r="E23" s="15" t="n">
        <v>0.4403</v>
      </c>
      <c r="F23" s="15" t="n">
        <v>0.4416</v>
      </c>
      <c r="G23" s="15" t="n">
        <v>0.4417</v>
      </c>
      <c r="H23" s="15" t="n">
        <v>0.4557</v>
      </c>
      <c r="I23" s="15" t="n">
        <v>0.4537</v>
      </c>
      <c r="J23" s="15" t="n">
        <v>0.4694</v>
      </c>
      <c r="K23" s="15" t="n">
        <v>0.4652</v>
      </c>
      <c r="L23" s="15" t="n">
        <v>0.484</v>
      </c>
      <c r="M23" s="15" t="n">
        <v>0.5193</v>
      </c>
      <c r="N23" s="15" t="n">
        <v>0.5339</v>
      </c>
      <c r="O23" s="15" t="n">
        <v>0.5635</v>
      </c>
      <c r="P23" s="15" t="n">
        <v>0.5805</v>
      </c>
      <c r="Q23" s="15" t="n">
        <v>0.6286</v>
      </c>
      <c r="R23" s="15" t="n">
        <v>0.6926</v>
      </c>
      <c r="S23" s="15" t="n">
        <v>0.7808</v>
      </c>
      <c r="T23" s="15" t="n">
        <v>0.8932</v>
      </c>
      <c r="U23" s="15" t="n">
        <v>1.0313</v>
      </c>
      <c r="V23" s="15" t="n">
        <v>1.1843</v>
      </c>
      <c r="W23" s="15" t="n">
        <v>1.3416</v>
      </c>
      <c r="X23" s="15" t="n">
        <v>1.5187</v>
      </c>
      <c r="Y23" s="15" t="n">
        <v>1.6818</v>
      </c>
      <c r="Z23" s="15" t="n">
        <v>1.8459</v>
      </c>
      <c r="AA23" s="15" t="n">
        <v>1.9911</v>
      </c>
      <c r="AB23" s="15" t="n">
        <v>2.1351</v>
      </c>
      <c r="AC23" s="15" t="n">
        <v>2.2648</v>
      </c>
      <c r="AD23" s="15" t="n">
        <v>2.3858</v>
      </c>
      <c r="AE23" s="15" t="n">
        <v>2.5012</v>
      </c>
      <c r="AF23" s="15" t="n">
        <v>2.6085</v>
      </c>
      <c r="AG23" s="15" t="n">
        <v>2.7089</v>
      </c>
      <c r="AH23" s="15" t="n">
        <v>2.7988</v>
      </c>
      <c r="AI23" s="15" t="n">
        <v>2.8605</v>
      </c>
      <c r="AJ23" s="15" t="n">
        <v>2.862</v>
      </c>
      <c r="AK23" s="15" t="n">
        <v>2.8649</v>
      </c>
      <c r="AL23" s="15" t="n">
        <v>2.8679</v>
      </c>
      <c r="AM23" s="15" t="n">
        <v>2.8748</v>
      </c>
      <c r="AN23" s="15" t="n">
        <v>2.8813</v>
      </c>
      <c r="AO23" s="15" t="n">
        <v>2.8823</v>
      </c>
      <c r="AP23" s="15" t="n">
        <v>2.8909</v>
      </c>
      <c r="AQ23" s="15" t="n">
        <v>2.8944</v>
      </c>
      <c r="AR23" s="15" t="n">
        <v>2.8995</v>
      </c>
      <c r="AS23" s="16" t="n">
        <v>2.9057</v>
      </c>
    </row>
    <row r="24" customFormat="false" ht="15.8" hidden="false" customHeight="false" outlineLevel="0" collapsed="false">
      <c r="A24" s="10" t="s">
        <v>61</v>
      </c>
      <c r="B24" s="14" t="n">
        <v>5</v>
      </c>
      <c r="C24" s="15" t="s">
        <v>60</v>
      </c>
      <c r="D24" s="15" t="n">
        <v>0.542</v>
      </c>
      <c r="E24" s="15" t="n">
        <v>0.4793</v>
      </c>
      <c r="F24" s="15" t="n">
        <v>0.473</v>
      </c>
      <c r="G24" s="15" t="n">
        <v>0.4781</v>
      </c>
      <c r="H24" s="15" t="n">
        <v>0.4907</v>
      </c>
      <c r="I24" s="15" t="n">
        <v>0.4945</v>
      </c>
      <c r="J24" s="15" t="n">
        <v>0.5349</v>
      </c>
      <c r="K24" s="15" t="n">
        <v>0.5618</v>
      </c>
      <c r="L24" s="15" t="n">
        <v>0.5928</v>
      </c>
      <c r="M24" s="15" t="n">
        <v>0.6242</v>
      </c>
      <c r="N24" s="15" t="n">
        <v>0.6696</v>
      </c>
      <c r="O24" s="15" t="n">
        <v>0.7387</v>
      </c>
      <c r="P24" s="15" t="n">
        <v>0.8414</v>
      </c>
      <c r="Q24" s="15" t="n">
        <v>0.9587</v>
      </c>
      <c r="R24" s="15" t="n">
        <v>1.104</v>
      </c>
      <c r="S24" s="15" t="n">
        <v>1.2605</v>
      </c>
      <c r="T24" s="15" t="n">
        <v>1.4337</v>
      </c>
      <c r="U24" s="15" t="n">
        <v>1.6183</v>
      </c>
      <c r="V24" s="15" t="n">
        <v>1.7983</v>
      </c>
      <c r="W24" s="15" t="n">
        <v>1.9761</v>
      </c>
      <c r="X24" s="15" t="n">
        <v>2.1384</v>
      </c>
      <c r="Y24" s="15" t="n">
        <v>2.2932</v>
      </c>
      <c r="Z24" s="15" t="n">
        <v>2.435</v>
      </c>
      <c r="AA24" s="15" t="n">
        <v>2.5682</v>
      </c>
      <c r="AB24" s="15" t="n">
        <v>2.6891</v>
      </c>
      <c r="AC24" s="15" t="n">
        <v>2.8034</v>
      </c>
      <c r="AD24" s="15" t="n">
        <v>2.9042</v>
      </c>
      <c r="AE24" s="15" t="n">
        <v>2.9335</v>
      </c>
      <c r="AF24" s="15" t="n">
        <v>2.9346</v>
      </c>
      <c r="AG24" s="15" t="n">
        <v>2.9367</v>
      </c>
      <c r="AH24" s="15" t="n">
        <v>2.9421</v>
      </c>
      <c r="AI24" s="15" t="n">
        <v>2.9453</v>
      </c>
      <c r="AJ24" s="15" t="n">
        <v>2.9491</v>
      </c>
      <c r="AK24" s="15" t="n">
        <v>2.9513</v>
      </c>
      <c r="AL24" s="15" t="n">
        <v>2.9534</v>
      </c>
      <c r="AM24" s="15" t="n">
        <v>2.9611</v>
      </c>
      <c r="AN24" s="15" t="n">
        <v>2.97</v>
      </c>
      <c r="AO24" s="15" t="n">
        <v>2.9778</v>
      </c>
      <c r="AP24" s="15" t="n">
        <v>2.9857</v>
      </c>
      <c r="AQ24" s="15" t="n">
        <v>2.9994</v>
      </c>
      <c r="AR24" s="15" t="n">
        <v>3.0128</v>
      </c>
      <c r="AS24" s="16" t="n">
        <v>3.0234</v>
      </c>
    </row>
    <row r="25" customFormat="false" ht="15" hidden="false" customHeight="false" outlineLevel="0" collapsed="false">
      <c r="A25" s="10" t="s">
        <v>57</v>
      </c>
      <c r="B25" s="14" t="n">
        <v>6</v>
      </c>
      <c r="C25" s="15" t="s">
        <v>60</v>
      </c>
      <c r="D25" s="15" t="n">
        <v>0.4562</v>
      </c>
      <c r="E25" s="15" t="n">
        <v>0.4254</v>
      </c>
      <c r="F25" s="15" t="n">
        <v>0.4286</v>
      </c>
      <c r="G25" s="15" t="n">
        <v>0.4268</v>
      </c>
      <c r="H25" s="15" t="n">
        <v>0.4311</v>
      </c>
      <c r="I25" s="15" t="n">
        <v>0.4285</v>
      </c>
      <c r="J25" s="15" t="n">
        <v>0.4316</v>
      </c>
      <c r="K25" s="15" t="n">
        <v>0.433</v>
      </c>
      <c r="L25" s="15" t="n">
        <v>0.4305</v>
      </c>
      <c r="M25" s="15" t="n">
        <v>0.4467</v>
      </c>
      <c r="N25" s="15" t="n">
        <v>0.4277</v>
      </c>
      <c r="O25" s="15" t="n">
        <v>0.4291</v>
      </c>
      <c r="P25" s="15" t="n">
        <v>0.4356</v>
      </c>
      <c r="Q25" s="15" t="n">
        <v>0.4321</v>
      </c>
      <c r="R25" s="15" t="n">
        <v>0.4349</v>
      </c>
      <c r="S25" s="15" t="n">
        <v>0.433</v>
      </c>
      <c r="T25" s="15" t="n">
        <v>0.426</v>
      </c>
      <c r="U25" s="15" t="n">
        <v>0.4396</v>
      </c>
      <c r="V25" s="15" t="n">
        <v>0.4452</v>
      </c>
      <c r="W25" s="15" t="n">
        <v>0.4401</v>
      </c>
      <c r="X25" s="15" t="n">
        <v>0.4339</v>
      </c>
      <c r="Y25" s="15" t="n">
        <v>0.4249</v>
      </c>
      <c r="Z25" s="15" t="n">
        <v>0.4269</v>
      </c>
      <c r="AA25" s="15" t="n">
        <v>0.4323</v>
      </c>
      <c r="AB25" s="15" t="n">
        <v>0.427</v>
      </c>
      <c r="AC25" s="15" t="n">
        <v>0.4278</v>
      </c>
      <c r="AD25" s="15" t="n">
        <v>0.4278</v>
      </c>
      <c r="AE25" s="15" t="n">
        <v>0.4409</v>
      </c>
      <c r="AF25" s="15" t="n">
        <v>0.4348</v>
      </c>
      <c r="AG25" s="15" t="n">
        <v>0.432</v>
      </c>
      <c r="AH25" s="15" t="n">
        <v>0.4256</v>
      </c>
      <c r="AI25" s="15" t="n">
        <v>0.4293</v>
      </c>
      <c r="AJ25" s="15" t="n">
        <v>0.4341</v>
      </c>
      <c r="AK25" s="15" t="n">
        <v>0.4239</v>
      </c>
      <c r="AL25" s="15" t="n">
        <v>0.4281</v>
      </c>
      <c r="AM25" s="15" t="n">
        <v>0.4351</v>
      </c>
      <c r="AN25" s="15" t="n">
        <v>0.4243</v>
      </c>
      <c r="AO25" s="15" t="n">
        <v>0.4272</v>
      </c>
      <c r="AP25" s="15" t="n">
        <v>0.4418</v>
      </c>
      <c r="AQ25" s="15" t="n">
        <v>0.4354</v>
      </c>
      <c r="AR25" s="15" t="n">
        <v>0.4318</v>
      </c>
      <c r="AS25" s="16" t="n">
        <v>0.4314</v>
      </c>
    </row>
    <row r="26" customFormat="false" ht="15.8" hidden="false" customHeight="false" outlineLevel="0" collapsed="false">
      <c r="A26" s="10" t="s">
        <v>55</v>
      </c>
      <c r="B26" s="14" t="n">
        <v>1</v>
      </c>
      <c r="C26" s="15" t="s">
        <v>62</v>
      </c>
      <c r="D26" s="15" t="n">
        <v>0.1679</v>
      </c>
      <c r="E26" s="15" t="n">
        <v>0.1529</v>
      </c>
      <c r="F26" s="15" t="n">
        <v>0.1535</v>
      </c>
      <c r="G26" s="15" t="n">
        <v>0.16</v>
      </c>
      <c r="H26" s="15" t="n">
        <v>0.1582</v>
      </c>
      <c r="I26" s="15" t="n">
        <v>0.1582</v>
      </c>
      <c r="J26" s="15" t="n">
        <v>0.1602</v>
      </c>
      <c r="K26" s="15" t="n">
        <v>0.1583</v>
      </c>
      <c r="L26" s="15" t="n">
        <v>0.1575</v>
      </c>
      <c r="M26" s="15" t="n">
        <v>0.1597</v>
      </c>
      <c r="N26" s="15" t="n">
        <v>0.1644</v>
      </c>
      <c r="O26" s="15" t="n">
        <v>0.162</v>
      </c>
      <c r="P26" s="15" t="n">
        <v>0.1609</v>
      </c>
      <c r="Q26" s="15" t="n">
        <v>0.1612</v>
      </c>
      <c r="R26" s="15" t="n">
        <v>0.1622</v>
      </c>
      <c r="S26" s="15" t="n">
        <v>0.1602</v>
      </c>
      <c r="T26" s="15" t="n">
        <v>0.1606</v>
      </c>
      <c r="U26" s="15" t="n">
        <v>0.1582</v>
      </c>
      <c r="V26" s="15" t="n">
        <v>0.162</v>
      </c>
      <c r="W26" s="15" t="n">
        <v>0.1641</v>
      </c>
      <c r="X26" s="15" t="n">
        <v>0.1621</v>
      </c>
      <c r="Y26" s="15" t="n">
        <v>0.1626</v>
      </c>
      <c r="Z26" s="15" t="n">
        <v>0.1631</v>
      </c>
      <c r="AA26" s="15" t="n">
        <v>0.1634</v>
      </c>
      <c r="AB26" s="15" t="n">
        <v>0.1583</v>
      </c>
      <c r="AC26" s="15" t="n">
        <v>0.1639</v>
      </c>
      <c r="AD26" s="15" t="n">
        <v>0.163</v>
      </c>
      <c r="AE26" s="15" t="n">
        <v>0.16</v>
      </c>
      <c r="AF26" s="15" t="n">
        <v>0.1631</v>
      </c>
      <c r="AG26" s="15" t="n">
        <v>0.1611</v>
      </c>
      <c r="AH26" s="15" t="n">
        <v>0.1613</v>
      </c>
      <c r="AI26" s="15" t="n">
        <v>0.1599</v>
      </c>
      <c r="AJ26" s="15" t="n">
        <v>0.1614</v>
      </c>
      <c r="AK26" s="15" t="n">
        <v>0.1623</v>
      </c>
      <c r="AL26" s="15" t="n">
        <v>0.1644</v>
      </c>
      <c r="AM26" s="15" t="n">
        <v>0.1657</v>
      </c>
      <c r="AN26" s="15" t="n">
        <v>0.1617</v>
      </c>
      <c r="AO26" s="15" t="n">
        <v>0.161</v>
      </c>
      <c r="AP26" s="15" t="n">
        <v>0.1636</v>
      </c>
      <c r="AQ26" s="15" t="n">
        <v>0.1659</v>
      </c>
      <c r="AR26" s="15" t="n">
        <v>0.1653</v>
      </c>
      <c r="AS26" s="16" t="n">
        <v>0.1641</v>
      </c>
    </row>
    <row r="27" customFormat="false" ht="15.8" hidden="false" customHeight="false" outlineLevel="0" collapsed="false">
      <c r="A27" s="10" t="s">
        <v>55</v>
      </c>
      <c r="B27" s="14" t="n">
        <v>2</v>
      </c>
      <c r="C27" s="15" t="s">
        <v>62</v>
      </c>
      <c r="D27" s="15" t="n">
        <v>0.1659</v>
      </c>
      <c r="E27" s="15" t="n">
        <v>0.156</v>
      </c>
      <c r="F27" s="15" t="n">
        <v>0.1554</v>
      </c>
      <c r="G27" s="15" t="n">
        <v>0.1578</v>
      </c>
      <c r="H27" s="15" t="n">
        <v>0.1581</v>
      </c>
      <c r="I27" s="15" t="n">
        <v>0.1573</v>
      </c>
      <c r="J27" s="15" t="n">
        <v>0.1583</v>
      </c>
      <c r="K27" s="15" t="n">
        <v>0.1606</v>
      </c>
      <c r="L27" s="15" t="n">
        <v>0.1607</v>
      </c>
      <c r="M27" s="15" t="n">
        <v>0.1588</v>
      </c>
      <c r="N27" s="15" t="n">
        <v>0.1625</v>
      </c>
      <c r="O27" s="15" t="n">
        <v>0.164</v>
      </c>
      <c r="P27" s="15" t="n">
        <v>0.1626</v>
      </c>
      <c r="Q27" s="15" t="n">
        <v>0.1631</v>
      </c>
      <c r="R27" s="15" t="n">
        <v>0.1618</v>
      </c>
      <c r="S27" s="15" t="n">
        <v>0.1618</v>
      </c>
      <c r="T27" s="15" t="n">
        <v>0.1639</v>
      </c>
      <c r="U27" s="15" t="n">
        <v>0.1629</v>
      </c>
      <c r="V27" s="15" t="n">
        <v>0.1617</v>
      </c>
      <c r="W27" s="15" t="n">
        <v>0.1612</v>
      </c>
      <c r="X27" s="15" t="n">
        <v>0.1635</v>
      </c>
      <c r="Y27" s="15" t="n">
        <v>0.1646</v>
      </c>
      <c r="Z27" s="15" t="n">
        <v>0.1618</v>
      </c>
      <c r="AA27" s="15" t="n">
        <v>0.161</v>
      </c>
      <c r="AB27" s="15" t="n">
        <v>0.1636</v>
      </c>
      <c r="AC27" s="15" t="n">
        <v>0.1629</v>
      </c>
      <c r="AD27" s="15" t="n">
        <v>0.1622</v>
      </c>
      <c r="AE27" s="15" t="n">
        <v>0.1619</v>
      </c>
      <c r="AF27" s="15" t="n">
        <v>0.1599</v>
      </c>
      <c r="AG27" s="15" t="n">
        <v>0.1631</v>
      </c>
      <c r="AH27" s="15" t="n">
        <v>0.1623</v>
      </c>
      <c r="AI27" s="15" t="n">
        <v>0.1602</v>
      </c>
      <c r="AJ27" s="15" t="n">
        <v>0.163</v>
      </c>
      <c r="AK27" s="15" t="n">
        <v>0.1643</v>
      </c>
      <c r="AL27" s="15" t="n">
        <v>0.163</v>
      </c>
      <c r="AM27" s="15" t="n">
        <v>0.1649</v>
      </c>
      <c r="AN27" s="15" t="n">
        <v>0.1661</v>
      </c>
      <c r="AO27" s="15" t="n">
        <v>0.1635</v>
      </c>
      <c r="AP27" s="15" t="n">
        <v>0.164</v>
      </c>
      <c r="AQ27" s="15" t="n">
        <v>0.1668</v>
      </c>
      <c r="AR27" s="15" t="n">
        <v>0.1661</v>
      </c>
      <c r="AS27" s="16" t="n">
        <v>0.1627</v>
      </c>
    </row>
    <row r="28" customFormat="false" ht="15.8" hidden="false" customHeight="false" outlineLevel="0" collapsed="false">
      <c r="A28" s="10" t="s">
        <v>55</v>
      </c>
      <c r="B28" s="14" t="n">
        <v>3</v>
      </c>
      <c r="C28" s="15" t="s">
        <v>62</v>
      </c>
      <c r="D28" s="15" t="n">
        <v>0.166</v>
      </c>
      <c r="E28" s="15" t="n">
        <v>0.153</v>
      </c>
      <c r="F28" s="15" t="n">
        <v>0.155</v>
      </c>
      <c r="G28" s="15" t="n">
        <v>0.1577</v>
      </c>
      <c r="H28" s="15" t="n">
        <v>0.1584</v>
      </c>
      <c r="I28" s="15" t="n">
        <v>0.1604</v>
      </c>
      <c r="J28" s="15" t="n">
        <v>0.1615</v>
      </c>
      <c r="K28" s="15" t="n">
        <v>0.161</v>
      </c>
      <c r="L28" s="15" t="n">
        <v>0.1587</v>
      </c>
      <c r="M28" s="15" t="n">
        <v>0.1632</v>
      </c>
      <c r="N28" s="15" t="n">
        <v>0.1622</v>
      </c>
      <c r="O28" s="15" t="n">
        <v>0.1616</v>
      </c>
      <c r="P28" s="15" t="n">
        <v>0.1647</v>
      </c>
      <c r="Q28" s="15" t="n">
        <v>0.1625</v>
      </c>
      <c r="R28" s="15" t="n">
        <v>0.1629</v>
      </c>
      <c r="S28" s="15" t="n">
        <v>0.1651</v>
      </c>
      <c r="T28" s="15" t="n">
        <v>0.1632</v>
      </c>
      <c r="U28" s="15" t="n">
        <v>0.1623</v>
      </c>
      <c r="V28" s="15" t="n">
        <v>0.1651</v>
      </c>
      <c r="W28" s="15" t="n">
        <v>0.1654</v>
      </c>
      <c r="X28" s="15" t="n">
        <v>0.165</v>
      </c>
      <c r="Y28" s="15" t="n">
        <v>0.163</v>
      </c>
      <c r="Z28" s="15" t="n">
        <v>0.1616</v>
      </c>
      <c r="AA28" s="15" t="n">
        <v>0.1625</v>
      </c>
      <c r="AB28" s="15" t="n">
        <v>0.1627</v>
      </c>
      <c r="AC28" s="15" t="n">
        <v>0.1649</v>
      </c>
      <c r="AD28" s="15" t="n">
        <v>0.1648</v>
      </c>
      <c r="AE28" s="15" t="n">
        <v>0.1649</v>
      </c>
      <c r="AF28" s="15" t="n">
        <v>0.1635</v>
      </c>
      <c r="AG28" s="15" t="n">
        <v>0.1636</v>
      </c>
      <c r="AH28" s="15" t="n">
        <v>0.1627</v>
      </c>
      <c r="AI28" s="15" t="n">
        <v>0.1626</v>
      </c>
      <c r="AJ28" s="15" t="n">
        <v>0.1621</v>
      </c>
      <c r="AK28" s="15" t="n">
        <v>0.1617</v>
      </c>
      <c r="AL28" s="15" t="n">
        <v>0.1646</v>
      </c>
      <c r="AM28" s="15" t="n">
        <v>0.164</v>
      </c>
      <c r="AN28" s="15" t="n">
        <v>0.1644</v>
      </c>
      <c r="AO28" s="15" t="n">
        <v>0.1646</v>
      </c>
      <c r="AP28" s="15" t="n">
        <v>0.1666</v>
      </c>
      <c r="AQ28" s="15" t="n">
        <v>0.1658</v>
      </c>
      <c r="AR28" s="15" t="n">
        <v>0.1663</v>
      </c>
      <c r="AS28" s="16" t="n">
        <v>0.1645</v>
      </c>
    </row>
    <row r="29" customFormat="false" ht="15.8" hidden="false" customHeight="false" outlineLevel="0" collapsed="false">
      <c r="A29" s="10" t="s">
        <v>55</v>
      </c>
      <c r="B29" s="14" t="n">
        <v>4</v>
      </c>
      <c r="C29" s="15" t="s">
        <v>62</v>
      </c>
      <c r="D29" s="15" t="n">
        <v>0.1714</v>
      </c>
      <c r="E29" s="15" t="n">
        <v>0.1554</v>
      </c>
      <c r="F29" s="15" t="n">
        <v>0.1577</v>
      </c>
      <c r="G29" s="15" t="n">
        <v>0.1574</v>
      </c>
      <c r="H29" s="15" t="n">
        <v>0.159</v>
      </c>
      <c r="I29" s="15" t="n">
        <v>0.1611</v>
      </c>
      <c r="J29" s="15" t="n">
        <v>0.1609</v>
      </c>
      <c r="K29" s="15" t="n">
        <v>0.1618</v>
      </c>
      <c r="L29" s="15" t="n">
        <v>0.1601</v>
      </c>
      <c r="M29" s="15" t="n">
        <v>0.162</v>
      </c>
      <c r="N29" s="15" t="n">
        <v>0.1621</v>
      </c>
      <c r="O29" s="15" t="n">
        <v>0.1638</v>
      </c>
      <c r="P29" s="15" t="n">
        <v>0.1637</v>
      </c>
      <c r="Q29" s="15" t="n">
        <v>0.1636</v>
      </c>
      <c r="R29" s="15" t="n">
        <v>0.1672</v>
      </c>
      <c r="S29" s="15" t="n">
        <v>0.1664</v>
      </c>
      <c r="T29" s="15" t="n">
        <v>0.1649</v>
      </c>
      <c r="U29" s="15" t="n">
        <v>0.1645</v>
      </c>
      <c r="V29" s="15" t="n">
        <v>0.1653</v>
      </c>
      <c r="W29" s="15" t="n">
        <v>0.1651</v>
      </c>
      <c r="X29" s="15" t="n">
        <v>0.1638</v>
      </c>
      <c r="Y29" s="15" t="n">
        <v>0.1634</v>
      </c>
      <c r="Z29" s="15" t="n">
        <v>0.1623</v>
      </c>
      <c r="AA29" s="15" t="n">
        <v>0.1624</v>
      </c>
      <c r="AB29" s="15" t="n">
        <v>0.1618</v>
      </c>
      <c r="AC29" s="15" t="n">
        <v>0.1654</v>
      </c>
      <c r="AD29" s="15" t="n">
        <v>0.1635</v>
      </c>
      <c r="AE29" s="15" t="n">
        <v>0.1641</v>
      </c>
      <c r="AF29" s="15" t="n">
        <v>0.1644</v>
      </c>
      <c r="AG29" s="15" t="n">
        <v>0.1644</v>
      </c>
      <c r="AH29" s="15" t="n">
        <v>0.163</v>
      </c>
      <c r="AI29" s="15" t="n">
        <v>0.165</v>
      </c>
      <c r="AJ29" s="15" t="n">
        <v>0.1647</v>
      </c>
      <c r="AK29" s="15" t="n">
        <v>0.1647</v>
      </c>
      <c r="AL29" s="15" t="n">
        <v>0.166</v>
      </c>
      <c r="AM29" s="15" t="n">
        <v>0.1661</v>
      </c>
      <c r="AN29" s="15" t="n">
        <v>0.1631</v>
      </c>
      <c r="AO29" s="15" t="n">
        <v>0.1667</v>
      </c>
      <c r="AP29" s="15" t="n">
        <v>0.165</v>
      </c>
      <c r="AQ29" s="15" t="n">
        <v>0.1657</v>
      </c>
      <c r="AR29" s="15" t="n">
        <v>0.1676</v>
      </c>
      <c r="AS29" s="16" t="n">
        <v>0.1658</v>
      </c>
    </row>
    <row r="30" customFormat="false" ht="15.8" hidden="false" customHeight="false" outlineLevel="0" collapsed="false">
      <c r="A30" s="10" t="s">
        <v>55</v>
      </c>
      <c r="B30" s="14" t="n">
        <v>5</v>
      </c>
      <c r="C30" s="15" t="s">
        <v>62</v>
      </c>
      <c r="D30" s="15" t="n">
        <v>0.1924</v>
      </c>
      <c r="E30" s="15" t="n">
        <v>0.1778</v>
      </c>
      <c r="F30" s="15" t="n">
        <v>0.1811</v>
      </c>
      <c r="G30" s="15" t="n">
        <v>0.1811</v>
      </c>
      <c r="H30" s="15" t="n">
        <v>0.1861</v>
      </c>
      <c r="I30" s="15" t="n">
        <v>0.1855</v>
      </c>
      <c r="J30" s="15" t="n">
        <v>0.1868</v>
      </c>
      <c r="K30" s="15" t="n">
        <v>0.185</v>
      </c>
      <c r="L30" s="15" t="n">
        <v>0.1879</v>
      </c>
      <c r="M30" s="15" t="n">
        <v>0.1874</v>
      </c>
      <c r="N30" s="15" t="n">
        <v>0.1863</v>
      </c>
      <c r="O30" s="15" t="n">
        <v>0.1871</v>
      </c>
      <c r="P30" s="15" t="n">
        <v>0.1875</v>
      </c>
      <c r="Q30" s="15" t="n">
        <v>0.1882</v>
      </c>
      <c r="R30" s="15" t="n">
        <v>0.1882</v>
      </c>
      <c r="S30" s="15" t="n">
        <v>0.189</v>
      </c>
      <c r="T30" s="15" t="n">
        <v>0.1886</v>
      </c>
      <c r="U30" s="15" t="n">
        <v>0.1894</v>
      </c>
      <c r="V30" s="15" t="n">
        <v>0.188</v>
      </c>
      <c r="W30" s="15" t="n">
        <v>0.1904</v>
      </c>
      <c r="X30" s="15" t="n">
        <v>0.187</v>
      </c>
      <c r="Y30" s="15" t="n">
        <v>0.1864</v>
      </c>
      <c r="Z30" s="15" t="n">
        <v>0.1865</v>
      </c>
      <c r="AA30" s="15" t="n">
        <v>0.1872</v>
      </c>
      <c r="AB30" s="15" t="n">
        <v>0.1898</v>
      </c>
      <c r="AC30" s="15" t="n">
        <v>0.1873</v>
      </c>
      <c r="AD30" s="15" t="n">
        <v>0.1881</v>
      </c>
      <c r="AE30" s="15" t="n">
        <v>0.1895</v>
      </c>
      <c r="AF30" s="15" t="n">
        <v>0.1869</v>
      </c>
      <c r="AG30" s="15" t="n">
        <v>0.188</v>
      </c>
      <c r="AH30" s="15" t="n">
        <v>0.1855</v>
      </c>
      <c r="AI30" s="15" t="n">
        <v>0.1868</v>
      </c>
      <c r="AJ30" s="15" t="n">
        <v>0.1891</v>
      </c>
      <c r="AK30" s="15" t="n">
        <v>0.1879</v>
      </c>
      <c r="AL30" s="15" t="n">
        <v>0.1881</v>
      </c>
      <c r="AM30" s="15" t="n">
        <v>0.1904</v>
      </c>
      <c r="AN30" s="15" t="n">
        <v>0.1889</v>
      </c>
      <c r="AO30" s="15" t="n">
        <v>0.1905</v>
      </c>
      <c r="AP30" s="15" t="n">
        <v>0.1901</v>
      </c>
      <c r="AQ30" s="15" t="n">
        <v>0.1903</v>
      </c>
      <c r="AR30" s="15" t="n">
        <v>0.1927</v>
      </c>
      <c r="AS30" s="16" t="n">
        <v>0.1901</v>
      </c>
    </row>
    <row r="31" customFormat="false" ht="15.8" hidden="false" customHeight="false" outlineLevel="0" collapsed="false">
      <c r="A31" s="10" t="s">
        <v>57</v>
      </c>
      <c r="B31" s="14" t="n">
        <v>6</v>
      </c>
      <c r="C31" s="15" t="s">
        <v>62</v>
      </c>
      <c r="D31" s="15" t="n">
        <v>0.4209</v>
      </c>
      <c r="E31" s="15" t="n">
        <v>0.3848</v>
      </c>
      <c r="F31" s="15" t="n">
        <v>0.3849</v>
      </c>
      <c r="G31" s="15" t="n">
        <v>0.388</v>
      </c>
      <c r="H31" s="15" t="n">
        <v>0.3833</v>
      </c>
      <c r="I31" s="15" t="n">
        <v>0.3809</v>
      </c>
      <c r="J31" s="15" t="n">
        <v>0.3839</v>
      </c>
      <c r="K31" s="15" t="n">
        <v>0.3796</v>
      </c>
      <c r="L31" s="15" t="n">
        <v>0.3828</v>
      </c>
      <c r="M31" s="15" t="n">
        <v>0.3778</v>
      </c>
      <c r="N31" s="15" t="n">
        <v>0.3755</v>
      </c>
      <c r="O31" s="15" t="n">
        <v>0.3763</v>
      </c>
      <c r="P31" s="15" t="n">
        <v>0.3754</v>
      </c>
      <c r="Q31" s="15" t="n">
        <v>0.3783</v>
      </c>
      <c r="R31" s="15" t="n">
        <v>0.3747</v>
      </c>
      <c r="S31" s="15" t="n">
        <v>0.3728</v>
      </c>
      <c r="T31" s="15" t="n">
        <v>0.374</v>
      </c>
      <c r="U31" s="15" t="n">
        <v>0.3717</v>
      </c>
      <c r="V31" s="15" t="n">
        <v>0.3727</v>
      </c>
      <c r="W31" s="15" t="n">
        <v>0.37</v>
      </c>
      <c r="X31" s="15" t="n">
        <v>0.3716</v>
      </c>
      <c r="Y31" s="15" t="n">
        <v>0.371</v>
      </c>
      <c r="Z31" s="15" t="n">
        <v>0.3628</v>
      </c>
      <c r="AA31" s="15" t="n">
        <v>0.3661</v>
      </c>
      <c r="AB31" s="15" t="n">
        <v>0.3655</v>
      </c>
      <c r="AC31" s="15" t="n">
        <v>0.3646</v>
      </c>
      <c r="AD31" s="15" t="n">
        <v>0.3652</v>
      </c>
      <c r="AE31" s="15" t="n">
        <v>0.361</v>
      </c>
      <c r="AF31" s="15" t="n">
        <v>0.3653</v>
      </c>
      <c r="AG31" s="15" t="n">
        <v>0.3672</v>
      </c>
      <c r="AH31" s="15" t="n">
        <v>0.3579</v>
      </c>
      <c r="AI31" s="15" t="n">
        <v>0.3652</v>
      </c>
      <c r="AJ31" s="15" t="n">
        <v>0.3606</v>
      </c>
      <c r="AK31" s="15" t="n">
        <v>0.358</v>
      </c>
      <c r="AL31" s="15" t="n">
        <v>0.3609</v>
      </c>
      <c r="AM31" s="15" t="n">
        <v>0.362</v>
      </c>
      <c r="AN31" s="15" t="n">
        <v>0.3594</v>
      </c>
      <c r="AO31" s="15" t="n">
        <v>0.3589</v>
      </c>
      <c r="AP31" s="15" t="n">
        <v>0.3604</v>
      </c>
      <c r="AQ31" s="15" t="n">
        <v>0.3632</v>
      </c>
      <c r="AR31" s="15" t="n">
        <v>0.3598</v>
      </c>
      <c r="AS31" s="16" t="n">
        <v>0.3614</v>
      </c>
    </row>
    <row r="33" customFormat="false" ht="15.8" hidden="false" customHeight="false" outlineLevel="0" collapsed="false"/>
    <row r="34" customFormat="false" ht="15.8" hidden="false" customHeight="false" outlineLevel="0" collapsed="false"/>
    <row r="35" customFormat="false" ht="15.8" hidden="false" customHeight="false" outlineLevel="0" collapsed="false"/>
    <row r="36" customFormat="false" ht="15.8" hidden="false" customHeight="false" outlineLevel="0" collapsed="false"/>
    <row r="37" customFormat="false" ht="15.8" hidden="false" customHeight="false" outlineLevel="0" collapsed="false"/>
    <row r="38" customFormat="false" ht="15.8" hidden="false" customHeight="false" outlineLevel="0" collapsed="false"/>
    <row r="39" customFormat="false" ht="15.8" hidden="false" customHeight="false" outlineLevel="0" collapsed="false"/>
    <row r="40" customFormat="false" ht="15.8" hidden="false" customHeight="false" outlineLevel="0" collapsed="false"/>
    <row r="41" customFormat="false" ht="15.8" hidden="false" customHeight="false" outlineLevel="0" collapsed="false"/>
    <row r="42" customFormat="false" ht="15.8" hidden="false" customHeight="false" outlineLevel="0" collapsed="false"/>
    <row r="43" customFormat="false" ht="15.8" hidden="false" customHeight="false" outlineLevel="0" collapsed="false"/>
    <row r="44" customFormat="false" ht="15.8" hidden="false" customHeight="false" outlineLevel="0" collapsed="false"/>
    <row r="45" customFormat="false" ht="15.8" hidden="false" customHeight="false" outlineLevel="0" collapsed="false"/>
    <row r="46" customFormat="false" ht="15.8" hidden="false" customHeight="false" outlineLevel="0" collapsed="false"/>
    <row r="47" customFormat="false" ht="15.8" hidden="false" customHeight="false" outlineLevel="0" collapsed="false"/>
    <row r="48" customFormat="false" ht="15.8" hidden="false" customHeight="false" outlineLevel="0" collapsed="false"/>
    <row r="49" customFormat="false" ht="15.8" hidden="false" customHeight="false" outlineLevel="0" collapsed="false"/>
    <row r="50" customFormat="false" ht="15.8" hidden="false" customHeight="false" outlineLevel="0" collapsed="false"/>
    <row r="51" customFormat="false" ht="15.8" hidden="false" customHeight="false" outlineLevel="0" collapsed="false"/>
    <row r="52" customFormat="false" ht="15.8" hidden="false" customHeight="false" outlineLevel="0" collapsed="false"/>
    <row r="53" customFormat="false" ht="15.8" hidden="false" customHeight="false" outlineLevel="0" collapsed="false"/>
    <row r="54" customFormat="false" ht="15.8" hidden="false" customHeight="false" outlineLevel="0" collapsed="false"/>
    <row r="55" customFormat="false" ht="15.8" hidden="false" customHeight="false" outlineLevel="0" collapsed="false"/>
    <row r="56" customFormat="false" ht="15.8" hidden="false" customHeight="false" outlineLevel="0" collapsed="false"/>
    <row r="57" customFormat="false" ht="15.8" hidden="false" customHeight="false" outlineLevel="0" collapsed="false"/>
    <row r="58" customFormat="false" ht="15.8" hidden="false" customHeight="false" outlineLevel="0" collapsed="false"/>
    <row r="59" customFormat="false" ht="15.8" hidden="false" customHeight="false" outlineLevel="0" collapsed="false"/>
    <row r="60" customFormat="false" ht="15.8" hidden="false" customHeight="false" outlineLevel="0" collapsed="false"/>
    <row r="61" customFormat="false" ht="15.8" hidden="false" customHeight="false" outlineLevel="0" collapsed="false"/>
    <row r="62" customFormat="false" ht="15.8" hidden="false" customHeight="false" outlineLevel="0" collapsed="false"/>
    <row r="63" customFormat="false" ht="15.8" hidden="false" customHeight="false" outlineLevel="0" collapsed="false"/>
    <row r="64" customFormat="false" ht="15.8" hidden="false" customHeight="false" outlineLevel="0" collapsed="false"/>
    <row r="65" customFormat="false" ht="15.8" hidden="false" customHeight="false" outlineLevel="0" collapsed="false"/>
    <row r="66" customFormat="false" ht="15.8" hidden="false" customHeight="false" outlineLevel="0" collapsed="false"/>
    <row r="67" customFormat="false" ht="15.8" hidden="false" customHeight="false" outlineLevel="0" collapsed="false"/>
    <row r="68" customFormat="false" ht="15.8" hidden="false" customHeight="false" outlineLevel="0" collapsed="false"/>
    <row r="69" customFormat="false" ht="15.8" hidden="false" customHeight="false" outlineLevel="0" collapsed="false"/>
    <row r="70" customFormat="false" ht="15.8" hidden="false" customHeight="false" outlineLevel="0" collapsed="false"/>
    <row r="71" customFormat="false" ht="15.8" hidden="false" customHeight="false" outlineLevel="0" collapsed="false"/>
    <row r="72" customFormat="false" ht="15.8" hidden="false" customHeight="false" outlineLevel="0" collapsed="false"/>
    <row r="73" customFormat="false" ht="15.8" hidden="false" customHeight="false" outlineLevel="0" collapsed="false"/>
    <row r="74" customFormat="false" ht="15.8" hidden="false" customHeight="false" outlineLevel="0" collapsed="false"/>
    <row r="75" customFormat="false" ht="15.8" hidden="false" customHeight="fals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P71"/>
  <sheetViews>
    <sheetView showFormulas="false" showGridLines="true" showRowColHeaders="true" showZeros="true" rightToLeft="false" tabSelected="false" showOutlineSymbols="true" defaultGridColor="true" view="normal" topLeftCell="A34" colorId="64" zoomScale="95" zoomScaleNormal="95" zoomScalePageLayoutView="100" workbookViewId="0">
      <selection pane="topLeft" activeCell="B72" activeCellId="0" sqref="B72"/>
    </sheetView>
  </sheetViews>
  <sheetFormatPr defaultColWidth="9.13671875" defaultRowHeight="12.8" zeroHeight="false" outlineLevelRow="0" outlineLevelCol="0"/>
  <sheetData>
    <row r="1" customFormat="false" ht="15.8" hidden="false" customHeight="false" outlineLevel="0" collapsed="false">
      <c r="C1" s="2" t="s">
        <v>264</v>
      </c>
    </row>
    <row r="2" customFormat="false" ht="15.8" hidden="false" customHeight="false" outlineLevel="0" collapsed="false">
      <c r="C2" s="2" t="s">
        <v>265</v>
      </c>
    </row>
    <row r="3" customFormat="false" ht="15.8" hidden="false" customHeight="false" outlineLevel="0" collapsed="false">
      <c r="C3" s="2" t="s">
        <v>65</v>
      </c>
    </row>
    <row r="4" customFormat="false" ht="15.8" hidden="false" customHeight="false" outlineLevel="0" collapsed="false">
      <c r="C4" s="17" t="n">
        <v>1</v>
      </c>
      <c r="D4" s="17" t="n">
        <v>2</v>
      </c>
      <c r="E4" s="17" t="n">
        <v>3</v>
      </c>
      <c r="F4" s="17" t="n">
        <v>4</v>
      </c>
      <c r="G4" s="17" t="n">
        <v>5</v>
      </c>
      <c r="H4" s="17" t="n">
        <v>6</v>
      </c>
      <c r="I4" s="17" t="n">
        <v>7</v>
      </c>
      <c r="J4" s="17" t="n">
        <v>8</v>
      </c>
      <c r="K4" s="17" t="n">
        <v>9</v>
      </c>
      <c r="L4" s="17" t="n">
        <v>10</v>
      </c>
      <c r="M4" s="17" t="n">
        <v>11</v>
      </c>
      <c r="N4" s="17" t="n">
        <v>12</v>
      </c>
    </row>
    <row r="5" customFormat="false" ht="15.8" hidden="false" customHeight="false" outlineLevel="0" collapsed="false">
      <c r="B5" s="17" t="s">
        <v>56</v>
      </c>
      <c r="C5" s="13" t="s">
        <v>266</v>
      </c>
      <c r="D5" s="18" t="s">
        <v>267</v>
      </c>
      <c r="E5" s="18" t="s">
        <v>268</v>
      </c>
      <c r="F5" s="18" t="s">
        <v>269</v>
      </c>
      <c r="G5" s="18" t="s">
        <v>270</v>
      </c>
      <c r="H5" s="18" t="s">
        <v>271</v>
      </c>
      <c r="I5" s="18" t="s">
        <v>272</v>
      </c>
      <c r="J5" s="18" t="s">
        <v>273</v>
      </c>
      <c r="K5" s="18" t="s">
        <v>274</v>
      </c>
      <c r="L5" s="18" t="s">
        <v>275</v>
      </c>
      <c r="M5" s="18" t="s">
        <v>276</v>
      </c>
      <c r="N5" s="19" t="s">
        <v>277</v>
      </c>
    </row>
    <row r="6" customFormat="false" ht="15.8" hidden="false" customHeight="false" outlineLevel="0" collapsed="false">
      <c r="B6" s="17" t="s">
        <v>58</v>
      </c>
      <c r="C6" s="16" t="s">
        <v>266</v>
      </c>
      <c r="D6" s="20" t="s">
        <v>267</v>
      </c>
      <c r="E6" s="20" t="s">
        <v>268</v>
      </c>
      <c r="F6" s="20" t="s">
        <v>269</v>
      </c>
      <c r="G6" s="20" t="s">
        <v>270</v>
      </c>
      <c r="H6" s="20" t="s">
        <v>271</v>
      </c>
      <c r="I6" s="20" t="s">
        <v>272</v>
      </c>
      <c r="J6" s="20" t="s">
        <v>273</v>
      </c>
      <c r="K6" s="20" t="s">
        <v>274</v>
      </c>
      <c r="L6" s="20" t="s">
        <v>275</v>
      </c>
      <c r="M6" s="20" t="s">
        <v>276</v>
      </c>
      <c r="N6" s="10" t="s">
        <v>277</v>
      </c>
    </row>
    <row r="7" customFormat="false" ht="15.8" hidden="false" customHeight="false" outlineLevel="0" collapsed="false">
      <c r="B7" s="17" t="s">
        <v>60</v>
      </c>
      <c r="C7" s="16" t="s">
        <v>266</v>
      </c>
      <c r="D7" s="20" t="s">
        <v>267</v>
      </c>
      <c r="E7" s="20" t="s">
        <v>268</v>
      </c>
      <c r="F7" s="20" t="s">
        <v>269</v>
      </c>
      <c r="G7" s="20" t="s">
        <v>270</v>
      </c>
      <c r="H7" s="20" t="s">
        <v>271</v>
      </c>
      <c r="I7" s="20" t="s">
        <v>272</v>
      </c>
      <c r="J7" s="20" t="s">
        <v>273</v>
      </c>
      <c r="K7" s="20" t="s">
        <v>274</v>
      </c>
      <c r="L7" s="20" t="s">
        <v>275</v>
      </c>
      <c r="M7" s="20" t="s">
        <v>276</v>
      </c>
      <c r="N7" s="10" t="s">
        <v>277</v>
      </c>
    </row>
    <row r="8" customFormat="false" ht="15.8" hidden="false" customHeight="false" outlineLevel="0" collapsed="false">
      <c r="B8" s="17" t="s">
        <v>62</v>
      </c>
      <c r="C8" s="16" t="s">
        <v>266</v>
      </c>
      <c r="D8" s="20" t="s">
        <v>267</v>
      </c>
      <c r="E8" s="20" t="s">
        <v>268</v>
      </c>
      <c r="F8" s="20" t="s">
        <v>269</v>
      </c>
      <c r="G8" s="20" t="s">
        <v>270</v>
      </c>
      <c r="H8" s="20" t="s">
        <v>271</v>
      </c>
      <c r="I8" s="20" t="s">
        <v>272</v>
      </c>
      <c r="J8" s="20" t="s">
        <v>273</v>
      </c>
      <c r="K8" s="20" t="s">
        <v>274</v>
      </c>
      <c r="L8" s="20" t="s">
        <v>275</v>
      </c>
      <c r="M8" s="20" t="s">
        <v>276</v>
      </c>
      <c r="N8" s="10" t="s">
        <v>277</v>
      </c>
    </row>
    <row r="9" customFormat="false" ht="15.8" hidden="false" customHeight="false" outlineLevel="0" collapsed="false">
      <c r="B9" s="17" t="s">
        <v>72</v>
      </c>
      <c r="C9" s="16" t="s">
        <v>278</v>
      </c>
      <c r="D9" s="20" t="s">
        <v>279</v>
      </c>
      <c r="E9" s="20" t="s">
        <v>280</v>
      </c>
      <c r="F9" s="20" t="s">
        <v>281</v>
      </c>
      <c r="G9" s="20" t="s">
        <v>282</v>
      </c>
      <c r="H9" s="20" t="s">
        <v>283</v>
      </c>
      <c r="I9" s="20" t="s">
        <v>284</v>
      </c>
      <c r="J9" s="20" t="s">
        <v>285</v>
      </c>
      <c r="K9" s="20" t="s">
        <v>286</v>
      </c>
      <c r="L9" s="20" t="s">
        <v>287</v>
      </c>
      <c r="M9" s="20" t="s">
        <v>288</v>
      </c>
      <c r="N9" s="10" t="s">
        <v>289</v>
      </c>
    </row>
    <row r="10" customFormat="false" ht="15.8" hidden="false" customHeight="false" outlineLevel="0" collapsed="false">
      <c r="B10" s="17" t="s">
        <v>73</v>
      </c>
      <c r="C10" s="16" t="s">
        <v>278</v>
      </c>
      <c r="D10" s="20" t="s">
        <v>279</v>
      </c>
      <c r="E10" s="20" t="s">
        <v>280</v>
      </c>
      <c r="F10" s="20" t="s">
        <v>281</v>
      </c>
      <c r="G10" s="20" t="s">
        <v>282</v>
      </c>
      <c r="H10" s="20" t="s">
        <v>283</v>
      </c>
      <c r="I10" s="20" t="s">
        <v>284</v>
      </c>
      <c r="J10" s="20" t="s">
        <v>285</v>
      </c>
      <c r="K10" s="20" t="s">
        <v>286</v>
      </c>
      <c r="L10" s="20" t="s">
        <v>287</v>
      </c>
      <c r="M10" s="20" t="s">
        <v>288</v>
      </c>
      <c r="N10" s="10" t="s">
        <v>289</v>
      </c>
    </row>
    <row r="11" customFormat="false" ht="15.8" hidden="false" customHeight="false" outlineLevel="0" collapsed="false">
      <c r="B11" s="17" t="s">
        <v>74</v>
      </c>
      <c r="C11" s="16" t="s">
        <v>278</v>
      </c>
      <c r="D11" s="20" t="s">
        <v>279</v>
      </c>
      <c r="E11" s="20" t="s">
        <v>280</v>
      </c>
      <c r="F11" s="20" t="s">
        <v>281</v>
      </c>
      <c r="G11" s="20" t="s">
        <v>282</v>
      </c>
      <c r="H11" s="20" t="s">
        <v>283</v>
      </c>
      <c r="I11" s="20" t="s">
        <v>284</v>
      </c>
      <c r="J11" s="20" t="s">
        <v>285</v>
      </c>
      <c r="K11" s="20" t="s">
        <v>286</v>
      </c>
      <c r="L11" s="20" t="s">
        <v>287</v>
      </c>
      <c r="M11" s="20" t="s">
        <v>288</v>
      </c>
      <c r="N11" s="10" t="s">
        <v>289</v>
      </c>
    </row>
    <row r="12" customFormat="false" ht="15.8" hidden="false" customHeight="false" outlineLevel="0" collapsed="false">
      <c r="B12" s="17" t="s">
        <v>75</v>
      </c>
      <c r="C12" s="21" t="s">
        <v>278</v>
      </c>
      <c r="D12" s="22" t="s">
        <v>279</v>
      </c>
      <c r="E12" s="22" t="s">
        <v>280</v>
      </c>
      <c r="F12" s="22" t="s">
        <v>281</v>
      </c>
      <c r="G12" s="22" t="s">
        <v>282</v>
      </c>
      <c r="H12" s="22" t="s">
        <v>283</v>
      </c>
      <c r="I12" s="22" t="s">
        <v>284</v>
      </c>
      <c r="J12" s="22" t="s">
        <v>285</v>
      </c>
      <c r="K12" s="22" t="s">
        <v>286</v>
      </c>
      <c r="L12" s="22" t="s">
        <v>287</v>
      </c>
      <c r="M12" s="22" t="s">
        <v>288</v>
      </c>
      <c r="N12" s="23" t="s">
        <v>289</v>
      </c>
    </row>
    <row r="14" customFormat="false" ht="15.8" hidden="false" customHeight="false" outlineLevel="0" collapsed="false">
      <c r="C14" s="2" t="s">
        <v>76</v>
      </c>
    </row>
    <row r="15" customFormat="false" ht="15.8" hidden="false" customHeight="false" outlineLevel="0" collapsed="false">
      <c r="C15" s="17" t="n">
        <v>1</v>
      </c>
      <c r="D15" s="17" t="n">
        <v>2</v>
      </c>
      <c r="E15" s="17" t="n">
        <v>3</v>
      </c>
      <c r="F15" s="17" t="n">
        <v>4</v>
      </c>
      <c r="G15" s="17" t="n">
        <v>5</v>
      </c>
      <c r="H15" s="17" t="n">
        <v>6</v>
      </c>
      <c r="I15" s="17" t="n">
        <v>7</v>
      </c>
      <c r="J15" s="17" t="n">
        <v>8</v>
      </c>
      <c r="K15" s="17" t="n">
        <v>9</v>
      </c>
      <c r="L15" s="17" t="n">
        <v>10</v>
      </c>
      <c r="M15" s="17" t="n">
        <v>11</v>
      </c>
      <c r="N15" s="17" t="n">
        <v>12</v>
      </c>
    </row>
    <row r="16" customFormat="false" ht="15.8" hidden="false" customHeight="false" outlineLevel="0" collapsed="false">
      <c r="B16" s="17" t="s">
        <v>56</v>
      </c>
      <c r="C16" s="13" t="n">
        <v>13633</v>
      </c>
      <c r="D16" s="18" t="n">
        <v>209</v>
      </c>
      <c r="E16" s="18" t="n">
        <v>1125</v>
      </c>
      <c r="F16" s="18" t="n">
        <v>610</v>
      </c>
      <c r="G16" s="18" t="n">
        <v>7503</v>
      </c>
      <c r="H16" s="18" t="n">
        <v>109</v>
      </c>
      <c r="I16" s="18" t="n">
        <v>556</v>
      </c>
      <c r="J16" s="18" t="n">
        <v>222</v>
      </c>
      <c r="K16" s="18" t="n">
        <v>17098</v>
      </c>
      <c r="L16" s="18" t="n">
        <v>284</v>
      </c>
      <c r="M16" s="18" t="n">
        <v>1441</v>
      </c>
      <c r="N16" s="19" t="n">
        <v>423</v>
      </c>
    </row>
    <row r="17" customFormat="false" ht="15.8" hidden="false" customHeight="false" outlineLevel="0" collapsed="false">
      <c r="B17" s="17" t="s">
        <v>58</v>
      </c>
      <c r="C17" s="16" t="n">
        <v>34965</v>
      </c>
      <c r="D17" s="20" t="n">
        <v>246</v>
      </c>
      <c r="E17" s="20" t="n">
        <v>469</v>
      </c>
      <c r="F17" s="20" t="n">
        <v>465</v>
      </c>
      <c r="G17" s="20" t="n">
        <v>28406</v>
      </c>
      <c r="H17" s="20" t="n">
        <v>166</v>
      </c>
      <c r="I17" s="20" t="n">
        <v>503</v>
      </c>
      <c r="J17" s="20" t="n">
        <v>296</v>
      </c>
      <c r="K17" s="20" t="n">
        <v>24279</v>
      </c>
      <c r="L17" s="20" t="n">
        <v>2204</v>
      </c>
      <c r="M17" s="20" t="n">
        <v>684</v>
      </c>
      <c r="N17" s="10" t="n">
        <v>264</v>
      </c>
    </row>
    <row r="18" customFormat="false" ht="15.8" hidden="false" customHeight="false" outlineLevel="0" collapsed="false">
      <c r="B18" s="17" t="s">
        <v>60</v>
      </c>
      <c r="C18" s="16" t="n">
        <v>3675</v>
      </c>
      <c r="D18" s="20" t="n">
        <v>142</v>
      </c>
      <c r="E18" s="20" t="n">
        <v>262</v>
      </c>
      <c r="F18" s="20" t="n">
        <v>327</v>
      </c>
      <c r="G18" s="20" t="n">
        <v>26965</v>
      </c>
      <c r="H18" s="20" t="n">
        <v>184</v>
      </c>
      <c r="I18" s="20" t="n">
        <v>2637</v>
      </c>
      <c r="J18" s="20" t="n">
        <v>441</v>
      </c>
      <c r="K18" s="20" t="n">
        <v>19909</v>
      </c>
      <c r="L18" s="20" t="n">
        <v>3239</v>
      </c>
      <c r="M18" s="20" t="n">
        <v>1068</v>
      </c>
      <c r="N18" s="10" t="n">
        <v>277</v>
      </c>
    </row>
    <row r="19" customFormat="false" ht="15.8" hidden="false" customHeight="false" outlineLevel="0" collapsed="false">
      <c r="B19" s="17" t="s">
        <v>62</v>
      </c>
      <c r="C19" s="16" t="n">
        <v>69104</v>
      </c>
      <c r="D19" s="20" t="n">
        <v>184</v>
      </c>
      <c r="E19" s="20" t="n">
        <v>473</v>
      </c>
      <c r="F19" s="20" t="n">
        <v>610</v>
      </c>
      <c r="G19" s="20" t="n">
        <v>27488</v>
      </c>
      <c r="H19" s="20" t="n">
        <v>98</v>
      </c>
      <c r="I19" s="20" t="n">
        <v>374</v>
      </c>
      <c r="J19" s="20" t="n">
        <v>519</v>
      </c>
      <c r="K19" s="20" t="n">
        <v>37158</v>
      </c>
      <c r="L19" s="20" t="n">
        <v>2110</v>
      </c>
      <c r="M19" s="20" t="n">
        <v>489</v>
      </c>
      <c r="N19" s="10" t="n">
        <v>223</v>
      </c>
    </row>
    <row r="20" customFormat="false" ht="15.8" hidden="false" customHeight="false" outlineLevel="0" collapsed="false">
      <c r="B20" s="17" t="s">
        <v>72</v>
      </c>
      <c r="C20" s="16" t="n">
        <v>34090</v>
      </c>
      <c r="D20" s="20" t="n">
        <v>248</v>
      </c>
      <c r="E20" s="20" t="n">
        <v>1768</v>
      </c>
      <c r="F20" s="20" t="n">
        <v>493</v>
      </c>
      <c r="G20" s="20" t="n">
        <v>54565</v>
      </c>
      <c r="H20" s="20" t="n">
        <v>167</v>
      </c>
      <c r="I20" s="20" t="n">
        <v>1121</v>
      </c>
      <c r="J20" s="20" t="n">
        <v>505</v>
      </c>
      <c r="K20" s="20" t="n">
        <v>3891</v>
      </c>
      <c r="L20" s="20" t="n">
        <v>1370</v>
      </c>
      <c r="M20" s="20" t="n">
        <v>262</v>
      </c>
      <c r="N20" s="10" t="n">
        <v>122</v>
      </c>
    </row>
    <row r="21" customFormat="false" ht="15.8" hidden="false" customHeight="false" outlineLevel="0" collapsed="false">
      <c r="B21" s="17" t="s">
        <v>73</v>
      </c>
      <c r="C21" s="16" t="n">
        <v>18950</v>
      </c>
      <c r="D21" s="20" t="n">
        <v>175</v>
      </c>
      <c r="E21" s="20" t="n">
        <v>826</v>
      </c>
      <c r="F21" s="20" t="n">
        <v>482</v>
      </c>
      <c r="G21" s="20" t="n">
        <v>41271</v>
      </c>
      <c r="H21" s="20" t="n">
        <v>217</v>
      </c>
      <c r="I21" s="20" t="n">
        <v>882</v>
      </c>
      <c r="J21" s="20" t="n">
        <v>289</v>
      </c>
      <c r="K21" s="20" t="n">
        <v>3645</v>
      </c>
      <c r="L21" s="20" t="n">
        <v>440</v>
      </c>
      <c r="M21" s="20" t="n">
        <v>355</v>
      </c>
      <c r="N21" s="10" t="n">
        <v>96</v>
      </c>
    </row>
    <row r="22" customFormat="false" ht="15.8" hidden="false" customHeight="false" outlineLevel="0" collapsed="false">
      <c r="B22" s="17" t="s">
        <v>74</v>
      </c>
      <c r="C22" s="16" t="n">
        <v>62999</v>
      </c>
      <c r="D22" s="20" t="n">
        <v>266</v>
      </c>
      <c r="E22" s="20" t="n">
        <v>785</v>
      </c>
      <c r="F22" s="20" t="n">
        <v>839</v>
      </c>
      <c r="G22" s="20" t="n">
        <v>50132</v>
      </c>
      <c r="H22" s="20" t="n">
        <v>236</v>
      </c>
      <c r="I22" s="20" t="n">
        <v>760</v>
      </c>
      <c r="J22" s="20" t="n">
        <v>497</v>
      </c>
      <c r="K22" s="20" t="n">
        <v>50458</v>
      </c>
      <c r="L22" s="20" t="n">
        <v>372</v>
      </c>
      <c r="M22" s="20" t="n">
        <v>202</v>
      </c>
      <c r="N22" s="10" t="n">
        <v>169</v>
      </c>
    </row>
    <row r="23" customFormat="false" ht="15.8" hidden="false" customHeight="false" outlineLevel="0" collapsed="false">
      <c r="B23" s="17" t="s">
        <v>75</v>
      </c>
      <c r="C23" s="21" t="n">
        <v>68300</v>
      </c>
      <c r="D23" s="22" t="n">
        <v>297</v>
      </c>
      <c r="E23" s="22" t="n">
        <v>1117</v>
      </c>
      <c r="F23" s="22" t="n">
        <v>426</v>
      </c>
      <c r="G23" s="22" t="n">
        <v>127050</v>
      </c>
      <c r="H23" s="22" t="n">
        <v>243</v>
      </c>
      <c r="I23" s="22" t="n">
        <v>1051</v>
      </c>
      <c r="J23" s="22" t="n">
        <v>425</v>
      </c>
      <c r="K23" s="22" t="n">
        <v>33402</v>
      </c>
      <c r="L23" s="22" t="n">
        <v>125</v>
      </c>
      <c r="M23" s="22" t="n">
        <v>1026</v>
      </c>
      <c r="N23" s="23" t="n">
        <v>108</v>
      </c>
    </row>
    <row r="24" customFormat="false" ht="15.8" hidden="false" customHeight="false" outlineLevel="0" collapsed="false"/>
    <row r="25" customFormat="false" ht="15.8" hidden="false" customHeight="false" outlineLevel="0" collapsed="false"/>
    <row r="26" customFormat="false" ht="15.8" hidden="false" customHeight="false" outlineLevel="0" collapsed="false">
      <c r="C26" s="2" t="s">
        <v>77</v>
      </c>
    </row>
    <row r="27" customFormat="false" ht="15.8" hidden="false" customHeight="false" outlineLevel="0" collapsed="false">
      <c r="C27" s="17" t="n">
        <v>1</v>
      </c>
      <c r="D27" s="17" t="n">
        <v>2</v>
      </c>
      <c r="E27" s="17" t="n">
        <v>3</v>
      </c>
      <c r="F27" s="17" t="n">
        <v>4</v>
      </c>
      <c r="G27" s="17" t="n">
        <v>5</v>
      </c>
      <c r="H27" s="17" t="n">
        <v>6</v>
      </c>
      <c r="I27" s="17" t="n">
        <v>7</v>
      </c>
      <c r="J27" s="17" t="n">
        <v>8</v>
      </c>
      <c r="K27" s="17" t="n">
        <v>9</v>
      </c>
      <c r="L27" s="17" t="n">
        <v>10</v>
      </c>
      <c r="M27" s="17" t="n">
        <v>11</v>
      </c>
      <c r="N27" s="17" t="n">
        <v>12</v>
      </c>
    </row>
    <row r="28" customFormat="false" ht="15.8" hidden="false" customHeight="false" outlineLevel="0" collapsed="false">
      <c r="B28" s="17" t="s">
        <v>56</v>
      </c>
      <c r="C28" s="13" t="n">
        <v>3214</v>
      </c>
      <c r="D28" s="18" t="n">
        <v>11760</v>
      </c>
      <c r="E28" s="18" t="n">
        <v>53995</v>
      </c>
      <c r="F28" s="18" t="n">
        <v>53700</v>
      </c>
      <c r="G28" s="18" t="n">
        <v>2107</v>
      </c>
      <c r="H28" s="18" t="n">
        <v>1818</v>
      </c>
      <c r="I28" s="18" t="n">
        <v>20487</v>
      </c>
      <c r="J28" s="18" t="n">
        <v>13157</v>
      </c>
      <c r="K28" s="18" t="n">
        <v>4212</v>
      </c>
      <c r="L28" s="18" t="n">
        <v>7850</v>
      </c>
      <c r="M28" s="18" t="n">
        <v>54608</v>
      </c>
      <c r="N28" s="19" t="n">
        <v>42227</v>
      </c>
    </row>
    <row r="29" customFormat="false" ht="15.8" hidden="false" customHeight="false" outlineLevel="0" collapsed="false">
      <c r="B29" s="17" t="s">
        <v>58</v>
      </c>
      <c r="C29" s="16" t="n">
        <v>8082</v>
      </c>
      <c r="D29" s="20" t="n">
        <v>15329</v>
      </c>
      <c r="E29" s="20" t="n">
        <v>17623</v>
      </c>
      <c r="F29" s="20" t="n">
        <v>37009</v>
      </c>
      <c r="G29" s="20" t="n">
        <v>7214</v>
      </c>
      <c r="H29" s="20" t="n">
        <v>10767</v>
      </c>
      <c r="I29" s="20" t="n">
        <v>22047</v>
      </c>
      <c r="J29" s="20" t="n">
        <v>20348</v>
      </c>
      <c r="K29" s="20" t="n">
        <v>5940</v>
      </c>
      <c r="L29" s="20" t="n">
        <v>12515</v>
      </c>
      <c r="M29" s="20" t="n">
        <v>25791</v>
      </c>
      <c r="N29" s="10" t="n">
        <v>20260</v>
      </c>
    </row>
    <row r="30" customFormat="false" ht="15.8" hidden="false" customHeight="false" outlineLevel="0" collapsed="false">
      <c r="B30" s="17" t="s">
        <v>60</v>
      </c>
      <c r="C30" s="16" t="n">
        <v>796</v>
      </c>
      <c r="D30" s="20" t="n">
        <v>78</v>
      </c>
      <c r="E30" s="20" t="n">
        <v>5594</v>
      </c>
      <c r="F30" s="20" t="n">
        <v>21495</v>
      </c>
      <c r="G30" s="20" t="n">
        <v>6511</v>
      </c>
      <c r="H30" s="20" t="n">
        <v>12771</v>
      </c>
      <c r="I30" s="20" t="n">
        <v>121927</v>
      </c>
      <c r="J30" s="20" t="n">
        <v>29286</v>
      </c>
      <c r="K30" s="20" t="n">
        <v>5103</v>
      </c>
      <c r="L30" s="20" t="n">
        <v>6656</v>
      </c>
      <c r="M30" s="20" t="n">
        <v>20470</v>
      </c>
      <c r="N30" s="10" t="n">
        <v>25877</v>
      </c>
    </row>
    <row r="31" customFormat="false" ht="15.8" hidden="false" customHeight="false" outlineLevel="0" collapsed="false">
      <c r="B31" s="17" t="s">
        <v>62</v>
      </c>
      <c r="C31" s="16" t="n">
        <v>16095</v>
      </c>
      <c r="D31" s="20" t="n">
        <v>2950</v>
      </c>
      <c r="E31" s="20" t="n">
        <v>18683</v>
      </c>
      <c r="F31" s="20" t="n">
        <v>47426</v>
      </c>
      <c r="G31" s="20" t="n">
        <v>6982</v>
      </c>
      <c r="H31" s="20" t="n">
        <v>3507</v>
      </c>
      <c r="I31" s="20" t="n">
        <v>18512</v>
      </c>
      <c r="J31" s="20" t="n">
        <v>35761</v>
      </c>
      <c r="K31" s="20" t="n">
        <v>9489</v>
      </c>
      <c r="L31" s="20" t="n">
        <v>6959</v>
      </c>
      <c r="M31" s="20" t="n">
        <v>22684</v>
      </c>
      <c r="N31" s="10" t="n">
        <v>22906</v>
      </c>
    </row>
    <row r="32" customFormat="false" ht="15.8" hidden="false" customHeight="false" outlineLevel="0" collapsed="false">
      <c r="B32" s="17" t="s">
        <v>72</v>
      </c>
      <c r="C32" s="16" t="n">
        <v>9116</v>
      </c>
      <c r="D32" s="20" t="n">
        <v>17324</v>
      </c>
      <c r="E32" s="20" t="n">
        <v>74334</v>
      </c>
      <c r="F32" s="20" t="n">
        <v>43542</v>
      </c>
      <c r="G32" s="20" t="n">
        <v>17367</v>
      </c>
      <c r="H32" s="20" t="n">
        <v>5067</v>
      </c>
      <c r="I32" s="20" t="n">
        <v>41006</v>
      </c>
      <c r="J32" s="20" t="n">
        <v>58886</v>
      </c>
      <c r="K32" s="20" t="n">
        <v>1484</v>
      </c>
      <c r="L32" s="20" t="n">
        <v>4609</v>
      </c>
      <c r="M32" s="20" t="n">
        <v>11038</v>
      </c>
      <c r="N32" s="10" t="n">
        <v>26126</v>
      </c>
    </row>
    <row r="33" customFormat="false" ht="15.8" hidden="false" customHeight="false" outlineLevel="0" collapsed="false">
      <c r="B33" s="17" t="s">
        <v>73</v>
      </c>
      <c r="C33" s="16" t="n">
        <v>5100</v>
      </c>
      <c r="D33" s="20" t="n">
        <v>7150</v>
      </c>
      <c r="E33" s="20" t="n">
        <v>29599</v>
      </c>
      <c r="F33" s="20" t="n">
        <v>37363</v>
      </c>
      <c r="G33" s="20" t="n">
        <v>13957</v>
      </c>
      <c r="H33" s="20" t="n">
        <v>16503</v>
      </c>
      <c r="I33" s="20" t="n">
        <v>33458</v>
      </c>
      <c r="J33" s="20" t="n">
        <v>28939</v>
      </c>
      <c r="K33" s="20" t="n">
        <v>1347</v>
      </c>
      <c r="L33" s="20" t="n">
        <v>6068</v>
      </c>
      <c r="M33" s="20" t="n">
        <v>12189</v>
      </c>
      <c r="N33" s="10" t="n">
        <v>14643</v>
      </c>
    </row>
    <row r="34" customFormat="false" ht="15.8" hidden="false" customHeight="false" outlineLevel="0" collapsed="false">
      <c r="B34" s="17" t="s">
        <v>74</v>
      </c>
      <c r="C34" s="16" t="n">
        <v>17046</v>
      </c>
      <c r="D34" s="20" t="n">
        <v>22335</v>
      </c>
      <c r="E34" s="20" t="n">
        <v>24804</v>
      </c>
      <c r="F34" s="20" t="n">
        <v>80081</v>
      </c>
      <c r="G34" s="20" t="n">
        <v>17652</v>
      </c>
      <c r="H34" s="20" t="n">
        <v>14493</v>
      </c>
      <c r="I34" s="20" t="n">
        <v>27354</v>
      </c>
      <c r="J34" s="20" t="n">
        <v>52017</v>
      </c>
      <c r="K34" s="20" t="n">
        <v>20193</v>
      </c>
      <c r="L34" s="20" t="n">
        <v>12895</v>
      </c>
      <c r="M34" s="20" t="n">
        <v>7860</v>
      </c>
      <c r="N34" s="10" t="n">
        <v>26882</v>
      </c>
    </row>
    <row r="35" customFormat="false" ht="15.8" hidden="false" customHeight="false" outlineLevel="0" collapsed="false">
      <c r="B35" s="17" t="s">
        <v>75</v>
      </c>
      <c r="C35" s="21" t="n">
        <v>18783</v>
      </c>
      <c r="D35" s="22" t="n">
        <v>12892</v>
      </c>
      <c r="E35" s="22" t="n">
        <v>47380</v>
      </c>
      <c r="F35" s="22" t="n">
        <v>29550</v>
      </c>
      <c r="G35" s="22" t="n">
        <v>51913</v>
      </c>
      <c r="H35" s="22" t="n">
        <v>17550</v>
      </c>
      <c r="I35" s="22" t="n">
        <v>33928</v>
      </c>
      <c r="J35" s="22" t="n">
        <v>48150</v>
      </c>
      <c r="K35" s="22" t="n">
        <v>15055</v>
      </c>
      <c r="L35" s="22" t="n">
        <v>3573</v>
      </c>
      <c r="M35" s="22" t="n">
        <v>31929</v>
      </c>
      <c r="N35" s="23" t="n">
        <v>17241</v>
      </c>
    </row>
    <row r="36" customFormat="false" ht="15.8" hidden="false" customHeight="false" outlineLevel="0" collapsed="false"/>
    <row r="37" customFormat="false" ht="15.75" hidden="false" customHeight="true" outlineLevel="0" collapsed="false">
      <c r="P37" s="72" t="s">
        <v>290</v>
      </c>
    </row>
    <row r="38" customFormat="false" ht="15.8" hidden="false" customHeight="false" outlineLevel="0" collapsed="false">
      <c r="C38" s="2" t="s">
        <v>228</v>
      </c>
    </row>
    <row r="39" customFormat="false" ht="15.8" hidden="false" customHeight="false" outlineLevel="0" collapsed="false">
      <c r="C39" s="17" t="n">
        <v>1</v>
      </c>
      <c r="D39" s="17" t="n">
        <v>2</v>
      </c>
      <c r="E39" s="17" t="n">
        <v>3</v>
      </c>
      <c r="F39" s="17" t="n">
        <v>4</v>
      </c>
      <c r="G39" s="17" t="n">
        <v>5</v>
      </c>
      <c r="H39" s="17" t="n">
        <v>6</v>
      </c>
      <c r="I39" s="17" t="n">
        <v>7</v>
      </c>
      <c r="J39" s="17" t="n">
        <v>8</v>
      </c>
      <c r="K39" s="17" t="n">
        <v>9</v>
      </c>
      <c r="L39" s="17" t="n">
        <v>10</v>
      </c>
      <c r="M39" s="17" t="n">
        <v>11</v>
      </c>
      <c r="N39" s="17" t="n">
        <v>12</v>
      </c>
    </row>
    <row r="40" customFormat="false" ht="15.8" hidden="false" customHeight="false" outlineLevel="0" collapsed="false">
      <c r="B40" s="17" t="s">
        <v>56</v>
      </c>
      <c r="C40" s="13" t="n">
        <f aca="false">C16/C28</f>
        <v>4.2417548226509</v>
      </c>
      <c r="D40" s="18" t="n">
        <f aca="false">D16/D28</f>
        <v>0.0177721088435374</v>
      </c>
      <c r="E40" s="18" t="n">
        <f aca="false">E16/E28</f>
        <v>0.0208352625243078</v>
      </c>
      <c r="F40" s="18" t="n">
        <f aca="false">F16/F28</f>
        <v>0.0113594040968343</v>
      </c>
      <c r="G40" s="18" t="n">
        <f aca="false">G16/G28</f>
        <v>3.5609871855719</v>
      </c>
      <c r="H40" s="18" t="n">
        <f aca="false">H16/H28</f>
        <v>0.05995599559956</v>
      </c>
      <c r="I40" s="18" t="n">
        <f aca="false">I16/I28</f>
        <v>0.0271391614194367</v>
      </c>
      <c r="J40" s="18" t="n">
        <f aca="false">J16/J28</f>
        <v>0.0168731473740214</v>
      </c>
      <c r="K40" s="18" t="n">
        <f aca="false">K16/K28</f>
        <v>4.05935422602089</v>
      </c>
      <c r="L40" s="18" t="n">
        <f aca="false">L16/L28</f>
        <v>0.0361783439490446</v>
      </c>
      <c r="M40" s="18" t="n">
        <f aca="false">M16/M28</f>
        <v>0.0263880750073249</v>
      </c>
      <c r="N40" s="19" t="n">
        <f aca="false">N16/N28</f>
        <v>0.0100172875174651</v>
      </c>
    </row>
    <row r="41" customFormat="false" ht="15.8" hidden="false" customHeight="false" outlineLevel="0" collapsed="false">
      <c r="B41" s="17" t="s">
        <v>58</v>
      </c>
      <c r="C41" s="16" t="n">
        <f aca="false">C17/C29</f>
        <v>4.32628062360802</v>
      </c>
      <c r="D41" s="20" t="n">
        <f aca="false">D17/D29</f>
        <v>0.0160480135690521</v>
      </c>
      <c r="E41" s="20" t="n">
        <f aca="false">E17/E29</f>
        <v>0.0266129489871191</v>
      </c>
      <c r="F41" s="20" t="n">
        <f aca="false">F17/F29</f>
        <v>0.0125645113350807</v>
      </c>
      <c r="G41" s="20" t="n">
        <f aca="false">G17/G29</f>
        <v>3.93762129193235</v>
      </c>
      <c r="H41" s="20" t="n">
        <f aca="false">H17/H29</f>
        <v>0.0154174793350051</v>
      </c>
      <c r="I41" s="20" t="n">
        <f aca="false">I17/I29</f>
        <v>0.0228148954506282</v>
      </c>
      <c r="J41" s="20" t="n">
        <f aca="false">J17/J29</f>
        <v>0.0145468842146648</v>
      </c>
      <c r="K41" s="20" t="n">
        <f aca="false">K17/K29</f>
        <v>4.08737373737374</v>
      </c>
      <c r="L41" s="20" t="n">
        <f aca="false">L17/L29</f>
        <v>0.176108669596484</v>
      </c>
      <c r="M41" s="20" t="n">
        <f aca="false">M17/M29</f>
        <v>0.0265208793765267</v>
      </c>
      <c r="N41" s="10" t="n">
        <f aca="false">N17/N29</f>
        <v>0.013030602171767</v>
      </c>
    </row>
    <row r="42" customFormat="false" ht="15.8" hidden="false" customHeight="false" outlineLevel="0" collapsed="false">
      <c r="B42" s="17" t="s">
        <v>60</v>
      </c>
      <c r="C42" s="16" t="n">
        <f aca="false">C18/C30</f>
        <v>4.61683417085427</v>
      </c>
      <c r="D42" s="73" t="n">
        <f aca="false">D18/D30</f>
        <v>1.82051282051282</v>
      </c>
      <c r="E42" s="73" t="n">
        <f aca="false">E18/E30</f>
        <v>0.0468358956024312</v>
      </c>
      <c r="F42" s="20" t="n">
        <f aca="false">F18/F30</f>
        <v>0.0152128401953943</v>
      </c>
      <c r="G42" s="20" t="n">
        <f aca="false">G18/G30</f>
        <v>4.14145292581785</v>
      </c>
      <c r="H42" s="20" t="n">
        <f aca="false">H18/H30</f>
        <v>0.0144076423146191</v>
      </c>
      <c r="I42" s="20" t="n">
        <f aca="false">I18/I30</f>
        <v>0.0216276952602787</v>
      </c>
      <c r="J42" s="20" t="n">
        <f aca="false">J18/J30</f>
        <v>0.0150583896742471</v>
      </c>
      <c r="K42" s="20" t="n">
        <f aca="false">K18/K30</f>
        <v>3.90143053106016</v>
      </c>
      <c r="L42" s="73" t="n">
        <f aca="false">L18/L30</f>
        <v>0.486628605769231</v>
      </c>
      <c r="M42" s="73" t="n">
        <f aca="false">M18/M30</f>
        <v>0.0521739130434783</v>
      </c>
      <c r="N42" s="10" t="n">
        <f aca="false">N18/N30</f>
        <v>0.0107044866097306</v>
      </c>
    </row>
    <row r="43" customFormat="false" ht="15.8" hidden="false" customHeight="false" outlineLevel="0" collapsed="false">
      <c r="B43" s="17" t="s">
        <v>62</v>
      </c>
      <c r="C43" s="16" t="n">
        <f aca="false">C19/C31</f>
        <v>4.29350730040385</v>
      </c>
      <c r="D43" s="20" t="n">
        <f aca="false">D19/D31</f>
        <v>0.0623728813559322</v>
      </c>
      <c r="E43" s="20" t="n">
        <f aca="false">E19/E31</f>
        <v>0.0253171332227158</v>
      </c>
      <c r="F43" s="20" t="n">
        <f aca="false">F19/F31</f>
        <v>0.0128621431282419</v>
      </c>
      <c r="G43" s="20" t="n">
        <f aca="false">G19/G31</f>
        <v>3.93698080779146</v>
      </c>
      <c r="H43" s="20" t="n">
        <f aca="false">H19/H31</f>
        <v>0.0279441117764471</v>
      </c>
      <c r="I43" s="20" t="n">
        <f aca="false">I19/I31</f>
        <v>0.0202031114952463</v>
      </c>
      <c r="J43" s="20" t="n">
        <f aca="false">J19/J31</f>
        <v>0.0145130169737983</v>
      </c>
      <c r="K43" s="20" t="n">
        <f aca="false">K19/K31</f>
        <v>3.91590262409105</v>
      </c>
      <c r="L43" s="20" t="n">
        <f aca="false">L19/L31</f>
        <v>0.303204483402788</v>
      </c>
      <c r="M43" s="20" t="n">
        <f aca="false">M19/M31</f>
        <v>0.021557044612943</v>
      </c>
      <c r="N43" s="10" t="n">
        <f aca="false">N19/N31</f>
        <v>0.00973544049593993</v>
      </c>
    </row>
    <row r="44" customFormat="false" ht="15.8" hidden="false" customHeight="false" outlineLevel="0" collapsed="false">
      <c r="B44" s="17" t="s">
        <v>72</v>
      </c>
      <c r="C44" s="16" t="n">
        <f aca="false">C20/C32</f>
        <v>3.73957876261518</v>
      </c>
      <c r="D44" s="20" t="n">
        <f aca="false">D20/D32</f>
        <v>0.0143154006003233</v>
      </c>
      <c r="E44" s="20" t="n">
        <f aca="false">E20/E32</f>
        <v>0.0237845400489682</v>
      </c>
      <c r="F44" s="20" t="n">
        <f aca="false">F20/F32</f>
        <v>0.0113224013596068</v>
      </c>
      <c r="G44" s="20" t="n">
        <f aca="false">G20/G32</f>
        <v>3.14187827488916</v>
      </c>
      <c r="H44" s="20" t="n">
        <f aca="false">H20/H32</f>
        <v>0.032958358002763</v>
      </c>
      <c r="I44" s="20" t="n">
        <f aca="false">I20/I32</f>
        <v>0.0273374628103204</v>
      </c>
      <c r="J44" s="20" t="n">
        <f aca="false">J20/J32</f>
        <v>0.00857589240226879</v>
      </c>
      <c r="K44" s="20" t="n">
        <f aca="false">K20/K32</f>
        <v>2.62196765498652</v>
      </c>
      <c r="L44" s="73" t="n">
        <f aca="false">L20/L32</f>
        <v>0.297244521588197</v>
      </c>
      <c r="M44" s="20" t="n">
        <f aca="false">M20/M32</f>
        <v>0.0237361840913209</v>
      </c>
      <c r="N44" s="10" t="n">
        <f aca="false">N20/N32</f>
        <v>0.00466967771568552</v>
      </c>
    </row>
    <row r="45" customFormat="false" ht="15.8" hidden="false" customHeight="false" outlineLevel="0" collapsed="false">
      <c r="B45" s="17" t="s">
        <v>73</v>
      </c>
      <c r="C45" s="16" t="n">
        <f aca="false">C21/C33</f>
        <v>3.7156862745098</v>
      </c>
      <c r="D45" s="20" t="n">
        <f aca="false">D21/D33</f>
        <v>0.0244755244755245</v>
      </c>
      <c r="E45" s="20" t="n">
        <f aca="false">E21/E33</f>
        <v>0.0279063481874388</v>
      </c>
      <c r="F45" s="20" t="n">
        <f aca="false">F21/F33</f>
        <v>0.0129004630249177</v>
      </c>
      <c r="G45" s="20" t="n">
        <f aca="false">G21/G33</f>
        <v>2.9570108189439</v>
      </c>
      <c r="H45" s="20" t="n">
        <f aca="false">H21/H33</f>
        <v>0.0131491244016239</v>
      </c>
      <c r="I45" s="20" t="n">
        <f aca="false">I21/I33</f>
        <v>0.0263614083328352</v>
      </c>
      <c r="J45" s="20" t="n">
        <f aca="false">J21/J33</f>
        <v>0.00998652337675801</v>
      </c>
      <c r="K45" s="20" t="n">
        <f aca="false">K21/K33</f>
        <v>2.70601336302895</v>
      </c>
      <c r="L45" s="20" t="n">
        <f aca="false">L21/L33</f>
        <v>0.0725115359261701</v>
      </c>
      <c r="M45" s="20" t="n">
        <f aca="false">M21/M33</f>
        <v>0.0291246205595209</v>
      </c>
      <c r="N45" s="10" t="n">
        <f aca="false">N21/N33</f>
        <v>0.0065560335996722</v>
      </c>
    </row>
    <row r="46" customFormat="false" ht="15.8" hidden="false" customHeight="false" outlineLevel="0" collapsed="false">
      <c r="B46" s="17" t="s">
        <v>74</v>
      </c>
      <c r="C46" s="16" t="n">
        <f aca="false">C22/C34</f>
        <v>3.69582306699519</v>
      </c>
      <c r="D46" s="20" t="n">
        <f aca="false">D22/D34</f>
        <v>0.0119095589881352</v>
      </c>
      <c r="E46" s="20" t="n">
        <f aca="false">E22/E34</f>
        <v>0.0316481212707628</v>
      </c>
      <c r="F46" s="20" t="n">
        <f aca="false">F22/F34</f>
        <v>0.0104768921467015</v>
      </c>
      <c r="G46" s="20" t="n">
        <f aca="false">G22/G34</f>
        <v>2.84001812825742</v>
      </c>
      <c r="H46" s="20" t="n">
        <f aca="false">H22/H34</f>
        <v>0.016283723176706</v>
      </c>
      <c r="I46" s="20" t="n">
        <f aca="false">I22/I34</f>
        <v>0.0277838707318856</v>
      </c>
      <c r="J46" s="20" t="n">
        <f aca="false">J22/J34</f>
        <v>0.00955456869869466</v>
      </c>
      <c r="K46" s="20" t="n">
        <f aca="false">K22/K34</f>
        <v>2.49878670826524</v>
      </c>
      <c r="L46" s="20" t="n">
        <f aca="false">L22/L34</f>
        <v>0.0288483908491663</v>
      </c>
      <c r="M46" s="20" t="n">
        <f aca="false">M22/M34</f>
        <v>0.0256997455470738</v>
      </c>
      <c r="N46" s="10" t="n">
        <f aca="false">N22/N34</f>
        <v>0.00628673461795997</v>
      </c>
    </row>
    <row r="47" customFormat="false" ht="15.8" hidden="false" customHeight="false" outlineLevel="0" collapsed="false">
      <c r="B47" s="17" t="s">
        <v>75</v>
      </c>
      <c r="C47" s="21" t="n">
        <f aca="false">C23/C35</f>
        <v>3.63626683703349</v>
      </c>
      <c r="D47" s="22" t="n">
        <f aca="false">D23/D35</f>
        <v>0.023037542662116</v>
      </c>
      <c r="E47" s="22" t="n">
        <f aca="false">E23/E35</f>
        <v>0.023575348248206</v>
      </c>
      <c r="F47" s="22" t="n">
        <f aca="false">F23/F35</f>
        <v>0.0144162436548223</v>
      </c>
      <c r="G47" s="22" t="n">
        <f aca="false">G23/G35</f>
        <v>2.4473638587637</v>
      </c>
      <c r="H47" s="22" t="n">
        <f aca="false">H23/H35</f>
        <v>0.0138461538461538</v>
      </c>
      <c r="I47" s="22" t="n">
        <f aca="false">I23/I35</f>
        <v>0.0309773638292855</v>
      </c>
      <c r="J47" s="22" t="n">
        <f aca="false">J23/J35</f>
        <v>0.00882658359293873</v>
      </c>
      <c r="K47" s="22" t="n">
        <f aca="false">K23/K35</f>
        <v>2.21866489538359</v>
      </c>
      <c r="L47" s="22" t="n">
        <f aca="false">L23/L35</f>
        <v>0.0349846067730199</v>
      </c>
      <c r="M47" s="22" t="n">
        <f aca="false">M23/M35</f>
        <v>0.0321337968617871</v>
      </c>
      <c r="N47" s="23" t="n">
        <f aca="false">N23/N35</f>
        <v>0.00626413781103184</v>
      </c>
    </row>
    <row r="48" customFormat="false" ht="15.8" hidden="false" customHeight="false" outlineLevel="0" collapsed="false"/>
    <row r="49" customFormat="false" ht="15.8" hidden="false" customHeight="false" outlineLevel="0" collapsed="false">
      <c r="C49" s="2" t="s">
        <v>79</v>
      </c>
    </row>
    <row r="50" customFormat="false" ht="15.8" hidden="false" customHeight="false" outlineLevel="0" collapsed="false">
      <c r="D50" s="0" t="n">
        <f aca="false">D40/AVERAGE($C$40:$C$43)</f>
        <v>0.00406722178550252</v>
      </c>
      <c r="E50" s="0" t="n">
        <f aca="false">E40/AVERAGE($C$40:$C$43)</f>
        <v>0.00476823737641828</v>
      </c>
      <c r="F50" s="0" t="n">
        <f aca="false">F40/AVERAGE($C$40:$C$43)</f>
        <v>0.00259964735866286</v>
      </c>
      <c r="I50" s="0" t="n">
        <f aca="false">I40/AVERAGE($G$40:$G$43)</f>
        <v>0.00696901531153946</v>
      </c>
      <c r="J50" s="0" t="n">
        <f aca="false">J40/AVERAGE($G$40:$G$43)</f>
        <v>0.0043328244593144</v>
      </c>
      <c r="L50" s="0" t="n">
        <f aca="false">L40/AVERAGE($K$40:$K$43)</f>
        <v>0.00906494749184224</v>
      </c>
      <c r="M50" s="0" t="n">
        <f aca="false">M40/AVERAGE($K$40:$K$43)</f>
        <v>0.00661187020304483</v>
      </c>
      <c r="N50" s="0" t="n">
        <f aca="false">N40/AVERAGE($K$40:$K$43)</f>
        <v>0.00250995970087531</v>
      </c>
    </row>
    <row r="51" customFormat="false" ht="15.8" hidden="false" customHeight="false" outlineLevel="0" collapsed="false">
      <c r="D51" s="0" t="n">
        <f aca="false">D41/AVERAGE($C$40:$C$43)</f>
        <v>0.00367265533745725</v>
      </c>
      <c r="E51" s="0" t="n">
        <f aca="false">E41/AVERAGE($C$40:$C$43)</f>
        <v>0.00609048520070471</v>
      </c>
      <c r="F51" s="0" t="n">
        <f aca="false">F41/AVERAGE($C$40:$C$43)</f>
        <v>0.00287544121387801</v>
      </c>
      <c r="H51" s="0" t="n">
        <f aca="false">H41/AVERAGE($G$40:$G$43)</f>
        <v>0.003959026142718</v>
      </c>
      <c r="I51" s="0" t="n">
        <f aca="false">I41/AVERAGE($G$40:$G$43)</f>
        <v>0.00585859501217779</v>
      </c>
      <c r="J51" s="0" t="n">
        <f aca="false">J41/AVERAGE($G$40:$G$43)</f>
        <v>0.00373546762408752</v>
      </c>
      <c r="L51" s="0" t="n">
        <f aca="false">L41/AVERAGE($K$40:$K$43)</f>
        <v>0.0441262829774297</v>
      </c>
      <c r="M51" s="0" t="n">
        <f aca="false">M41/AVERAGE($K$40:$K$43)</f>
        <v>0.0066451460388652</v>
      </c>
      <c r="N51" s="0" t="n">
        <f aca="false">N41/AVERAGE($K$40:$K$43)</f>
        <v>0.00326498428564122</v>
      </c>
    </row>
    <row r="52" customFormat="false" ht="15.8" hidden="false" customHeight="false" outlineLevel="0" collapsed="false">
      <c r="F52" s="0" t="n">
        <f aca="false">F42/AVERAGE($C$40:$C$43)</f>
        <v>0.00348152240157901</v>
      </c>
      <c r="H52" s="0" t="n">
        <f aca="false">H42/AVERAGE($G$40:$G$43)</f>
        <v>0.0036997119528481</v>
      </c>
      <c r="I52" s="0" t="n">
        <f aca="false">I42/AVERAGE($G$40:$G$43)</f>
        <v>0.00555373606032812</v>
      </c>
      <c r="J52" s="0" t="n">
        <f aca="false">J42/AVERAGE($G$40:$G$43)</f>
        <v>0.00386681616963291</v>
      </c>
      <c r="N52" s="0" t="n">
        <f aca="false">N42/AVERAGE($K$40:$K$43)</f>
        <v>0.0026821462359086</v>
      </c>
    </row>
    <row r="53" customFormat="false" ht="15.8" hidden="false" customHeight="false" outlineLevel="0" collapsed="false">
      <c r="D53" s="0" t="n">
        <f aca="false">D43/AVERAGE($C$40:$C$43)</f>
        <v>0.0142742959830375</v>
      </c>
      <c r="E53" s="0" t="n">
        <f aca="false">E43/AVERAGE($C$40:$C$43)</f>
        <v>0.00579393231813023</v>
      </c>
      <c r="F53" s="0" t="n">
        <f aca="false">F43/AVERAGE($C$40:$C$43)</f>
        <v>0.00294355550036258</v>
      </c>
      <c r="H53" s="0" t="n">
        <f aca="false">H43/AVERAGE($G$40:$G$43)</f>
        <v>0.007175717032213</v>
      </c>
      <c r="I53" s="0" t="n">
        <f aca="false">I43/AVERAGE($G$40:$G$43)</f>
        <v>0.00518791981723777</v>
      </c>
      <c r="J53" s="0" t="n">
        <f aca="false">J43/AVERAGE($G$40:$G$43)</f>
        <v>0.00372677091763771</v>
      </c>
      <c r="L53" s="0" t="n">
        <f aca="false">L43/AVERAGE($K$40:$K$43)</f>
        <v>0.0759717671214745</v>
      </c>
      <c r="M53" s="0" t="n">
        <f aca="false">M43/AVERAGE($K$40:$K$43)</f>
        <v>0.00540139365612919</v>
      </c>
      <c r="N53" s="0" t="n">
        <f aca="false">N43/AVERAGE($K$40:$K$43)</f>
        <v>0.00243933931939913</v>
      </c>
    </row>
    <row r="54" customFormat="false" ht="15.8" hidden="false" customHeight="false" outlineLevel="0" collapsed="false"/>
    <row r="55" customFormat="false" ht="15.8" hidden="false" customHeight="false" outlineLevel="0" collapsed="false">
      <c r="D55" s="0" t="n">
        <f aca="false">D44/AVERAGE($C$44:$C$47)</f>
        <v>0.00387233569689547</v>
      </c>
      <c r="E55" s="0" t="n">
        <f aca="false">E44/AVERAGE($C$44:$C$47)</f>
        <v>0.00643375103759093</v>
      </c>
      <c r="F55" s="0" t="n">
        <f aca="false">F44/AVERAGE($C$44:$C$47)</f>
        <v>0.00306272525537241</v>
      </c>
      <c r="I55" s="0" t="n">
        <f aca="false">I44/AVERAGE($G$44:$G$47)</f>
        <v>0.00960365781429108</v>
      </c>
      <c r="J55" s="0" t="n">
        <f aca="false">J44/AVERAGE($G$44:$G$47)</f>
        <v>0.00301271323732631</v>
      </c>
      <c r="M55" s="0" t="n">
        <f aca="false">M44/AVERAGE($K$44:$K$47)</f>
        <v>0.00945153284493916</v>
      </c>
      <c r="N55" s="0" t="n">
        <f aca="false">N44/AVERAGE($K$44:$K$47)</f>
        <v>0.00185942323902098</v>
      </c>
    </row>
    <row r="56" customFormat="false" ht="15.8" hidden="false" customHeight="false" outlineLevel="0" collapsed="false">
      <c r="D56" s="0" t="n">
        <f aca="false">D45/AVERAGE($C$44:$C$47)</f>
        <v>0.00662066328235845</v>
      </c>
      <c r="E56" s="0" t="n">
        <f aca="false">E45/AVERAGE($C$44:$C$47)</f>
        <v>0.00754870584996226</v>
      </c>
      <c r="F56" s="0" t="n">
        <f aca="false">F45/AVERAGE($C$44:$C$47)</f>
        <v>0.00348959312230082</v>
      </c>
      <c r="H56" s="0" t="n">
        <f aca="false">H45/AVERAGE($G$44:$G$47)</f>
        <v>0.00461929083130086</v>
      </c>
      <c r="I56" s="0" t="n">
        <f aca="false">I45/AVERAGE($G$44:$G$47)</f>
        <v>0.00926076962181638</v>
      </c>
      <c r="J56" s="0" t="n">
        <f aca="false">J45/AVERAGE($G$44:$G$47)</f>
        <v>0.00350826826652676</v>
      </c>
      <c r="L56" s="0" t="n">
        <f aca="false">L45/AVERAGE($K$44:$K$47)</f>
        <v>0.0288734347865872</v>
      </c>
      <c r="M56" s="0" t="n">
        <f aca="false">M45/AVERAGE($K$44:$K$47)</f>
        <v>0.0115971592887736</v>
      </c>
      <c r="N56" s="0" t="n">
        <f aca="false">N45/AVERAGE($K$44:$K$47)</f>
        <v>0.00261055301313086</v>
      </c>
    </row>
    <row r="57" customFormat="false" ht="15.8" hidden="false" customHeight="false" outlineLevel="0" collapsed="false">
      <c r="D57" s="0" t="n">
        <f aca="false">D46/AVERAGE($C$44:$C$47)</f>
        <v>0.00322155220741758</v>
      </c>
      <c r="E57" s="0" t="n">
        <f aca="false">E46/AVERAGE($C$44:$C$47)</f>
        <v>0.00856086065336407</v>
      </c>
      <c r="F57" s="0" t="n">
        <f aca="false">F46/AVERAGE($C$44:$C$47)</f>
        <v>0.00283401384179775</v>
      </c>
      <c r="H57" s="0" t="n">
        <f aca="false">H46/AVERAGE($G$44:$G$47)</f>
        <v>0.00572047619842349</v>
      </c>
      <c r="I57" s="0" t="n">
        <f aca="false">I46/AVERAGE($G$44:$G$47)</f>
        <v>0.00976048103355057</v>
      </c>
      <c r="J57" s="0" t="n">
        <f aca="false">J46/AVERAGE($G$44:$G$47)</f>
        <v>0.00335652247547856</v>
      </c>
      <c r="L57" s="0" t="n">
        <f aca="false">L46/AVERAGE($K$44:$K$47)</f>
        <v>0.0114871671278551</v>
      </c>
      <c r="M57" s="0" t="n">
        <f aca="false">M46/AVERAGE($K$44:$K$47)</f>
        <v>0.0102334051762585</v>
      </c>
      <c r="N57" s="0" t="n">
        <f aca="false">N46/AVERAGE($K$44:$K$47)</f>
        <v>0.00250332060538709</v>
      </c>
    </row>
    <row r="58" customFormat="false" ht="15.8" hidden="false" customHeight="false" outlineLevel="0" collapsed="false">
      <c r="D58" s="0" t="n">
        <f aca="false">D47/AVERAGE($C$44:$C$47)</f>
        <v>0.00623168720945538</v>
      </c>
      <c r="E58" s="0" t="n">
        <f aca="false">E47/AVERAGE($C$44:$C$47)</f>
        <v>0.00637716436564191</v>
      </c>
      <c r="F58" s="0" t="n">
        <f aca="false">F47/AVERAGE($C$44:$C$47)</f>
        <v>0.0038996138828592</v>
      </c>
      <c r="H58" s="0" t="n">
        <f aca="false">H47/AVERAGE($G$44:$G$47)</f>
        <v>0.00486415745693458</v>
      </c>
      <c r="I58" s="0" t="n">
        <f aca="false">I47/AVERAGE($G$44:$G$47)</f>
        <v>0.0108823559914618</v>
      </c>
      <c r="J58" s="0" t="n">
        <f aca="false">J47/AVERAGE($G$44:$G$47)</f>
        <v>0.00310078111798356</v>
      </c>
      <c r="L58" s="0" t="n">
        <f aca="false">L47/AVERAGE($K$44:$K$47)</f>
        <v>0.0139305525568191</v>
      </c>
      <c r="M58" s="0" t="n">
        <f aca="false">M47/AVERAGE($K$44:$K$47)</f>
        <v>0.0127953859518151</v>
      </c>
      <c r="N58" s="0" t="n">
        <f aca="false">N47/AVERAGE($K$44:$K$47)</f>
        <v>0.00249432276217647</v>
      </c>
    </row>
    <row r="59" customFormat="false" ht="15.8" hidden="false" customHeight="false" outlineLevel="0" collapsed="false"/>
    <row r="60" customFormat="false" ht="15.8" hidden="false" customHeight="false" outlineLevel="0" collapsed="false">
      <c r="B60" s="0" t="s">
        <v>263</v>
      </c>
      <c r="C60" s="0" t="n">
        <v>0</v>
      </c>
      <c r="D60" s="0" t="n">
        <v>0.5</v>
      </c>
      <c r="E60" s="0" t="n">
        <v>1</v>
      </c>
      <c r="F60" s="0" t="n">
        <v>2</v>
      </c>
      <c r="G60" s="0" t="n">
        <v>4</v>
      </c>
      <c r="H60" s="0" t="n">
        <v>6</v>
      </c>
    </row>
    <row r="61" customFormat="false" ht="15.8" hidden="false" customHeight="false" outlineLevel="0" collapsed="false">
      <c r="B61" s="0" t="s">
        <v>291</v>
      </c>
      <c r="C61" s="0" t="n">
        <v>1</v>
      </c>
      <c r="D61" s="0" t="n">
        <v>0.952751409606737</v>
      </c>
      <c r="E61" s="0" t="n">
        <v>0.771393904789094</v>
      </c>
      <c r="F61" s="0" t="n">
        <v>0.50424666333595</v>
      </c>
      <c r="G61" s="0" t="n">
        <v>0.183427307115838</v>
      </c>
      <c r="H61" s="0" t="n">
        <v>0.0567411319677396</v>
      </c>
    </row>
    <row r="62" customFormat="false" ht="15.8" hidden="false" customHeight="false" outlineLevel="0" collapsed="false">
      <c r="B62" s="0" t="s">
        <v>292</v>
      </c>
      <c r="C62" s="0" t="n">
        <f aca="false">AVERAGE(D50:D53)</f>
        <v>0.00733805770199909</v>
      </c>
      <c r="D62" s="0" t="n">
        <f aca="false">AVERAGE(H50:H53)</f>
        <v>0.00494481837592637</v>
      </c>
      <c r="F62" s="0" t="n">
        <f aca="false">AVERAGE(D55:D58)</f>
        <v>0.00498655959903172</v>
      </c>
      <c r="G62" s="0" t="n">
        <f aca="false">AVERAGE(H55:H58)</f>
        <v>0.00506797482888631</v>
      </c>
      <c r="H62" s="0" t="n">
        <f aca="false">AVERAGE(L55:L58)</f>
        <v>0.0180970514904205</v>
      </c>
    </row>
    <row r="63" customFormat="false" ht="15.8" hidden="false" customHeight="false" outlineLevel="0" collapsed="false">
      <c r="B63" s="0" t="s">
        <v>80</v>
      </c>
      <c r="C63" s="0" t="n">
        <f aca="false">AVERAGE(E50:E53)</f>
        <v>0.00555088496508441</v>
      </c>
      <c r="D63" s="0" t="n">
        <f aca="false">AVERAGE(I50:I53)</f>
        <v>0.00589231655032078</v>
      </c>
      <c r="E63" s="0" t="n">
        <f aca="false">AVERAGE(M50:M53)</f>
        <v>0.00621946996601307</v>
      </c>
      <c r="F63" s="0" t="n">
        <f aca="false">AVERAGE(E55:E58)</f>
        <v>0.00723012047663979</v>
      </c>
      <c r="G63" s="0" t="n">
        <f aca="false">AVERAGE(I55:I58)</f>
        <v>0.00987681611527997</v>
      </c>
      <c r="H63" s="0" t="n">
        <f aca="false">AVERAGE(M55:M58)</f>
        <v>0.0110193708154466</v>
      </c>
    </row>
    <row r="64" customFormat="false" ht="15.8" hidden="false" customHeight="false" outlineLevel="0" collapsed="false">
      <c r="B64" s="0" t="s">
        <v>293</v>
      </c>
      <c r="C64" s="0" t="n">
        <f aca="false">AVERAGE(F50:F53)</f>
        <v>0.00297504161862061</v>
      </c>
      <c r="D64" s="0" t="n">
        <f aca="false">AVERAGE(J50:J53)</f>
        <v>0.00391546979266813</v>
      </c>
      <c r="E64" s="0" t="n">
        <f aca="false">AVERAGE(N50:N53)</f>
        <v>0.00272410738545606</v>
      </c>
      <c r="F64" s="0" t="n">
        <f aca="false">AVERAGE(F55:F58)</f>
        <v>0.00332148652558254</v>
      </c>
      <c r="G64" s="0" t="n">
        <f aca="false">AVERAGE(J55:J58)</f>
        <v>0.0032445712743288</v>
      </c>
      <c r="H64" s="0" t="n">
        <f aca="false">AVERAGE(N55:N58)</f>
        <v>0.00236690490492885</v>
      </c>
    </row>
    <row r="65" customFormat="false" ht="15.8" hidden="false" customHeight="false" outlineLevel="0" collapsed="false">
      <c r="C65" s="74"/>
    </row>
    <row r="66" customFormat="false" ht="15.8" hidden="false" customHeight="false" outlineLevel="0" collapsed="false"/>
    <row r="67" customFormat="false" ht="15.8" hidden="false" customHeight="false" outlineLevel="0" collapsed="false">
      <c r="B67" s="0" t="s">
        <v>263</v>
      </c>
      <c r="C67" s="0" t="n">
        <v>0</v>
      </c>
      <c r="D67" s="0" t="n">
        <v>0.5</v>
      </c>
      <c r="E67" s="0" t="n">
        <v>1</v>
      </c>
      <c r="F67" s="0" t="n">
        <v>2</v>
      </c>
      <c r="G67" s="0" t="n">
        <v>4</v>
      </c>
      <c r="H67" s="0" t="n">
        <v>6</v>
      </c>
    </row>
    <row r="68" customFormat="false" ht="15.8" hidden="false" customHeight="false" outlineLevel="0" collapsed="false">
      <c r="B68" s="0" t="s">
        <v>291</v>
      </c>
      <c r="C68" s="0" t="n">
        <v>0.0312291156854075</v>
      </c>
      <c r="D68" s="0" t="n">
        <v>0.0555412376389553</v>
      </c>
      <c r="E68" s="0" t="n">
        <v>0.0224490034359613</v>
      </c>
      <c r="F68" s="0" t="n">
        <v>0.0341522413274964</v>
      </c>
      <c r="G68" s="0" t="n">
        <v>0.020459519892385</v>
      </c>
      <c r="H68" s="0" t="n">
        <v>0.0145268886988653</v>
      </c>
    </row>
    <row r="69" customFormat="false" ht="15.8" hidden="false" customHeight="false" outlineLevel="0" collapsed="false">
      <c r="B69" s="0" t="s">
        <v>292</v>
      </c>
      <c r="C69" s="0" t="n">
        <f aca="false">STDEV(D50:D53)</f>
        <v>0.00601019731697619</v>
      </c>
      <c r="D69" s="0" t="n">
        <f aca="false">STDEV(H50:H53)</f>
        <v>0.00193636065164346</v>
      </c>
      <c r="F69" s="0" t="n">
        <f aca="false">STDEV(D55:D58)</f>
        <v>0.00169089558229218</v>
      </c>
      <c r="G69" s="0" t="n">
        <f aca="false">STDEV(H55:H58)</f>
        <v>0.000578194123131006</v>
      </c>
      <c r="H69" s="0" t="n">
        <f aca="false">STDEV(L55:L58)</f>
        <v>0.00941224525806913</v>
      </c>
    </row>
    <row r="70" customFormat="false" ht="15.8" hidden="false" customHeight="false" outlineLevel="0" collapsed="false">
      <c r="B70" s="0" t="s">
        <v>80</v>
      </c>
      <c r="C70" s="0" t="n">
        <f aca="false">STDEV(E50:E53)</f>
        <v>0.000693821907318073</v>
      </c>
      <c r="D70" s="0" t="n">
        <f aca="false">STDEV(I50:I53)</f>
        <v>0.000768381170671225</v>
      </c>
      <c r="E70" s="0" t="n">
        <f aca="false">STDEV(M50:M53)</f>
        <v>0.000708670203202665</v>
      </c>
      <c r="F70" s="0" t="n">
        <f aca="false">STDEV(E55:E58)</f>
        <v>0.00103828455778154</v>
      </c>
      <c r="G70" s="0" t="n">
        <f aca="false">STDEV(I55:I58)</f>
        <v>0.000702085710185673</v>
      </c>
      <c r="H70" s="0" t="n">
        <f aca="false">STDEV(M55:M58)</f>
        <v>0.00147918076112745</v>
      </c>
    </row>
    <row r="71" customFormat="false" ht="15.8" hidden="false" customHeight="false" outlineLevel="0" collapsed="false">
      <c r="B71" s="0" t="s">
        <v>293</v>
      </c>
      <c r="C71" s="0" t="n">
        <f aca="false">STDEV(F50:F53)</f>
        <v>0.000368942294577003</v>
      </c>
      <c r="D71" s="0" t="n">
        <f aca="false">STDEV(J50:J53)</f>
        <v>0.000285517155898638</v>
      </c>
      <c r="E71" s="0" t="n">
        <f aca="false">STDEV(N50:N53)</f>
        <v>0.000374726852290371</v>
      </c>
      <c r="F71" s="0" t="n">
        <f aca="false">STDEV(F55:F58)</f>
        <v>0.000471549955462125</v>
      </c>
      <c r="G71" s="0" t="n">
        <f aca="false">STDEV(J55:J58)</f>
        <v>0.000228402374124817</v>
      </c>
      <c r="H71" s="0" t="n">
        <f aca="false">STDEV(N55:N58)</f>
        <v>0.000342416216292457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O57"/>
  <sheetViews>
    <sheetView showFormulas="false" showGridLines="true" showRowColHeaders="true" showZeros="true" rightToLeft="false" tabSelected="false" showOutlineSymbols="true" defaultGridColor="true" view="normal" topLeftCell="V28" colorId="64" zoomScale="95" zoomScaleNormal="95" zoomScalePageLayoutView="100" workbookViewId="0">
      <selection pane="topLeft" activeCell="P49" activeCellId="0" sqref="P49"/>
    </sheetView>
  </sheetViews>
  <sheetFormatPr defaultColWidth="9.13671875" defaultRowHeight="12.8" zeroHeight="false" outlineLevelRow="0" outlineLevelCol="0"/>
  <sheetData>
    <row r="1" customFormat="false" ht="15.8" hidden="false" customHeight="false" outlineLevel="0" collapsed="false">
      <c r="A1" s="75" t="s">
        <v>294</v>
      </c>
      <c r="B1" s="75"/>
      <c r="C1" s="75"/>
      <c r="D1" s="75"/>
      <c r="E1" s="75"/>
      <c r="F1" s="75"/>
      <c r="G1" s="75"/>
      <c r="H1" s="75"/>
      <c r="I1" s="75"/>
      <c r="J1" s="75"/>
      <c r="K1" s="75"/>
      <c r="L1" s="75"/>
      <c r="M1" s="75"/>
      <c r="O1" s="75" t="s">
        <v>295</v>
      </c>
      <c r="P1" s="75"/>
      <c r="Q1" s="75"/>
      <c r="R1" s="75"/>
      <c r="S1" s="75"/>
      <c r="T1" s="75"/>
      <c r="U1" s="75"/>
      <c r="V1" s="75"/>
      <c r="W1" s="75"/>
      <c r="X1" s="75"/>
      <c r="Y1" s="75"/>
      <c r="Z1" s="75"/>
      <c r="AA1" s="75"/>
      <c r="AC1" s="75" t="s">
        <v>296</v>
      </c>
      <c r="AD1" s="75"/>
      <c r="AE1" s="75"/>
      <c r="AF1" s="75"/>
      <c r="AG1" s="75"/>
      <c r="AH1" s="75"/>
      <c r="AI1" s="75"/>
      <c r="AJ1" s="75"/>
      <c r="AK1" s="75"/>
      <c r="AL1" s="75"/>
      <c r="AM1" s="75"/>
      <c r="AN1" s="75"/>
      <c r="AO1" s="75"/>
    </row>
    <row r="2" customFormat="false" ht="15.8" hidden="false" customHeight="false" outlineLevel="0" collapsed="false">
      <c r="B2" s="49" t="s">
        <v>297</v>
      </c>
      <c r="P2" s="49" t="s">
        <v>297</v>
      </c>
      <c r="AD2" s="49" t="s">
        <v>298</v>
      </c>
    </row>
    <row r="3" customFormat="false" ht="15.8" hidden="false" customHeight="false" outlineLevel="0" collapsed="false">
      <c r="B3" s="49" t="s">
        <v>299</v>
      </c>
      <c r="P3" s="49" t="s">
        <v>300</v>
      </c>
      <c r="X3" s="0" t="s">
        <v>301</v>
      </c>
      <c r="AD3" s="49" t="s">
        <v>302</v>
      </c>
    </row>
    <row r="4" customFormat="false" ht="15.8" hidden="false" customHeight="false" outlineLevel="0" collapsed="false">
      <c r="B4" s="0" t="s">
        <v>65</v>
      </c>
      <c r="P4" s="0" t="s">
        <v>65</v>
      </c>
      <c r="AD4" s="0" t="s">
        <v>65</v>
      </c>
    </row>
    <row r="5" customFormat="false" ht="15.8" hidden="false" customHeight="false" outlineLevel="0" collapsed="false">
      <c r="B5" s="50" t="n">
        <v>1</v>
      </c>
      <c r="C5" s="50" t="n">
        <v>2</v>
      </c>
      <c r="D5" s="50" t="n">
        <v>3</v>
      </c>
      <c r="E5" s="50" t="n">
        <v>4</v>
      </c>
      <c r="F5" s="50" t="n">
        <v>5</v>
      </c>
      <c r="G5" s="50" t="n">
        <v>6</v>
      </c>
      <c r="H5" s="50" t="n">
        <v>7</v>
      </c>
      <c r="I5" s="50" t="n">
        <v>8</v>
      </c>
      <c r="J5" s="50" t="n">
        <v>9</v>
      </c>
      <c r="K5" s="50" t="n">
        <v>10</v>
      </c>
      <c r="L5" s="50" t="n">
        <v>11</v>
      </c>
      <c r="M5" s="50" t="n">
        <v>12</v>
      </c>
      <c r="P5" s="50" t="n">
        <v>1</v>
      </c>
      <c r="Q5" s="50" t="n">
        <v>2</v>
      </c>
      <c r="R5" s="50" t="n">
        <v>3</v>
      </c>
      <c r="S5" s="50" t="n">
        <v>4</v>
      </c>
      <c r="T5" s="50" t="n">
        <v>5</v>
      </c>
      <c r="U5" s="50" t="n">
        <v>6</v>
      </c>
      <c r="V5" s="50" t="n">
        <v>7</v>
      </c>
      <c r="W5" s="50" t="n">
        <v>8</v>
      </c>
      <c r="X5" s="50" t="n">
        <v>9</v>
      </c>
      <c r="Y5" s="50" t="n">
        <v>10</v>
      </c>
      <c r="Z5" s="50" t="n">
        <v>11</v>
      </c>
      <c r="AA5" s="50" t="n">
        <v>12</v>
      </c>
      <c r="AD5" s="50" t="n">
        <v>1</v>
      </c>
      <c r="AE5" s="50" t="n">
        <v>2</v>
      </c>
      <c r="AF5" s="50" t="n">
        <v>3</v>
      </c>
      <c r="AG5" s="50" t="n">
        <v>4</v>
      </c>
      <c r="AH5" s="50" t="n">
        <v>5</v>
      </c>
      <c r="AI5" s="50" t="n">
        <v>6</v>
      </c>
      <c r="AJ5" s="50" t="n">
        <v>7</v>
      </c>
      <c r="AK5" s="50" t="n">
        <v>8</v>
      </c>
      <c r="AL5" s="50" t="n">
        <v>9</v>
      </c>
      <c r="AM5" s="50" t="n">
        <v>10</v>
      </c>
      <c r="AN5" s="50" t="n">
        <v>11</v>
      </c>
      <c r="AO5" s="50" t="n">
        <v>12</v>
      </c>
    </row>
    <row r="6" customFormat="false" ht="15.8" hidden="false" customHeight="false" outlineLevel="0" collapsed="false">
      <c r="A6" s="50" t="s">
        <v>56</v>
      </c>
      <c r="B6" s="76" t="s">
        <v>55</v>
      </c>
      <c r="C6" s="77" t="s">
        <v>55</v>
      </c>
      <c r="D6" s="77" t="s">
        <v>55</v>
      </c>
      <c r="E6" s="77" t="s">
        <v>55</v>
      </c>
      <c r="F6" s="77" t="s">
        <v>55</v>
      </c>
      <c r="G6" s="77" t="s">
        <v>55</v>
      </c>
      <c r="H6" s="77" t="s">
        <v>55</v>
      </c>
      <c r="I6" s="77" t="s">
        <v>55</v>
      </c>
      <c r="J6" s="77" t="s">
        <v>55</v>
      </c>
      <c r="K6" s="77" t="s">
        <v>55</v>
      </c>
      <c r="L6" s="77" t="s">
        <v>55</v>
      </c>
      <c r="M6" s="39" t="s">
        <v>55</v>
      </c>
      <c r="O6" s="50" t="s">
        <v>56</v>
      </c>
      <c r="P6" s="76" t="s">
        <v>55</v>
      </c>
      <c r="Q6" s="77" t="s">
        <v>55</v>
      </c>
      <c r="R6" s="78" t="s">
        <v>303</v>
      </c>
      <c r="S6" s="78" t="s">
        <v>304</v>
      </c>
      <c r="T6" s="78" t="s">
        <v>305</v>
      </c>
      <c r="U6" s="78" t="s">
        <v>306</v>
      </c>
      <c r="V6" s="78" t="s">
        <v>307</v>
      </c>
      <c r="W6" s="78" t="s">
        <v>308</v>
      </c>
      <c r="X6" s="78" t="s">
        <v>309</v>
      </c>
      <c r="Y6" s="78" t="s">
        <v>310</v>
      </c>
      <c r="Z6" s="77" t="s">
        <v>55</v>
      </c>
      <c r="AA6" s="39" t="s">
        <v>55</v>
      </c>
      <c r="AC6" s="50" t="s">
        <v>56</v>
      </c>
      <c r="AD6" s="79" t="s">
        <v>311</v>
      </c>
      <c r="AE6" s="77" t="s">
        <v>311</v>
      </c>
      <c r="AF6" s="77" t="s">
        <v>311</v>
      </c>
      <c r="AG6" s="77" t="s">
        <v>311</v>
      </c>
      <c r="AH6" s="77" t="s">
        <v>311</v>
      </c>
      <c r="AI6" s="77" t="s">
        <v>311</v>
      </c>
      <c r="AJ6" s="77" t="s">
        <v>312</v>
      </c>
      <c r="AK6" s="77" t="s">
        <v>312</v>
      </c>
      <c r="AL6" s="77" t="s">
        <v>312</v>
      </c>
      <c r="AM6" s="77" t="s">
        <v>312</v>
      </c>
      <c r="AN6" s="77" t="s">
        <v>312</v>
      </c>
      <c r="AO6" s="39" t="s">
        <v>312</v>
      </c>
    </row>
    <row r="7" customFormat="false" ht="15.8" hidden="false" customHeight="false" outlineLevel="0" collapsed="false">
      <c r="A7" s="50" t="s">
        <v>58</v>
      </c>
      <c r="B7" s="80" t="s">
        <v>303</v>
      </c>
      <c r="C7" s="81" t="s">
        <v>308</v>
      </c>
      <c r="D7" s="81" t="s">
        <v>305</v>
      </c>
      <c r="E7" s="81" t="s">
        <v>313</v>
      </c>
      <c r="F7" s="81" t="s">
        <v>314</v>
      </c>
      <c r="G7" s="81" t="s">
        <v>315</v>
      </c>
      <c r="H7" s="81" t="s">
        <v>316</v>
      </c>
      <c r="I7" s="81" t="s">
        <v>317</v>
      </c>
      <c r="J7" s="81" t="s">
        <v>318</v>
      </c>
      <c r="K7" s="81" t="s">
        <v>319</v>
      </c>
      <c r="L7" s="81" t="s">
        <v>320</v>
      </c>
      <c r="M7" s="44" t="s">
        <v>321</v>
      </c>
      <c r="O7" s="50" t="s">
        <v>58</v>
      </c>
      <c r="P7" s="80" t="s">
        <v>55</v>
      </c>
      <c r="Q7" s="81" t="s">
        <v>55</v>
      </c>
      <c r="R7" s="82" t="s">
        <v>303</v>
      </c>
      <c r="S7" s="82" t="s">
        <v>304</v>
      </c>
      <c r="T7" s="82" t="s">
        <v>305</v>
      </c>
      <c r="U7" s="82" t="s">
        <v>306</v>
      </c>
      <c r="V7" s="82" t="s">
        <v>307</v>
      </c>
      <c r="W7" s="82" t="s">
        <v>308</v>
      </c>
      <c r="X7" s="82" t="s">
        <v>309</v>
      </c>
      <c r="Y7" s="82" t="s">
        <v>310</v>
      </c>
      <c r="Z7" s="81" t="s">
        <v>55</v>
      </c>
      <c r="AA7" s="44" t="s">
        <v>55</v>
      </c>
      <c r="AC7" s="50" t="s">
        <v>58</v>
      </c>
      <c r="AD7" s="83" t="s">
        <v>322</v>
      </c>
      <c r="AE7" s="81" t="s">
        <v>322</v>
      </c>
      <c r="AF7" s="81" t="s">
        <v>322</v>
      </c>
      <c r="AG7" s="81" t="s">
        <v>322</v>
      </c>
      <c r="AH7" s="81" t="s">
        <v>322</v>
      </c>
      <c r="AI7" s="81" t="s">
        <v>322</v>
      </c>
      <c r="AJ7" s="81" t="s">
        <v>323</v>
      </c>
      <c r="AK7" s="81" t="s">
        <v>323</v>
      </c>
      <c r="AL7" s="81" t="s">
        <v>323</v>
      </c>
      <c r="AM7" s="81" t="s">
        <v>323</v>
      </c>
      <c r="AN7" s="81" t="s">
        <v>323</v>
      </c>
      <c r="AO7" s="44" t="s">
        <v>323</v>
      </c>
    </row>
    <row r="8" customFormat="false" ht="15.8" hidden="false" customHeight="false" outlineLevel="0" collapsed="false">
      <c r="A8" s="50" t="s">
        <v>60</v>
      </c>
      <c r="B8" s="80" t="s">
        <v>303</v>
      </c>
      <c r="C8" s="81" t="s">
        <v>308</v>
      </c>
      <c r="D8" s="81" t="s">
        <v>305</v>
      </c>
      <c r="E8" s="81" t="s">
        <v>313</v>
      </c>
      <c r="F8" s="81" t="s">
        <v>314</v>
      </c>
      <c r="G8" s="81" t="s">
        <v>315</v>
      </c>
      <c r="H8" s="81" t="s">
        <v>316</v>
      </c>
      <c r="I8" s="81" t="s">
        <v>317</v>
      </c>
      <c r="J8" s="81" t="s">
        <v>318</v>
      </c>
      <c r="K8" s="81" t="s">
        <v>319</v>
      </c>
      <c r="L8" s="81" t="s">
        <v>320</v>
      </c>
      <c r="M8" s="44" t="s">
        <v>321</v>
      </c>
      <c r="O8" s="50" t="s">
        <v>60</v>
      </c>
      <c r="P8" s="80" t="s">
        <v>55</v>
      </c>
      <c r="Q8" s="81" t="s">
        <v>55</v>
      </c>
      <c r="R8" s="82" t="s">
        <v>303</v>
      </c>
      <c r="S8" s="82" t="s">
        <v>304</v>
      </c>
      <c r="T8" s="82" t="s">
        <v>305</v>
      </c>
      <c r="U8" s="82" t="s">
        <v>306</v>
      </c>
      <c r="V8" s="82" t="s">
        <v>307</v>
      </c>
      <c r="W8" s="82" t="s">
        <v>308</v>
      </c>
      <c r="X8" s="82" t="s">
        <v>309</v>
      </c>
      <c r="Y8" s="82" t="s">
        <v>310</v>
      </c>
      <c r="Z8" s="81" t="s">
        <v>55</v>
      </c>
      <c r="AA8" s="44" t="s">
        <v>55</v>
      </c>
      <c r="AC8" s="50" t="s">
        <v>60</v>
      </c>
      <c r="AD8" s="83" t="s">
        <v>324</v>
      </c>
      <c r="AE8" s="81" t="s">
        <v>324</v>
      </c>
      <c r="AF8" s="81" t="s">
        <v>324</v>
      </c>
      <c r="AG8" s="81" t="s">
        <v>324</v>
      </c>
      <c r="AH8" s="81" t="s">
        <v>324</v>
      </c>
      <c r="AI8" s="81" t="s">
        <v>324</v>
      </c>
      <c r="AJ8" s="81" t="s">
        <v>325</v>
      </c>
      <c r="AK8" s="81" t="s">
        <v>325</v>
      </c>
      <c r="AL8" s="81" t="s">
        <v>325</v>
      </c>
      <c r="AM8" s="81" t="s">
        <v>325</v>
      </c>
      <c r="AN8" s="81" t="s">
        <v>325</v>
      </c>
      <c r="AO8" s="44" t="s">
        <v>325</v>
      </c>
    </row>
    <row r="9" customFormat="false" ht="15.8" hidden="false" customHeight="false" outlineLevel="0" collapsed="false">
      <c r="A9" s="50" t="s">
        <v>62</v>
      </c>
      <c r="B9" s="80" t="s">
        <v>303</v>
      </c>
      <c r="C9" s="81" t="s">
        <v>308</v>
      </c>
      <c r="D9" s="81" t="s">
        <v>305</v>
      </c>
      <c r="E9" s="81" t="s">
        <v>313</v>
      </c>
      <c r="F9" s="81" t="s">
        <v>314</v>
      </c>
      <c r="G9" s="81" t="s">
        <v>315</v>
      </c>
      <c r="H9" s="81" t="s">
        <v>316</v>
      </c>
      <c r="I9" s="81" t="s">
        <v>317</v>
      </c>
      <c r="J9" s="81" t="s">
        <v>318</v>
      </c>
      <c r="K9" s="81" t="s">
        <v>319</v>
      </c>
      <c r="L9" s="81" t="s">
        <v>320</v>
      </c>
      <c r="M9" s="44" t="s">
        <v>321</v>
      </c>
      <c r="O9" s="50" t="s">
        <v>62</v>
      </c>
      <c r="P9" s="80" t="s">
        <v>55</v>
      </c>
      <c r="Q9" s="81" t="s">
        <v>55</v>
      </c>
      <c r="R9" s="82" t="s">
        <v>303</v>
      </c>
      <c r="S9" s="82" t="s">
        <v>304</v>
      </c>
      <c r="T9" s="82" t="s">
        <v>305</v>
      </c>
      <c r="U9" s="82" t="s">
        <v>306</v>
      </c>
      <c r="V9" s="82" t="s">
        <v>307</v>
      </c>
      <c r="W9" s="82" t="s">
        <v>308</v>
      </c>
      <c r="X9" s="82" t="s">
        <v>309</v>
      </c>
      <c r="Y9" s="82" t="s">
        <v>310</v>
      </c>
      <c r="Z9" s="81" t="s">
        <v>55</v>
      </c>
      <c r="AA9" s="44" t="s">
        <v>55</v>
      </c>
      <c r="AC9" s="50" t="s">
        <v>62</v>
      </c>
      <c r="AD9" s="83" t="s">
        <v>326</v>
      </c>
      <c r="AE9" s="81" t="s">
        <v>326</v>
      </c>
      <c r="AF9" s="81" t="s">
        <v>326</v>
      </c>
      <c r="AG9" s="81" t="s">
        <v>326</v>
      </c>
      <c r="AH9" s="81" t="s">
        <v>326</v>
      </c>
      <c r="AI9" s="81" t="s">
        <v>326</v>
      </c>
      <c r="AJ9" s="81" t="s">
        <v>327</v>
      </c>
      <c r="AK9" s="81" t="s">
        <v>327</v>
      </c>
      <c r="AL9" s="81" t="s">
        <v>327</v>
      </c>
      <c r="AM9" s="81" t="s">
        <v>327</v>
      </c>
      <c r="AN9" s="81" t="s">
        <v>327</v>
      </c>
      <c r="AO9" s="44" t="s">
        <v>327</v>
      </c>
    </row>
    <row r="10" customFormat="false" ht="15.8" hidden="false" customHeight="false" outlineLevel="0" collapsed="false">
      <c r="A10" s="50" t="s">
        <v>72</v>
      </c>
      <c r="B10" s="80" t="s">
        <v>303</v>
      </c>
      <c r="C10" s="81" t="s">
        <v>308</v>
      </c>
      <c r="D10" s="81" t="s">
        <v>305</v>
      </c>
      <c r="E10" s="81" t="s">
        <v>313</v>
      </c>
      <c r="F10" s="81" t="s">
        <v>314</v>
      </c>
      <c r="G10" s="81" t="s">
        <v>315</v>
      </c>
      <c r="H10" s="81" t="s">
        <v>316</v>
      </c>
      <c r="I10" s="81" t="s">
        <v>317</v>
      </c>
      <c r="J10" s="81" t="s">
        <v>318</v>
      </c>
      <c r="K10" s="81" t="s">
        <v>319</v>
      </c>
      <c r="L10" s="81" t="s">
        <v>320</v>
      </c>
      <c r="M10" s="44" t="s">
        <v>321</v>
      </c>
      <c r="O10" s="50" t="s">
        <v>72</v>
      </c>
      <c r="P10" s="80" t="s">
        <v>55</v>
      </c>
      <c r="Q10" s="81" t="s">
        <v>55</v>
      </c>
      <c r="R10" s="82" t="s">
        <v>303</v>
      </c>
      <c r="S10" s="82" t="s">
        <v>304</v>
      </c>
      <c r="T10" s="82" t="s">
        <v>305</v>
      </c>
      <c r="U10" s="82" t="s">
        <v>306</v>
      </c>
      <c r="V10" s="82" t="s">
        <v>307</v>
      </c>
      <c r="W10" s="82" t="s">
        <v>308</v>
      </c>
      <c r="X10" s="82" t="s">
        <v>309</v>
      </c>
      <c r="Y10" s="82" t="s">
        <v>310</v>
      </c>
      <c r="Z10" s="81" t="s">
        <v>55</v>
      </c>
      <c r="AA10" s="44" t="s">
        <v>55</v>
      </c>
      <c r="AC10" s="50" t="s">
        <v>72</v>
      </c>
      <c r="AD10" s="83" t="s">
        <v>328</v>
      </c>
      <c r="AE10" s="81" t="s">
        <v>328</v>
      </c>
      <c r="AF10" s="81" t="s">
        <v>328</v>
      </c>
      <c r="AG10" s="81" t="s">
        <v>328</v>
      </c>
      <c r="AH10" s="81" t="s">
        <v>328</v>
      </c>
      <c r="AI10" s="81" t="s">
        <v>328</v>
      </c>
      <c r="AJ10" s="81" t="s">
        <v>329</v>
      </c>
      <c r="AK10" s="81" t="s">
        <v>329</v>
      </c>
      <c r="AL10" s="81" t="s">
        <v>329</v>
      </c>
      <c r="AM10" s="81" t="s">
        <v>329</v>
      </c>
      <c r="AN10" s="81" t="s">
        <v>329</v>
      </c>
      <c r="AO10" s="44" t="s">
        <v>329</v>
      </c>
    </row>
    <row r="11" customFormat="false" ht="15.8" hidden="false" customHeight="false" outlineLevel="0" collapsed="false">
      <c r="A11" s="50" t="s">
        <v>73</v>
      </c>
      <c r="B11" s="80" t="s">
        <v>303</v>
      </c>
      <c r="C11" s="81" t="s">
        <v>308</v>
      </c>
      <c r="D11" s="81" t="s">
        <v>305</v>
      </c>
      <c r="E11" s="81" t="s">
        <v>313</v>
      </c>
      <c r="F11" s="81" t="s">
        <v>314</v>
      </c>
      <c r="G11" s="81" t="s">
        <v>315</v>
      </c>
      <c r="H11" s="81" t="s">
        <v>316</v>
      </c>
      <c r="I11" s="81" t="s">
        <v>317</v>
      </c>
      <c r="J11" s="81" t="s">
        <v>318</v>
      </c>
      <c r="K11" s="81" t="s">
        <v>319</v>
      </c>
      <c r="L11" s="81" t="s">
        <v>320</v>
      </c>
      <c r="M11" s="44" t="s">
        <v>321</v>
      </c>
      <c r="O11" s="50" t="s">
        <v>73</v>
      </c>
      <c r="P11" s="80" t="s">
        <v>55</v>
      </c>
      <c r="Q11" s="81" t="s">
        <v>55</v>
      </c>
      <c r="R11" s="82" t="s">
        <v>303</v>
      </c>
      <c r="S11" s="82" t="s">
        <v>304</v>
      </c>
      <c r="T11" s="82" t="s">
        <v>305</v>
      </c>
      <c r="U11" s="82" t="s">
        <v>306</v>
      </c>
      <c r="V11" s="82" t="s">
        <v>307</v>
      </c>
      <c r="W11" s="82" t="s">
        <v>308</v>
      </c>
      <c r="X11" s="82" t="s">
        <v>309</v>
      </c>
      <c r="Y11" s="82" t="s">
        <v>310</v>
      </c>
      <c r="Z11" s="81" t="s">
        <v>55</v>
      </c>
      <c r="AA11" s="44" t="s">
        <v>55</v>
      </c>
      <c r="AC11" s="50" t="s">
        <v>73</v>
      </c>
      <c r="AD11" s="83" t="s">
        <v>330</v>
      </c>
      <c r="AE11" s="81" t="s">
        <v>330</v>
      </c>
      <c r="AF11" s="81" t="s">
        <v>330</v>
      </c>
      <c r="AG11" s="81" t="s">
        <v>330</v>
      </c>
      <c r="AH11" s="81" t="s">
        <v>330</v>
      </c>
      <c r="AI11" s="81" t="s">
        <v>330</v>
      </c>
      <c r="AJ11" s="81" t="s">
        <v>331</v>
      </c>
      <c r="AK11" s="81" t="s">
        <v>331</v>
      </c>
      <c r="AL11" s="81" t="s">
        <v>331</v>
      </c>
      <c r="AM11" s="81" t="s">
        <v>331</v>
      </c>
      <c r="AN11" s="81" t="s">
        <v>331</v>
      </c>
      <c r="AO11" s="44" t="s">
        <v>331</v>
      </c>
    </row>
    <row r="12" customFormat="false" ht="15.8" hidden="false" customHeight="false" outlineLevel="0" collapsed="false">
      <c r="A12" s="50" t="s">
        <v>74</v>
      </c>
      <c r="B12" s="80" t="s">
        <v>303</v>
      </c>
      <c r="C12" s="81" t="s">
        <v>308</v>
      </c>
      <c r="D12" s="81" t="s">
        <v>305</v>
      </c>
      <c r="E12" s="81" t="s">
        <v>313</v>
      </c>
      <c r="F12" s="81" t="s">
        <v>314</v>
      </c>
      <c r="G12" s="81" t="s">
        <v>315</v>
      </c>
      <c r="H12" s="81" t="s">
        <v>316</v>
      </c>
      <c r="I12" s="81" t="s">
        <v>317</v>
      </c>
      <c r="J12" s="81" t="s">
        <v>318</v>
      </c>
      <c r="K12" s="81" t="s">
        <v>319</v>
      </c>
      <c r="L12" s="81" t="s">
        <v>320</v>
      </c>
      <c r="M12" s="44" t="s">
        <v>321</v>
      </c>
      <c r="O12" s="50" t="s">
        <v>74</v>
      </c>
      <c r="P12" s="80" t="s">
        <v>55</v>
      </c>
      <c r="Q12" s="81" t="s">
        <v>55</v>
      </c>
      <c r="R12" s="82" t="s">
        <v>303</v>
      </c>
      <c r="S12" s="82" t="s">
        <v>304</v>
      </c>
      <c r="T12" s="82" t="s">
        <v>305</v>
      </c>
      <c r="U12" s="82" t="s">
        <v>306</v>
      </c>
      <c r="V12" s="82" t="s">
        <v>307</v>
      </c>
      <c r="W12" s="82" t="s">
        <v>308</v>
      </c>
      <c r="X12" s="82" t="s">
        <v>309</v>
      </c>
      <c r="Y12" s="82" t="s">
        <v>310</v>
      </c>
      <c r="Z12" s="81" t="s">
        <v>55</v>
      </c>
      <c r="AA12" s="44" t="s">
        <v>55</v>
      </c>
      <c r="AC12" s="50" t="s">
        <v>74</v>
      </c>
      <c r="AD12" s="83" t="s">
        <v>332</v>
      </c>
      <c r="AE12" s="81" t="s">
        <v>332</v>
      </c>
      <c r="AF12" s="81" t="s">
        <v>332</v>
      </c>
      <c r="AG12" s="81" t="s">
        <v>332</v>
      </c>
      <c r="AH12" s="81" t="s">
        <v>332</v>
      </c>
      <c r="AI12" s="81" t="s">
        <v>332</v>
      </c>
      <c r="AJ12" s="81" t="s">
        <v>333</v>
      </c>
      <c r="AK12" s="81" t="s">
        <v>333</v>
      </c>
      <c r="AL12" s="81" t="s">
        <v>333</v>
      </c>
      <c r="AM12" s="81" t="s">
        <v>333</v>
      </c>
      <c r="AN12" s="81" t="s">
        <v>333</v>
      </c>
      <c r="AO12" s="44" t="s">
        <v>333</v>
      </c>
    </row>
    <row r="13" customFormat="false" ht="15.8" hidden="false" customHeight="false" outlineLevel="0" collapsed="false">
      <c r="A13" s="50" t="s">
        <v>75</v>
      </c>
      <c r="B13" s="84" t="s">
        <v>55</v>
      </c>
      <c r="C13" s="85" t="s">
        <v>55</v>
      </c>
      <c r="D13" s="85" t="s">
        <v>55</v>
      </c>
      <c r="E13" s="85" t="s">
        <v>55</v>
      </c>
      <c r="F13" s="85" t="s">
        <v>55</v>
      </c>
      <c r="G13" s="85" t="s">
        <v>55</v>
      </c>
      <c r="H13" s="85" t="s">
        <v>55</v>
      </c>
      <c r="I13" s="85" t="s">
        <v>55</v>
      </c>
      <c r="J13" s="85" t="s">
        <v>55</v>
      </c>
      <c r="K13" s="85" t="s">
        <v>55</v>
      </c>
      <c r="L13" s="85" t="s">
        <v>55</v>
      </c>
      <c r="M13" s="86" t="s">
        <v>55</v>
      </c>
      <c r="O13" s="50" t="s">
        <v>75</v>
      </c>
      <c r="P13" s="84" t="s">
        <v>55</v>
      </c>
      <c r="Q13" s="85" t="s">
        <v>55</v>
      </c>
      <c r="R13" s="87" t="s">
        <v>303</v>
      </c>
      <c r="S13" s="87" t="s">
        <v>304</v>
      </c>
      <c r="T13" s="87" t="s">
        <v>305</v>
      </c>
      <c r="U13" s="87" t="s">
        <v>306</v>
      </c>
      <c r="V13" s="87" t="s">
        <v>307</v>
      </c>
      <c r="W13" s="87" t="s">
        <v>308</v>
      </c>
      <c r="X13" s="87" t="s">
        <v>309</v>
      </c>
      <c r="Y13" s="87" t="s">
        <v>310</v>
      </c>
      <c r="Z13" s="85" t="s">
        <v>55</v>
      </c>
      <c r="AA13" s="86" t="s">
        <v>55</v>
      </c>
      <c r="AC13" s="50" t="s">
        <v>75</v>
      </c>
      <c r="AD13" s="88" t="s">
        <v>334</v>
      </c>
      <c r="AE13" s="85" t="s">
        <v>334</v>
      </c>
      <c r="AF13" s="85" t="s">
        <v>334</v>
      </c>
      <c r="AG13" s="85" t="s">
        <v>334</v>
      </c>
      <c r="AH13" s="85" t="s">
        <v>334</v>
      </c>
      <c r="AI13" s="85" t="s">
        <v>334</v>
      </c>
      <c r="AJ13" s="85" t="s">
        <v>55</v>
      </c>
      <c r="AK13" s="85" t="s">
        <v>55</v>
      </c>
      <c r="AL13" s="85" t="s">
        <v>55</v>
      </c>
      <c r="AM13" s="85" t="s">
        <v>55</v>
      </c>
      <c r="AN13" s="85" t="s">
        <v>55</v>
      </c>
      <c r="AO13" s="85" t="s">
        <v>55</v>
      </c>
    </row>
    <row r="14" customFormat="false" ht="15.8" hidden="false" customHeight="false" outlineLevel="0" collapsed="false">
      <c r="A14" s="50"/>
      <c r="AC14" s="50"/>
      <c r="AD14" s="81"/>
      <c r="AE14" s="81"/>
      <c r="AF14" s="81"/>
      <c r="AG14" s="81"/>
      <c r="AH14" s="81"/>
      <c r="AI14" s="81"/>
      <c r="AJ14" s="81"/>
      <c r="AK14" s="81"/>
      <c r="AL14" s="81"/>
      <c r="AM14" s="81"/>
      <c r="AN14" s="81"/>
      <c r="AO14" s="81"/>
    </row>
    <row r="15" customFormat="false" ht="15.8" hidden="false" customHeight="false" outlineLevel="0" collapsed="false">
      <c r="B15" s="0" t="s">
        <v>76</v>
      </c>
      <c r="P15" s="0" t="s">
        <v>76</v>
      </c>
      <c r="AD15" s="0" t="s">
        <v>76</v>
      </c>
    </row>
    <row r="16" customFormat="false" ht="15.8" hidden="false" customHeight="false" outlineLevel="0" collapsed="false">
      <c r="B16" s="50" t="n">
        <v>1</v>
      </c>
      <c r="C16" s="50" t="n">
        <v>2</v>
      </c>
      <c r="D16" s="50" t="n">
        <v>3</v>
      </c>
      <c r="E16" s="50" t="n">
        <v>4</v>
      </c>
      <c r="F16" s="50" t="n">
        <v>5</v>
      </c>
      <c r="G16" s="50" t="n">
        <v>6</v>
      </c>
      <c r="H16" s="50" t="n">
        <v>7</v>
      </c>
      <c r="I16" s="50" t="n">
        <v>8</v>
      </c>
      <c r="J16" s="50" t="n">
        <v>9</v>
      </c>
      <c r="K16" s="50" t="n">
        <v>10</v>
      </c>
      <c r="L16" s="50" t="n">
        <v>11</v>
      </c>
      <c r="M16" s="50" t="n">
        <v>12</v>
      </c>
      <c r="P16" s="50" t="n">
        <v>1</v>
      </c>
      <c r="Q16" s="50" t="n">
        <v>2</v>
      </c>
      <c r="R16" s="50" t="n">
        <v>3</v>
      </c>
      <c r="S16" s="50" t="n">
        <v>4</v>
      </c>
      <c r="T16" s="50" t="n">
        <v>5</v>
      </c>
      <c r="U16" s="50" t="n">
        <v>6</v>
      </c>
      <c r="V16" s="50" t="n">
        <v>7</v>
      </c>
      <c r="W16" s="50" t="n">
        <v>8</v>
      </c>
      <c r="X16" s="50" t="n">
        <v>9</v>
      </c>
      <c r="Y16" s="50" t="n">
        <v>10</v>
      </c>
      <c r="Z16" s="50" t="n">
        <v>11</v>
      </c>
      <c r="AA16" s="50" t="n">
        <v>12</v>
      </c>
      <c r="AD16" s="50" t="n">
        <v>1</v>
      </c>
      <c r="AE16" s="50" t="n">
        <v>2</v>
      </c>
      <c r="AF16" s="50" t="n">
        <v>3</v>
      </c>
      <c r="AG16" s="50" t="n">
        <v>4</v>
      </c>
      <c r="AH16" s="50" t="n">
        <v>5</v>
      </c>
      <c r="AI16" s="50" t="n">
        <v>6</v>
      </c>
      <c r="AJ16" s="50" t="n">
        <v>7</v>
      </c>
      <c r="AK16" s="50" t="n">
        <v>8</v>
      </c>
      <c r="AL16" s="50" t="n">
        <v>9</v>
      </c>
      <c r="AM16" s="50" t="n">
        <v>10</v>
      </c>
      <c r="AN16" s="50" t="n">
        <v>11</v>
      </c>
      <c r="AO16" s="50" t="n">
        <v>12</v>
      </c>
    </row>
    <row r="17" customFormat="false" ht="15.8" hidden="false" customHeight="false" outlineLevel="0" collapsed="false">
      <c r="A17" s="50" t="s">
        <v>56</v>
      </c>
      <c r="B17" s="76" t="n">
        <v>313</v>
      </c>
      <c r="C17" s="77" t="n">
        <v>147</v>
      </c>
      <c r="D17" s="77" t="n">
        <v>150</v>
      </c>
      <c r="E17" s="77" t="n">
        <v>208</v>
      </c>
      <c r="F17" s="77" t="n">
        <v>363</v>
      </c>
      <c r="G17" s="77" t="n">
        <v>221</v>
      </c>
      <c r="H17" s="77" t="n">
        <v>273</v>
      </c>
      <c r="I17" s="77" t="n">
        <v>461</v>
      </c>
      <c r="J17" s="77" t="n">
        <v>368</v>
      </c>
      <c r="K17" s="77" t="n">
        <v>252</v>
      </c>
      <c r="L17" s="77" t="n">
        <v>246</v>
      </c>
      <c r="M17" s="39" t="n">
        <v>314</v>
      </c>
      <c r="O17" s="50" t="s">
        <v>56</v>
      </c>
      <c r="P17" s="76" t="n">
        <v>121</v>
      </c>
      <c r="Q17" s="77" t="n">
        <v>804</v>
      </c>
      <c r="R17" s="77" t="n">
        <v>484962</v>
      </c>
      <c r="S17" s="77" t="n">
        <v>2068</v>
      </c>
      <c r="T17" s="77" t="n">
        <v>748</v>
      </c>
      <c r="U17" s="77" t="n">
        <v>1952</v>
      </c>
      <c r="V17" s="77" t="n">
        <v>401968</v>
      </c>
      <c r="W17" s="77" t="n">
        <v>4827</v>
      </c>
      <c r="X17" s="77" t="n">
        <v>1362</v>
      </c>
      <c r="Y17" s="77" t="n">
        <v>1043</v>
      </c>
      <c r="Z17" s="77" t="n">
        <v>78</v>
      </c>
      <c r="AA17" s="39" t="n">
        <v>61</v>
      </c>
      <c r="AC17" s="50" t="s">
        <v>56</v>
      </c>
      <c r="AD17" s="76" t="n">
        <v>55799</v>
      </c>
      <c r="AE17" s="77" t="n">
        <v>71277</v>
      </c>
      <c r="AF17" s="77" t="n">
        <v>99866</v>
      </c>
      <c r="AG17" s="77" t="n">
        <v>79355</v>
      </c>
      <c r="AH17" s="77" t="n">
        <v>53407</v>
      </c>
      <c r="AI17" s="77" t="n">
        <v>72133</v>
      </c>
      <c r="AJ17" s="77" t="n">
        <v>63</v>
      </c>
      <c r="AK17" s="77" t="n">
        <v>57</v>
      </c>
      <c r="AL17" s="77" t="n">
        <v>124</v>
      </c>
      <c r="AM17" s="77" t="n">
        <v>48</v>
      </c>
      <c r="AN17" s="77" t="n">
        <v>30</v>
      </c>
      <c r="AO17" s="39" t="n">
        <v>32</v>
      </c>
    </row>
    <row r="18" customFormat="false" ht="15.8" hidden="false" customHeight="false" outlineLevel="0" collapsed="false">
      <c r="A18" s="50" t="s">
        <v>58</v>
      </c>
      <c r="B18" s="80" t="n">
        <v>358675</v>
      </c>
      <c r="C18" s="81" t="n">
        <v>1130</v>
      </c>
      <c r="D18" s="81" t="n">
        <v>876</v>
      </c>
      <c r="E18" s="81" t="n">
        <v>654</v>
      </c>
      <c r="F18" s="81" t="n">
        <v>308244</v>
      </c>
      <c r="G18" s="81" t="n">
        <v>736</v>
      </c>
      <c r="H18" s="81" t="n">
        <v>2136</v>
      </c>
      <c r="I18" s="81" t="n">
        <v>343700</v>
      </c>
      <c r="J18" s="81" t="n">
        <v>215565</v>
      </c>
      <c r="K18" s="81" t="n">
        <v>841</v>
      </c>
      <c r="L18" s="81" t="n">
        <v>1522</v>
      </c>
      <c r="M18" s="44" t="n">
        <v>275968</v>
      </c>
      <c r="O18" s="50" t="s">
        <v>58</v>
      </c>
      <c r="P18" s="80" t="n">
        <v>120</v>
      </c>
      <c r="Q18" s="81" t="n">
        <v>911</v>
      </c>
      <c r="R18" s="81" t="n">
        <v>523545</v>
      </c>
      <c r="S18" s="81" t="n">
        <v>2054</v>
      </c>
      <c r="T18" s="81" t="n">
        <v>790</v>
      </c>
      <c r="U18" s="81" t="n">
        <v>2165</v>
      </c>
      <c r="V18" s="81" t="n">
        <v>463147</v>
      </c>
      <c r="W18" s="81" t="n">
        <v>5841</v>
      </c>
      <c r="X18" s="81" t="n">
        <v>819</v>
      </c>
      <c r="Y18" s="81" t="n">
        <v>1191</v>
      </c>
      <c r="Z18" s="81" t="n">
        <v>111</v>
      </c>
      <c r="AA18" s="44" t="n">
        <v>78</v>
      </c>
      <c r="AC18" s="50" t="s">
        <v>58</v>
      </c>
      <c r="AD18" s="80" t="n">
        <v>172</v>
      </c>
      <c r="AE18" s="81" t="n">
        <v>232</v>
      </c>
      <c r="AF18" s="81" t="n">
        <v>286</v>
      </c>
      <c r="AG18" s="81" t="n">
        <v>327</v>
      </c>
      <c r="AH18" s="81" t="n">
        <v>290</v>
      </c>
      <c r="AI18" s="81" t="n">
        <v>266</v>
      </c>
      <c r="AJ18" s="81" t="n">
        <v>53</v>
      </c>
      <c r="AK18" s="81" t="n">
        <v>60</v>
      </c>
      <c r="AL18" s="81" t="n">
        <v>77</v>
      </c>
      <c r="AM18" s="81" t="n">
        <v>38</v>
      </c>
      <c r="AN18" s="81" t="n">
        <v>39</v>
      </c>
      <c r="AO18" s="44" t="n">
        <v>46</v>
      </c>
    </row>
    <row r="19" customFormat="false" ht="15.8" hidden="false" customHeight="false" outlineLevel="0" collapsed="false">
      <c r="A19" s="50" t="s">
        <v>60</v>
      </c>
      <c r="B19" s="80" t="n">
        <v>412762</v>
      </c>
      <c r="C19" s="81" t="n">
        <v>1149</v>
      </c>
      <c r="D19" s="81" t="n">
        <v>489</v>
      </c>
      <c r="E19" s="81" t="n">
        <v>875</v>
      </c>
      <c r="F19" s="81" t="n">
        <v>426557</v>
      </c>
      <c r="G19" s="81" t="n">
        <v>1055</v>
      </c>
      <c r="H19" s="81" t="n">
        <v>2430</v>
      </c>
      <c r="I19" s="81" t="n">
        <v>527468</v>
      </c>
      <c r="J19" s="81" t="n">
        <v>387423</v>
      </c>
      <c r="K19" s="81" t="n">
        <v>1094</v>
      </c>
      <c r="L19" s="81" t="n">
        <v>2082</v>
      </c>
      <c r="M19" s="44" t="n">
        <v>361836</v>
      </c>
      <c r="O19" s="50" t="s">
        <v>60</v>
      </c>
      <c r="P19" s="80" t="n">
        <v>140</v>
      </c>
      <c r="Q19" s="81" t="n">
        <v>1012</v>
      </c>
      <c r="R19" s="81" t="n">
        <v>604706</v>
      </c>
      <c r="S19" s="81" t="n">
        <v>2339</v>
      </c>
      <c r="T19" s="81" t="n">
        <v>982</v>
      </c>
      <c r="U19" s="81" t="n">
        <v>1799</v>
      </c>
      <c r="V19" s="81" t="n">
        <v>340876</v>
      </c>
      <c r="W19" s="81" t="n">
        <v>5209</v>
      </c>
      <c r="X19" s="81" t="n">
        <v>1436</v>
      </c>
      <c r="Y19" s="81" t="n">
        <v>1546</v>
      </c>
      <c r="Z19" s="81" t="n">
        <v>109</v>
      </c>
      <c r="AA19" s="44" t="n">
        <v>73</v>
      </c>
      <c r="AC19" s="50" t="s">
        <v>60</v>
      </c>
      <c r="AD19" s="80" t="n">
        <v>336</v>
      </c>
      <c r="AE19" s="81" t="n">
        <v>448</v>
      </c>
      <c r="AF19" s="81" t="n">
        <v>418</v>
      </c>
      <c r="AG19" s="81" t="n">
        <v>706</v>
      </c>
      <c r="AH19" s="81" t="n">
        <v>707</v>
      </c>
      <c r="AI19" s="81" t="n">
        <v>350</v>
      </c>
      <c r="AJ19" s="81" t="n">
        <v>1343</v>
      </c>
      <c r="AK19" s="81" t="n">
        <v>6628</v>
      </c>
      <c r="AL19" s="81" t="n">
        <v>3099</v>
      </c>
      <c r="AM19" s="81" t="n">
        <v>2572</v>
      </c>
      <c r="AN19" s="81" t="n">
        <v>4832</v>
      </c>
      <c r="AO19" s="44" t="n">
        <v>9954</v>
      </c>
    </row>
    <row r="20" customFormat="false" ht="15.8" hidden="false" customHeight="false" outlineLevel="0" collapsed="false">
      <c r="A20" s="50" t="s">
        <v>62</v>
      </c>
      <c r="B20" s="80" t="n">
        <v>396491</v>
      </c>
      <c r="C20" s="81" t="n">
        <v>1160</v>
      </c>
      <c r="D20" s="81" t="n">
        <v>1064</v>
      </c>
      <c r="E20" s="81" t="n">
        <v>1314</v>
      </c>
      <c r="F20" s="81" t="n">
        <v>589358</v>
      </c>
      <c r="G20" s="81" t="n">
        <v>1047</v>
      </c>
      <c r="H20" s="81" t="n">
        <v>2762</v>
      </c>
      <c r="I20" s="81" t="n">
        <v>678410</v>
      </c>
      <c r="J20" s="81" t="n">
        <v>416958</v>
      </c>
      <c r="K20" s="81" t="n">
        <v>1315</v>
      </c>
      <c r="L20" s="81" t="n">
        <v>2229</v>
      </c>
      <c r="M20" s="44" t="n">
        <v>310583</v>
      </c>
      <c r="O20" s="50" t="s">
        <v>62</v>
      </c>
      <c r="P20" s="80" t="n">
        <v>152</v>
      </c>
      <c r="Q20" s="81" t="n">
        <v>1022</v>
      </c>
      <c r="R20" s="81" t="n">
        <v>562644</v>
      </c>
      <c r="S20" s="81" t="n">
        <v>2179</v>
      </c>
      <c r="T20" s="81" t="n">
        <v>932</v>
      </c>
      <c r="U20" s="81" t="n">
        <v>2300</v>
      </c>
      <c r="V20" s="81" t="n">
        <v>573313</v>
      </c>
      <c r="W20" s="81" t="n">
        <v>6024</v>
      </c>
      <c r="X20" s="81" t="n">
        <v>1349</v>
      </c>
      <c r="Y20" s="81" t="n">
        <v>1659</v>
      </c>
      <c r="Z20" s="81" t="n">
        <v>120</v>
      </c>
      <c r="AA20" s="44" t="n">
        <v>83</v>
      </c>
      <c r="AC20" s="50" t="s">
        <v>62</v>
      </c>
      <c r="AD20" s="80" t="n">
        <v>145</v>
      </c>
      <c r="AE20" s="81" t="n">
        <v>165</v>
      </c>
      <c r="AF20" s="81" t="n">
        <v>167</v>
      </c>
      <c r="AG20" s="81" t="n">
        <v>135</v>
      </c>
      <c r="AH20" s="81" t="n">
        <v>157</v>
      </c>
      <c r="AI20" s="81" t="n">
        <v>168</v>
      </c>
      <c r="AJ20" s="81" t="n">
        <v>53</v>
      </c>
      <c r="AK20" s="81" t="n">
        <v>50</v>
      </c>
      <c r="AL20" s="81" t="n">
        <v>44</v>
      </c>
      <c r="AM20" s="81" t="n">
        <v>60</v>
      </c>
      <c r="AN20" s="81" t="n">
        <v>40</v>
      </c>
      <c r="AO20" s="44" t="n">
        <v>36</v>
      </c>
    </row>
    <row r="21" customFormat="false" ht="15.8" hidden="false" customHeight="false" outlineLevel="0" collapsed="false">
      <c r="A21" s="50" t="s">
        <v>72</v>
      </c>
      <c r="B21" s="80" t="n">
        <v>309719</v>
      </c>
      <c r="C21" s="81" t="n">
        <v>1005</v>
      </c>
      <c r="D21" s="81" t="n">
        <v>783</v>
      </c>
      <c r="E21" s="81" t="n">
        <v>1308</v>
      </c>
      <c r="F21" s="81" t="n">
        <v>563709</v>
      </c>
      <c r="G21" s="81" t="n">
        <v>964</v>
      </c>
      <c r="H21" s="81" t="n">
        <v>2113</v>
      </c>
      <c r="I21" s="81" t="n">
        <v>512884</v>
      </c>
      <c r="J21" s="81" t="n">
        <v>424600</v>
      </c>
      <c r="K21" s="81" t="n">
        <v>1479</v>
      </c>
      <c r="L21" s="81" t="n">
        <v>2008</v>
      </c>
      <c r="M21" s="44" t="n">
        <v>437050</v>
      </c>
      <c r="O21" s="50" t="s">
        <v>72</v>
      </c>
      <c r="P21" s="80" t="n">
        <v>160</v>
      </c>
      <c r="Q21" s="81" t="n">
        <v>1062</v>
      </c>
      <c r="R21" s="81" t="n">
        <v>624513</v>
      </c>
      <c r="S21" s="81" t="n">
        <v>4225</v>
      </c>
      <c r="T21" s="81" t="n">
        <v>1111</v>
      </c>
      <c r="U21" s="81" t="n">
        <v>1878</v>
      </c>
      <c r="V21" s="81" t="n">
        <v>377129</v>
      </c>
      <c r="W21" s="81" t="n">
        <v>6083</v>
      </c>
      <c r="X21" s="81" t="n">
        <v>1007</v>
      </c>
      <c r="Y21" s="81" t="n">
        <v>1184</v>
      </c>
      <c r="Z21" s="81" t="n">
        <v>111</v>
      </c>
      <c r="AA21" s="44" t="n">
        <v>80</v>
      </c>
      <c r="AC21" s="50" t="s">
        <v>72</v>
      </c>
      <c r="AD21" s="80" t="n">
        <v>135</v>
      </c>
      <c r="AE21" s="81" t="n">
        <v>251</v>
      </c>
      <c r="AF21" s="81" t="n">
        <v>187</v>
      </c>
      <c r="AG21" s="81" t="n">
        <v>191</v>
      </c>
      <c r="AH21" s="81" t="n">
        <v>221</v>
      </c>
      <c r="AI21" s="81" t="n">
        <v>167</v>
      </c>
      <c r="AJ21" s="81" t="n">
        <v>50</v>
      </c>
      <c r="AK21" s="81" t="n">
        <v>48</v>
      </c>
      <c r="AL21" s="81" t="n">
        <v>51</v>
      </c>
      <c r="AM21" s="81" t="n">
        <v>49</v>
      </c>
      <c r="AN21" s="81" t="n">
        <v>44</v>
      </c>
      <c r="AO21" s="44" t="n">
        <v>55</v>
      </c>
    </row>
    <row r="22" customFormat="false" ht="15.8" hidden="false" customHeight="false" outlineLevel="0" collapsed="false">
      <c r="A22" s="50" t="s">
        <v>73</v>
      </c>
      <c r="B22" s="80" t="n">
        <v>417</v>
      </c>
      <c r="C22" s="81" t="n">
        <v>969</v>
      </c>
      <c r="D22" s="81" t="n">
        <v>731</v>
      </c>
      <c r="E22" s="81" t="n">
        <v>464</v>
      </c>
      <c r="F22" s="81" t="n">
        <v>107850</v>
      </c>
      <c r="G22" s="81" t="n">
        <v>1045</v>
      </c>
      <c r="H22" s="81" t="n">
        <v>2258</v>
      </c>
      <c r="I22" s="81" t="n">
        <v>584878</v>
      </c>
      <c r="J22" s="81" t="n">
        <v>469516</v>
      </c>
      <c r="K22" s="81" t="n">
        <v>1478</v>
      </c>
      <c r="L22" s="81" t="n">
        <v>2002</v>
      </c>
      <c r="M22" s="44" t="n">
        <v>499860</v>
      </c>
      <c r="O22" s="50" t="s">
        <v>73</v>
      </c>
      <c r="P22" s="80" t="n">
        <v>139</v>
      </c>
      <c r="Q22" s="81" t="n">
        <v>794</v>
      </c>
      <c r="R22" s="81" t="n">
        <v>428359</v>
      </c>
      <c r="S22" s="81" t="n">
        <v>1824</v>
      </c>
      <c r="T22" s="81" t="n">
        <v>1001</v>
      </c>
      <c r="U22" s="81" t="n">
        <v>1672</v>
      </c>
      <c r="V22" s="81" t="n">
        <v>336290</v>
      </c>
      <c r="W22" s="81" t="n">
        <v>5011</v>
      </c>
      <c r="X22" s="81" t="n">
        <v>1201</v>
      </c>
      <c r="Y22" s="81" t="n">
        <v>1183</v>
      </c>
      <c r="Z22" s="81" t="n">
        <v>112</v>
      </c>
      <c r="AA22" s="44" t="n">
        <v>82</v>
      </c>
      <c r="AC22" s="50" t="s">
        <v>73</v>
      </c>
      <c r="AD22" s="80" t="n">
        <v>2361</v>
      </c>
      <c r="AE22" s="81" t="n">
        <v>4094</v>
      </c>
      <c r="AF22" s="81" t="n">
        <v>3297</v>
      </c>
      <c r="AG22" s="81" t="n">
        <v>7066</v>
      </c>
      <c r="AH22" s="81" t="n">
        <v>11924</v>
      </c>
      <c r="AI22" s="81" t="n">
        <v>20398</v>
      </c>
      <c r="AJ22" s="81" t="n">
        <v>48</v>
      </c>
      <c r="AK22" s="81" t="n">
        <v>39</v>
      </c>
      <c r="AL22" s="81" t="n">
        <v>46</v>
      </c>
      <c r="AM22" s="81" t="n">
        <v>44</v>
      </c>
      <c r="AN22" s="81" t="n">
        <v>48</v>
      </c>
      <c r="AO22" s="44" t="n">
        <v>67</v>
      </c>
    </row>
    <row r="23" customFormat="false" ht="15.8" hidden="false" customHeight="false" outlineLevel="0" collapsed="false">
      <c r="A23" s="50" t="s">
        <v>74</v>
      </c>
      <c r="B23" s="80" t="n">
        <v>218480</v>
      </c>
      <c r="C23" s="81" t="n">
        <v>1369</v>
      </c>
      <c r="D23" s="81" t="n">
        <v>967</v>
      </c>
      <c r="E23" s="81" t="n">
        <v>755</v>
      </c>
      <c r="F23" s="81" t="n">
        <v>441950</v>
      </c>
      <c r="G23" s="81" t="n">
        <v>1135</v>
      </c>
      <c r="H23" s="81" t="n">
        <v>2158</v>
      </c>
      <c r="I23" s="81" t="n">
        <v>536669</v>
      </c>
      <c r="J23" s="81" t="n">
        <v>408385</v>
      </c>
      <c r="K23" s="81" t="n">
        <v>1072</v>
      </c>
      <c r="L23" s="81" t="n">
        <v>2041</v>
      </c>
      <c r="M23" s="44" t="n">
        <v>607472</v>
      </c>
      <c r="O23" s="50" t="s">
        <v>74</v>
      </c>
      <c r="P23" s="80" t="n">
        <v>129</v>
      </c>
      <c r="Q23" s="81" t="n">
        <v>832</v>
      </c>
      <c r="R23" s="81" t="n">
        <v>480420</v>
      </c>
      <c r="S23" s="81" t="n">
        <v>1467</v>
      </c>
      <c r="T23" s="81" t="n">
        <v>1320</v>
      </c>
      <c r="U23" s="81" t="n">
        <v>1921</v>
      </c>
      <c r="V23" s="81" t="n">
        <v>351331</v>
      </c>
      <c r="W23" s="81" t="n">
        <v>6041</v>
      </c>
      <c r="X23" s="81" t="n">
        <v>1050</v>
      </c>
      <c r="Y23" s="81" t="n">
        <v>1219</v>
      </c>
      <c r="Z23" s="81" t="n">
        <v>88</v>
      </c>
      <c r="AA23" s="44" t="n">
        <v>62</v>
      </c>
      <c r="AC23" s="50" t="s">
        <v>74</v>
      </c>
      <c r="AD23" s="80" t="n">
        <v>36</v>
      </c>
      <c r="AE23" s="81" t="n">
        <v>50</v>
      </c>
      <c r="AF23" s="81" t="n">
        <v>35</v>
      </c>
      <c r="AG23" s="81" t="n">
        <v>55</v>
      </c>
      <c r="AH23" s="81" t="n">
        <v>42</v>
      </c>
      <c r="AI23" s="81" t="n">
        <v>42</v>
      </c>
      <c r="AJ23" s="81" t="n">
        <v>47</v>
      </c>
      <c r="AK23" s="81" t="n">
        <v>33</v>
      </c>
      <c r="AL23" s="81" t="n">
        <v>57</v>
      </c>
      <c r="AM23" s="81" t="n">
        <v>45</v>
      </c>
      <c r="AN23" s="81" t="n">
        <v>37</v>
      </c>
      <c r="AO23" s="44" t="n">
        <v>46</v>
      </c>
    </row>
    <row r="24" customFormat="false" ht="15.8" hidden="false" customHeight="false" outlineLevel="0" collapsed="false">
      <c r="A24" s="50" t="s">
        <v>75</v>
      </c>
      <c r="B24" s="84" t="n">
        <v>220</v>
      </c>
      <c r="C24" s="85" t="n">
        <v>123</v>
      </c>
      <c r="D24" s="85" t="n">
        <v>137</v>
      </c>
      <c r="E24" s="85" t="n">
        <v>190</v>
      </c>
      <c r="F24" s="85" t="n">
        <v>429</v>
      </c>
      <c r="G24" s="85" t="n">
        <v>236</v>
      </c>
      <c r="H24" s="85" t="n">
        <v>287</v>
      </c>
      <c r="I24" s="85" t="n">
        <v>626</v>
      </c>
      <c r="J24" s="85" t="n">
        <v>517</v>
      </c>
      <c r="K24" s="85" t="n">
        <v>324</v>
      </c>
      <c r="L24" s="85" t="n">
        <v>331</v>
      </c>
      <c r="M24" s="86" t="n">
        <v>533</v>
      </c>
      <c r="O24" s="50" t="s">
        <v>75</v>
      </c>
      <c r="P24" s="84" t="n">
        <v>109</v>
      </c>
      <c r="Q24" s="85" t="n">
        <v>756</v>
      </c>
      <c r="R24" s="85" t="n">
        <v>449929</v>
      </c>
      <c r="S24" s="85" t="n">
        <v>2054</v>
      </c>
      <c r="T24" s="85" t="n">
        <v>1142</v>
      </c>
      <c r="U24" s="85" t="n">
        <v>1668</v>
      </c>
      <c r="V24" s="85" t="n">
        <v>395059</v>
      </c>
      <c r="W24" s="85" t="n">
        <v>6666</v>
      </c>
      <c r="X24" s="85" t="n">
        <v>896</v>
      </c>
      <c r="Y24" s="85" t="n">
        <v>1009</v>
      </c>
      <c r="Z24" s="85" t="n">
        <v>85</v>
      </c>
      <c r="AA24" s="86" t="n">
        <v>66</v>
      </c>
      <c r="AC24" s="50" t="s">
        <v>75</v>
      </c>
      <c r="AD24" s="84" t="n">
        <v>73</v>
      </c>
      <c r="AE24" s="85" t="n">
        <v>56</v>
      </c>
      <c r="AF24" s="85" t="n">
        <v>53</v>
      </c>
      <c r="AG24" s="85" t="n">
        <v>48</v>
      </c>
      <c r="AH24" s="85" t="n">
        <v>80</v>
      </c>
      <c r="AI24" s="85" t="n">
        <v>41</v>
      </c>
      <c r="AJ24" s="85"/>
      <c r="AK24" s="85"/>
      <c r="AL24" s="85"/>
      <c r="AM24" s="85"/>
      <c r="AN24" s="85"/>
      <c r="AO24" s="86"/>
    </row>
    <row r="25" customFormat="false" ht="15.8" hidden="false" customHeight="false" outlineLevel="0" collapsed="false"/>
    <row r="26" customFormat="false" ht="15.8" hidden="false" customHeight="false" outlineLevel="0" collapsed="false">
      <c r="B26" s="0" t="s">
        <v>77</v>
      </c>
      <c r="P26" s="0" t="s">
        <v>77</v>
      </c>
      <c r="AD26" s="0" t="s">
        <v>77</v>
      </c>
    </row>
    <row r="27" customFormat="false" ht="15.8" hidden="false" customHeight="false" outlineLevel="0" collapsed="false">
      <c r="B27" s="50" t="n">
        <v>1</v>
      </c>
      <c r="C27" s="50" t="n">
        <v>2</v>
      </c>
      <c r="D27" s="50" t="n">
        <v>3</v>
      </c>
      <c r="E27" s="50" t="n">
        <v>4</v>
      </c>
      <c r="F27" s="50" t="n">
        <v>5</v>
      </c>
      <c r="G27" s="50" t="n">
        <v>6</v>
      </c>
      <c r="H27" s="50" t="n">
        <v>7</v>
      </c>
      <c r="I27" s="50" t="n">
        <v>8</v>
      </c>
      <c r="J27" s="50" t="n">
        <v>9</v>
      </c>
      <c r="K27" s="50" t="n">
        <v>10</v>
      </c>
      <c r="L27" s="50" t="n">
        <v>11</v>
      </c>
      <c r="M27" s="50" t="n">
        <v>12</v>
      </c>
      <c r="P27" s="50" t="n">
        <v>1</v>
      </c>
      <c r="Q27" s="50" t="n">
        <v>2</v>
      </c>
      <c r="R27" s="50" t="n">
        <v>3</v>
      </c>
      <c r="S27" s="50" t="n">
        <v>4</v>
      </c>
      <c r="T27" s="50" t="n">
        <v>5</v>
      </c>
      <c r="U27" s="50" t="n">
        <v>6</v>
      </c>
      <c r="V27" s="50" t="n">
        <v>7</v>
      </c>
      <c r="W27" s="50" t="n">
        <v>8</v>
      </c>
      <c r="X27" s="50" t="n">
        <v>9</v>
      </c>
      <c r="Y27" s="50" t="n">
        <v>10</v>
      </c>
      <c r="Z27" s="50" t="n">
        <v>11</v>
      </c>
      <c r="AA27" s="50" t="n">
        <v>12</v>
      </c>
      <c r="AD27" s="50" t="n">
        <v>1</v>
      </c>
      <c r="AE27" s="50" t="n">
        <v>2</v>
      </c>
      <c r="AF27" s="50" t="n">
        <v>3</v>
      </c>
      <c r="AG27" s="50" t="n">
        <v>4</v>
      </c>
      <c r="AH27" s="50" t="n">
        <v>5</v>
      </c>
      <c r="AI27" s="50" t="n">
        <v>6</v>
      </c>
      <c r="AJ27" s="50" t="n">
        <v>7</v>
      </c>
      <c r="AK27" s="50" t="n">
        <v>8</v>
      </c>
      <c r="AL27" s="50" t="n">
        <v>9</v>
      </c>
      <c r="AM27" s="50" t="n">
        <v>10</v>
      </c>
      <c r="AN27" s="50" t="n">
        <v>11</v>
      </c>
      <c r="AO27" s="50" t="n">
        <v>12</v>
      </c>
    </row>
    <row r="28" customFormat="false" ht="15.8" hidden="false" customHeight="false" outlineLevel="0" collapsed="false">
      <c r="A28" s="50" t="s">
        <v>56</v>
      </c>
      <c r="B28" s="76" t="n">
        <v>139</v>
      </c>
      <c r="C28" s="77" t="n">
        <v>186</v>
      </c>
      <c r="D28" s="77" t="n">
        <v>147</v>
      </c>
      <c r="E28" s="77" t="n">
        <v>128</v>
      </c>
      <c r="F28" s="77" t="n">
        <v>196</v>
      </c>
      <c r="G28" s="77" t="n">
        <v>180</v>
      </c>
      <c r="H28" s="77" t="n">
        <v>226</v>
      </c>
      <c r="I28" s="77" t="n">
        <v>167</v>
      </c>
      <c r="J28" s="77" t="n">
        <v>181</v>
      </c>
      <c r="K28" s="77" t="n">
        <v>186</v>
      </c>
      <c r="L28" s="77" t="n">
        <v>136</v>
      </c>
      <c r="M28" s="39" t="n">
        <v>118</v>
      </c>
      <c r="O28" s="50" t="s">
        <v>56</v>
      </c>
      <c r="P28" s="76" t="n">
        <v>102</v>
      </c>
      <c r="Q28" s="77" t="n">
        <v>401</v>
      </c>
      <c r="R28" s="77" t="n">
        <v>184706</v>
      </c>
      <c r="S28" s="77" t="n">
        <v>231936</v>
      </c>
      <c r="T28" s="77" t="n">
        <v>110778</v>
      </c>
      <c r="U28" s="77" t="n">
        <v>191707</v>
      </c>
      <c r="V28" s="77" t="n">
        <v>165203</v>
      </c>
      <c r="W28" s="77" t="n">
        <v>210475</v>
      </c>
      <c r="X28" s="77" t="n">
        <v>213260</v>
      </c>
      <c r="Y28" s="77" t="n">
        <v>164134</v>
      </c>
      <c r="Z28" s="77" t="n">
        <v>274</v>
      </c>
      <c r="AA28" s="39" t="n">
        <v>159</v>
      </c>
      <c r="AC28" s="50" t="s">
        <v>56</v>
      </c>
      <c r="AD28" s="76" t="n">
        <v>45582</v>
      </c>
      <c r="AE28" s="77" t="n">
        <v>53751</v>
      </c>
      <c r="AF28" s="77" t="n">
        <v>73946</v>
      </c>
      <c r="AG28" s="77" t="n">
        <v>59401</v>
      </c>
      <c r="AH28" s="77" t="n">
        <v>41156</v>
      </c>
      <c r="AI28" s="77" t="n">
        <v>57823</v>
      </c>
      <c r="AJ28" s="77" t="n">
        <v>5143</v>
      </c>
      <c r="AK28" s="77" t="n">
        <v>6849</v>
      </c>
      <c r="AL28" s="77" t="n">
        <v>58691</v>
      </c>
      <c r="AM28" s="77" t="n">
        <v>7042</v>
      </c>
      <c r="AN28" s="77" t="n">
        <v>2460</v>
      </c>
      <c r="AO28" s="39" t="n">
        <v>3229</v>
      </c>
    </row>
    <row r="29" customFormat="false" ht="15.8" hidden="false" customHeight="false" outlineLevel="0" collapsed="false">
      <c r="A29" s="50" t="s">
        <v>58</v>
      </c>
      <c r="B29" s="80" t="n">
        <v>94987</v>
      </c>
      <c r="C29" s="81" t="n">
        <v>165506</v>
      </c>
      <c r="D29" s="81" t="n">
        <v>77200</v>
      </c>
      <c r="E29" s="81" t="n">
        <v>276</v>
      </c>
      <c r="F29" s="81" t="n">
        <v>81553</v>
      </c>
      <c r="G29" s="81" t="n">
        <v>76664</v>
      </c>
      <c r="H29" s="81" t="n">
        <v>159507</v>
      </c>
      <c r="I29" s="81" t="n">
        <v>39092</v>
      </c>
      <c r="J29" s="81" t="n">
        <v>61072</v>
      </c>
      <c r="K29" s="81" t="n">
        <v>100562</v>
      </c>
      <c r="L29" s="81" t="n">
        <v>72883</v>
      </c>
      <c r="M29" s="44" t="n">
        <v>35823</v>
      </c>
      <c r="O29" s="50" t="s">
        <v>58</v>
      </c>
      <c r="P29" s="80" t="n">
        <v>123</v>
      </c>
      <c r="Q29" s="81" t="n">
        <v>475</v>
      </c>
      <c r="R29" s="81" t="n">
        <v>193465</v>
      </c>
      <c r="S29" s="81" t="n">
        <v>217433</v>
      </c>
      <c r="T29" s="81" t="n">
        <v>114985</v>
      </c>
      <c r="U29" s="81" t="n">
        <v>220247</v>
      </c>
      <c r="V29" s="81" t="n">
        <v>204067</v>
      </c>
      <c r="W29" s="81" t="n">
        <v>193032</v>
      </c>
      <c r="X29" s="81" t="n">
        <v>142656</v>
      </c>
      <c r="Y29" s="81" t="n">
        <v>185087</v>
      </c>
      <c r="Z29" s="81" t="n">
        <v>327</v>
      </c>
      <c r="AA29" s="44" t="n">
        <v>215</v>
      </c>
      <c r="AC29" s="50" t="s">
        <v>58</v>
      </c>
      <c r="AD29" s="80" t="n">
        <v>80526</v>
      </c>
      <c r="AE29" s="81" t="n">
        <v>100307</v>
      </c>
      <c r="AF29" s="81" t="n">
        <v>124339</v>
      </c>
      <c r="AG29" s="81" t="n">
        <v>143342</v>
      </c>
      <c r="AH29" s="81" t="n">
        <v>139331</v>
      </c>
      <c r="AI29" s="81" t="n">
        <v>137758</v>
      </c>
      <c r="AJ29" s="81" t="n">
        <v>1162</v>
      </c>
      <c r="AK29" s="81" t="n">
        <v>2101</v>
      </c>
      <c r="AL29" s="81" t="n">
        <v>14162</v>
      </c>
      <c r="AM29" s="81" t="n">
        <v>4587</v>
      </c>
      <c r="AN29" s="81" t="n">
        <v>3427</v>
      </c>
      <c r="AO29" s="44" t="n">
        <v>5184</v>
      </c>
    </row>
    <row r="30" customFormat="false" ht="15.8" hidden="false" customHeight="false" outlineLevel="0" collapsed="false">
      <c r="A30" s="50" t="s">
        <v>60</v>
      </c>
      <c r="B30" s="80" t="n">
        <v>109957</v>
      </c>
      <c r="C30" s="81" t="n">
        <v>145159</v>
      </c>
      <c r="D30" s="81" t="n">
        <v>677</v>
      </c>
      <c r="E30" s="81" t="n">
        <v>320</v>
      </c>
      <c r="F30" s="81" t="n">
        <v>109473</v>
      </c>
      <c r="G30" s="81" t="n">
        <v>114901</v>
      </c>
      <c r="H30" s="81" t="n">
        <v>149028</v>
      </c>
      <c r="I30" s="81" t="n">
        <v>59901</v>
      </c>
      <c r="J30" s="81" t="n">
        <v>99426</v>
      </c>
      <c r="K30" s="81" t="n">
        <v>109953</v>
      </c>
      <c r="L30" s="81" t="n">
        <v>109913</v>
      </c>
      <c r="M30" s="44" t="n">
        <v>42943</v>
      </c>
      <c r="O30" s="50" t="s">
        <v>60</v>
      </c>
      <c r="P30" s="80" t="n">
        <v>153</v>
      </c>
      <c r="Q30" s="81" t="n">
        <v>538</v>
      </c>
      <c r="R30" s="81" t="n">
        <v>238319</v>
      </c>
      <c r="S30" s="81" t="n">
        <v>231692</v>
      </c>
      <c r="T30" s="81" t="n">
        <v>129728</v>
      </c>
      <c r="U30" s="81" t="n">
        <v>159847</v>
      </c>
      <c r="V30" s="81" t="n">
        <v>158137</v>
      </c>
      <c r="W30" s="81" t="n">
        <v>244883</v>
      </c>
      <c r="X30" s="81" t="n">
        <v>229702</v>
      </c>
      <c r="Y30" s="81" t="n">
        <v>269173</v>
      </c>
      <c r="Z30" s="81" t="n">
        <v>375</v>
      </c>
      <c r="AA30" s="44" t="n">
        <v>231</v>
      </c>
      <c r="AC30" s="50" t="s">
        <v>60</v>
      </c>
      <c r="AD30" s="80" t="n">
        <v>75045</v>
      </c>
      <c r="AE30" s="81" t="n">
        <v>93176</v>
      </c>
      <c r="AF30" s="81" t="n">
        <v>96380</v>
      </c>
      <c r="AG30" s="81" t="n">
        <v>134192</v>
      </c>
      <c r="AH30" s="81" t="n">
        <v>156948</v>
      </c>
      <c r="AI30" s="81" t="n">
        <v>73416</v>
      </c>
      <c r="AJ30" s="81" t="n">
        <v>1299</v>
      </c>
      <c r="AK30" s="81" t="n">
        <v>4444</v>
      </c>
      <c r="AL30" s="81" t="n">
        <v>2241</v>
      </c>
      <c r="AM30" s="81" t="n">
        <v>1789</v>
      </c>
      <c r="AN30" s="81" t="n">
        <v>3467</v>
      </c>
      <c r="AO30" s="44" t="n">
        <v>6298</v>
      </c>
    </row>
    <row r="31" customFormat="false" ht="15.8" hidden="false" customHeight="false" outlineLevel="0" collapsed="false">
      <c r="A31" s="50" t="s">
        <v>62</v>
      </c>
      <c r="B31" s="80" t="n">
        <v>109446</v>
      </c>
      <c r="C31" s="81" t="n">
        <v>146880</v>
      </c>
      <c r="D31" s="81" t="n">
        <v>93271</v>
      </c>
      <c r="E31" s="81" t="n">
        <v>458</v>
      </c>
      <c r="F31" s="81" t="n">
        <v>155596</v>
      </c>
      <c r="G31" s="81" t="n">
        <v>91562</v>
      </c>
      <c r="H31" s="81" t="n">
        <v>159682</v>
      </c>
      <c r="I31" s="81" t="n">
        <v>84931</v>
      </c>
      <c r="J31" s="81" t="n">
        <v>110251</v>
      </c>
      <c r="K31" s="81" t="n">
        <v>154771</v>
      </c>
      <c r="L31" s="81" t="n">
        <v>105584</v>
      </c>
      <c r="M31" s="44" t="n">
        <v>37559</v>
      </c>
      <c r="O31" s="50" t="s">
        <v>62</v>
      </c>
      <c r="P31" s="80" t="n">
        <v>156</v>
      </c>
      <c r="Q31" s="81" t="n">
        <v>597</v>
      </c>
      <c r="R31" s="81" t="n">
        <v>238486</v>
      </c>
      <c r="S31" s="81" t="n">
        <v>205452</v>
      </c>
      <c r="T31" s="81" t="n">
        <v>126350</v>
      </c>
      <c r="U31" s="81" t="n">
        <v>208774</v>
      </c>
      <c r="V31" s="81" t="n">
        <v>245318</v>
      </c>
      <c r="W31" s="81" t="n">
        <v>244512</v>
      </c>
      <c r="X31" s="81" t="n">
        <v>208953</v>
      </c>
      <c r="Y31" s="81" t="n">
        <v>289508</v>
      </c>
      <c r="Z31" s="81" t="n">
        <v>399</v>
      </c>
      <c r="AA31" s="44" t="n">
        <v>269</v>
      </c>
      <c r="AC31" s="50" t="s">
        <v>62</v>
      </c>
      <c r="AD31" s="80" t="n">
        <v>75124</v>
      </c>
      <c r="AE31" s="81" t="n">
        <v>71805</v>
      </c>
      <c r="AF31" s="81" t="n">
        <v>77316</v>
      </c>
      <c r="AG31" s="81" t="n">
        <v>53891</v>
      </c>
      <c r="AH31" s="81" t="n">
        <v>70208</v>
      </c>
      <c r="AI31" s="81" t="n">
        <v>77742</v>
      </c>
      <c r="AJ31" s="81" t="n">
        <v>10950</v>
      </c>
      <c r="AK31" s="81" t="n">
        <v>9256</v>
      </c>
      <c r="AL31" s="81" t="n">
        <v>7657</v>
      </c>
      <c r="AM31" s="81" t="n">
        <v>38728</v>
      </c>
      <c r="AN31" s="81" t="n">
        <v>9717</v>
      </c>
      <c r="AO31" s="44" t="n">
        <v>10616</v>
      </c>
    </row>
    <row r="32" customFormat="false" ht="15.8" hidden="false" customHeight="false" outlineLevel="0" collapsed="false">
      <c r="A32" s="50" t="s">
        <v>72</v>
      </c>
      <c r="B32" s="80" t="n">
        <v>87821</v>
      </c>
      <c r="C32" s="81" t="n">
        <v>115801</v>
      </c>
      <c r="D32" s="81" t="n">
        <v>63682</v>
      </c>
      <c r="E32" s="81" t="n">
        <v>426</v>
      </c>
      <c r="F32" s="81" t="n">
        <v>145059</v>
      </c>
      <c r="G32" s="81" t="n">
        <v>82914</v>
      </c>
      <c r="H32" s="81" t="n">
        <v>105902</v>
      </c>
      <c r="I32" s="81" t="n">
        <v>63124</v>
      </c>
      <c r="J32" s="81" t="n">
        <v>106066</v>
      </c>
      <c r="K32" s="81" t="n">
        <v>162335</v>
      </c>
      <c r="L32" s="81" t="n">
        <v>72054</v>
      </c>
      <c r="M32" s="44" t="n">
        <v>46446</v>
      </c>
      <c r="O32" s="50" t="s">
        <v>72</v>
      </c>
      <c r="P32" s="80" t="n">
        <v>153</v>
      </c>
      <c r="Q32" s="81" t="n">
        <v>652</v>
      </c>
      <c r="R32" s="81" t="n">
        <v>254014</v>
      </c>
      <c r="S32" s="81" t="n">
        <v>495376</v>
      </c>
      <c r="T32" s="81" t="n">
        <v>155149</v>
      </c>
      <c r="U32" s="81" t="n">
        <v>202062</v>
      </c>
      <c r="V32" s="81" t="n">
        <v>163041</v>
      </c>
      <c r="W32" s="81" t="n">
        <v>248563</v>
      </c>
      <c r="X32" s="81" t="n">
        <v>169756</v>
      </c>
      <c r="Y32" s="81" t="n">
        <v>181671</v>
      </c>
      <c r="Z32" s="81" t="n">
        <v>381</v>
      </c>
      <c r="AA32" s="44" t="n">
        <v>270</v>
      </c>
      <c r="AC32" s="50" t="s">
        <v>72</v>
      </c>
      <c r="AD32" s="80" t="n">
        <v>44243</v>
      </c>
      <c r="AE32" s="81" t="n">
        <v>79092</v>
      </c>
      <c r="AF32" s="81" t="n">
        <v>54025</v>
      </c>
      <c r="AG32" s="81" t="n">
        <v>47270</v>
      </c>
      <c r="AH32" s="81" t="n">
        <v>67550</v>
      </c>
      <c r="AI32" s="81" t="n">
        <v>47543</v>
      </c>
      <c r="AJ32" s="81" t="n">
        <v>6455</v>
      </c>
      <c r="AK32" s="81" t="n">
        <v>7577</v>
      </c>
      <c r="AL32" s="81" t="n">
        <v>6004</v>
      </c>
      <c r="AM32" s="81" t="n">
        <v>6827</v>
      </c>
      <c r="AN32" s="81" t="n">
        <v>5705</v>
      </c>
      <c r="AO32" s="44" t="n">
        <v>14626</v>
      </c>
    </row>
    <row r="33" customFormat="false" ht="15.8" hidden="false" customHeight="false" outlineLevel="0" collapsed="false">
      <c r="A33" s="50" t="s">
        <v>73</v>
      </c>
      <c r="B33" s="80" t="n">
        <v>402</v>
      </c>
      <c r="C33" s="81" t="n">
        <v>149677</v>
      </c>
      <c r="D33" s="81" t="n">
        <v>59237</v>
      </c>
      <c r="E33" s="81" t="n">
        <v>250</v>
      </c>
      <c r="F33" s="81" t="n">
        <v>26491</v>
      </c>
      <c r="G33" s="81" t="n">
        <v>133308</v>
      </c>
      <c r="H33" s="81" t="n">
        <v>119232</v>
      </c>
      <c r="I33" s="81" t="n">
        <v>64755</v>
      </c>
      <c r="J33" s="81" t="n">
        <v>122863</v>
      </c>
      <c r="K33" s="81" t="n">
        <v>180286</v>
      </c>
      <c r="L33" s="81" t="n">
        <v>71635</v>
      </c>
      <c r="M33" s="44" t="n">
        <v>66005</v>
      </c>
      <c r="O33" s="50" t="s">
        <v>73</v>
      </c>
      <c r="P33" s="80" t="n">
        <v>145</v>
      </c>
      <c r="Q33" s="81" t="n">
        <v>554</v>
      </c>
      <c r="R33" s="81" t="n">
        <v>196964</v>
      </c>
      <c r="S33" s="81" t="n">
        <v>197649</v>
      </c>
      <c r="T33" s="81" t="n">
        <v>152744</v>
      </c>
      <c r="U33" s="81" t="n">
        <v>162169</v>
      </c>
      <c r="V33" s="81" t="n">
        <v>142170</v>
      </c>
      <c r="W33" s="81" t="n">
        <v>184453</v>
      </c>
      <c r="X33" s="81" t="n">
        <v>213028</v>
      </c>
      <c r="Y33" s="81" t="n">
        <v>192459</v>
      </c>
      <c r="Z33" s="81" t="n">
        <v>364</v>
      </c>
      <c r="AA33" s="44" t="n">
        <v>244</v>
      </c>
      <c r="AC33" s="50" t="s">
        <v>73</v>
      </c>
      <c r="AD33" s="80" t="n">
        <v>1652</v>
      </c>
      <c r="AE33" s="81" t="n">
        <v>3754</v>
      </c>
      <c r="AF33" s="81" t="n">
        <v>2568</v>
      </c>
      <c r="AG33" s="81" t="n">
        <v>5371</v>
      </c>
      <c r="AH33" s="81" t="n">
        <v>8114</v>
      </c>
      <c r="AI33" s="81" t="n">
        <v>14680</v>
      </c>
      <c r="AJ33" s="81" t="n">
        <v>6125</v>
      </c>
      <c r="AK33" s="81" t="n">
        <v>2440</v>
      </c>
      <c r="AL33" s="81" t="n">
        <v>3992</v>
      </c>
      <c r="AM33" s="81" t="n">
        <v>9645</v>
      </c>
      <c r="AN33" s="81" t="n">
        <v>11268</v>
      </c>
      <c r="AO33" s="44" t="n">
        <v>22696</v>
      </c>
    </row>
    <row r="34" customFormat="false" ht="15.8" hidden="false" customHeight="false" outlineLevel="0" collapsed="false">
      <c r="A34" s="50" t="s">
        <v>74</v>
      </c>
      <c r="B34" s="80" t="n">
        <v>57422</v>
      </c>
      <c r="C34" s="81" t="n">
        <v>200892</v>
      </c>
      <c r="D34" s="81" t="n">
        <v>89722</v>
      </c>
      <c r="E34" s="81" t="n">
        <v>311</v>
      </c>
      <c r="F34" s="81" t="n">
        <v>114026</v>
      </c>
      <c r="G34" s="81" t="n">
        <v>140200</v>
      </c>
      <c r="H34" s="81" t="n">
        <v>122090</v>
      </c>
      <c r="I34" s="81" t="n">
        <v>70247</v>
      </c>
      <c r="J34" s="81" t="n">
        <v>104190</v>
      </c>
      <c r="K34" s="81" t="n">
        <v>118193</v>
      </c>
      <c r="L34" s="81" t="n">
        <v>95111</v>
      </c>
      <c r="M34" s="44" t="n">
        <v>100587</v>
      </c>
      <c r="O34" s="50" t="s">
        <v>74</v>
      </c>
      <c r="P34" s="80" t="n">
        <v>142</v>
      </c>
      <c r="Q34" s="81" t="n">
        <v>540</v>
      </c>
      <c r="R34" s="81" t="n">
        <v>233213</v>
      </c>
      <c r="S34" s="81" t="n">
        <v>146109</v>
      </c>
      <c r="T34" s="81" t="n">
        <v>215122</v>
      </c>
      <c r="U34" s="81" t="n">
        <v>224734</v>
      </c>
      <c r="V34" s="81" t="n">
        <v>149479</v>
      </c>
      <c r="W34" s="81" t="n">
        <v>177691</v>
      </c>
      <c r="X34" s="81" t="n">
        <v>186565</v>
      </c>
      <c r="Y34" s="81" t="n">
        <v>235871</v>
      </c>
      <c r="Z34" s="81" t="n">
        <v>335</v>
      </c>
      <c r="AA34" s="44" t="n">
        <v>236</v>
      </c>
      <c r="AC34" s="50" t="s">
        <v>74</v>
      </c>
      <c r="AD34" s="80" t="n">
        <v>10520</v>
      </c>
      <c r="AE34" s="81" t="n">
        <v>29098</v>
      </c>
      <c r="AF34" s="81" t="n">
        <v>3360</v>
      </c>
      <c r="AG34" s="81" t="n">
        <v>21831</v>
      </c>
      <c r="AH34" s="81" t="n">
        <v>5859</v>
      </c>
      <c r="AI34" s="81" t="n">
        <v>4747</v>
      </c>
      <c r="AJ34" s="81" t="n">
        <v>7372</v>
      </c>
      <c r="AK34" s="81" t="n">
        <v>3391</v>
      </c>
      <c r="AL34" s="81" t="n">
        <v>12570</v>
      </c>
      <c r="AM34" s="81" t="n">
        <v>7970</v>
      </c>
      <c r="AN34" s="81" t="n">
        <v>2108</v>
      </c>
      <c r="AO34" s="44" t="n">
        <v>8644</v>
      </c>
    </row>
    <row r="35" customFormat="false" ht="15.8" hidden="false" customHeight="false" outlineLevel="0" collapsed="false">
      <c r="A35" s="50" t="s">
        <v>75</v>
      </c>
      <c r="B35" s="84" t="n">
        <v>129</v>
      </c>
      <c r="C35" s="85" t="n">
        <v>207</v>
      </c>
      <c r="D35" s="85" t="n">
        <v>153</v>
      </c>
      <c r="E35" s="85" t="n">
        <v>122</v>
      </c>
      <c r="F35" s="85" t="n">
        <v>213</v>
      </c>
      <c r="G35" s="85" t="n">
        <v>245</v>
      </c>
      <c r="H35" s="85" t="n">
        <v>220</v>
      </c>
      <c r="I35" s="85" t="n">
        <v>186</v>
      </c>
      <c r="J35" s="85" t="n">
        <v>208</v>
      </c>
      <c r="K35" s="85" t="n">
        <v>221</v>
      </c>
      <c r="L35" s="85" t="n">
        <v>186</v>
      </c>
      <c r="M35" s="86" t="n">
        <v>167</v>
      </c>
      <c r="O35" s="50" t="s">
        <v>75</v>
      </c>
      <c r="P35" s="84" t="n">
        <v>123</v>
      </c>
      <c r="Q35" s="85" t="n">
        <v>465</v>
      </c>
      <c r="R35" s="85" t="n">
        <v>207523</v>
      </c>
      <c r="S35" s="85" t="n">
        <v>216348</v>
      </c>
      <c r="T35" s="85" t="n">
        <v>193391</v>
      </c>
      <c r="U35" s="85" t="n">
        <v>153810</v>
      </c>
      <c r="V35" s="85" t="n">
        <v>156027</v>
      </c>
      <c r="W35" s="85" t="n">
        <v>261365</v>
      </c>
      <c r="X35" s="85" t="n">
        <v>157227</v>
      </c>
      <c r="Y35" s="85" t="n">
        <v>184956</v>
      </c>
      <c r="Z35" s="85" t="n">
        <v>267</v>
      </c>
      <c r="AA35" s="86" t="n">
        <v>189</v>
      </c>
      <c r="AC35" s="50" t="s">
        <v>75</v>
      </c>
      <c r="AD35" s="84" t="n">
        <v>19944</v>
      </c>
      <c r="AE35" s="85" t="n">
        <v>10376</v>
      </c>
      <c r="AF35" s="85" t="n">
        <v>8490</v>
      </c>
      <c r="AG35" s="85" t="n">
        <v>6228</v>
      </c>
      <c r="AH35" s="85" t="n">
        <v>16118</v>
      </c>
      <c r="AI35" s="85" t="n">
        <v>5561</v>
      </c>
      <c r="AJ35" s="85"/>
      <c r="AK35" s="85"/>
      <c r="AL35" s="85"/>
      <c r="AM35" s="85"/>
      <c r="AN35" s="85"/>
      <c r="AO35" s="86"/>
    </row>
    <row r="36" customFormat="false" ht="15.8" hidden="false" customHeight="false" outlineLevel="0" collapsed="false"/>
    <row r="37" customFormat="false" ht="15.8" hidden="false" customHeight="false" outlineLevel="0" collapsed="false">
      <c r="B37" s="0" t="s">
        <v>228</v>
      </c>
      <c r="P37" s="0" t="s">
        <v>228</v>
      </c>
      <c r="AD37" s="0" t="s">
        <v>228</v>
      </c>
    </row>
    <row r="38" customFormat="false" ht="15.8" hidden="false" customHeight="false" outlineLevel="0" collapsed="false">
      <c r="B38" s="50" t="n">
        <v>1</v>
      </c>
      <c r="C38" s="50" t="n">
        <v>2</v>
      </c>
      <c r="D38" s="50" t="n">
        <v>3</v>
      </c>
      <c r="E38" s="50" t="n">
        <v>4</v>
      </c>
      <c r="F38" s="50" t="n">
        <v>5</v>
      </c>
      <c r="G38" s="50" t="n">
        <v>6</v>
      </c>
      <c r="H38" s="50" t="n">
        <v>7</v>
      </c>
      <c r="I38" s="50" t="n">
        <v>8</v>
      </c>
      <c r="J38" s="50" t="n">
        <v>9</v>
      </c>
      <c r="K38" s="50" t="n">
        <v>10</v>
      </c>
      <c r="L38" s="50" t="n">
        <v>11</v>
      </c>
      <c r="M38" s="50" t="n">
        <v>12</v>
      </c>
      <c r="P38" s="50" t="n">
        <v>1</v>
      </c>
      <c r="Q38" s="50" t="n">
        <v>2</v>
      </c>
      <c r="R38" s="50" t="n">
        <v>3</v>
      </c>
      <c r="S38" s="50" t="n">
        <v>4</v>
      </c>
      <c r="T38" s="50" t="n">
        <v>5</v>
      </c>
      <c r="U38" s="50" t="n">
        <v>6</v>
      </c>
      <c r="V38" s="50" t="n">
        <v>7</v>
      </c>
      <c r="W38" s="50" t="n">
        <v>8</v>
      </c>
      <c r="X38" s="50" t="n">
        <v>9</v>
      </c>
      <c r="Y38" s="50" t="n">
        <v>10</v>
      </c>
      <c r="Z38" s="50" t="n">
        <v>11</v>
      </c>
      <c r="AA38" s="50" t="n">
        <v>12</v>
      </c>
      <c r="AD38" s="50" t="n">
        <v>1</v>
      </c>
      <c r="AE38" s="50" t="n">
        <v>2</v>
      </c>
      <c r="AF38" s="50" t="n">
        <v>3</v>
      </c>
      <c r="AG38" s="50" t="n">
        <v>4</v>
      </c>
      <c r="AH38" s="50" t="n">
        <v>5</v>
      </c>
      <c r="AI38" s="50" t="n">
        <v>6</v>
      </c>
      <c r="AJ38" s="50" t="n">
        <v>7</v>
      </c>
      <c r="AK38" s="50" t="n">
        <v>8</v>
      </c>
      <c r="AL38" s="50" t="n">
        <v>9</v>
      </c>
      <c r="AM38" s="50" t="n">
        <v>10</v>
      </c>
      <c r="AN38" s="50" t="n">
        <v>11</v>
      </c>
      <c r="AO38" s="50" t="n">
        <v>12</v>
      </c>
    </row>
    <row r="39" customFormat="false" ht="15.8" hidden="false" customHeight="false" outlineLevel="0" collapsed="false">
      <c r="A39" s="50" t="s">
        <v>56</v>
      </c>
      <c r="B39" s="76"/>
      <c r="C39" s="77"/>
      <c r="D39" s="77"/>
      <c r="E39" s="77"/>
      <c r="F39" s="77"/>
      <c r="G39" s="77"/>
      <c r="H39" s="77"/>
      <c r="I39" s="77"/>
      <c r="J39" s="77"/>
      <c r="K39" s="77"/>
      <c r="L39" s="77"/>
      <c r="M39" s="39"/>
      <c r="O39" s="50" t="s">
        <v>56</v>
      </c>
      <c r="P39" s="76"/>
      <c r="Q39" s="77"/>
      <c r="R39" s="77" t="n">
        <f aca="false">R17/R28</f>
        <v>2.62558877351034</v>
      </c>
      <c r="S39" s="77" t="n">
        <f aca="false">S17/S28</f>
        <v>0.0089162527593819</v>
      </c>
      <c r="T39" s="77" t="n">
        <f aca="false">T17/T28</f>
        <v>0.00675224322518912</v>
      </c>
      <c r="U39" s="77" t="n">
        <f aca="false">U17/U28</f>
        <v>0.0101822051359627</v>
      </c>
      <c r="V39" s="77" t="n">
        <f aca="false">V17/V28</f>
        <v>2.43317615297543</v>
      </c>
      <c r="W39" s="77" t="n">
        <f aca="false">W17/W28</f>
        <v>0.0229338401235301</v>
      </c>
      <c r="X39" s="77" t="n">
        <f aca="false">X17/X28</f>
        <v>0.00638657038356935</v>
      </c>
      <c r="Y39" s="77" t="n">
        <f aca="false">Y17/Y28</f>
        <v>0.00635456395384259</v>
      </c>
      <c r="Z39" s="77"/>
      <c r="AA39" s="39"/>
      <c r="AC39" s="50" t="s">
        <v>56</v>
      </c>
      <c r="AD39" s="76" t="n">
        <f aca="false">AD17/AD28</f>
        <v>1.22414549602913</v>
      </c>
      <c r="AE39" s="77" t="n">
        <f aca="false">AE17/AE28</f>
        <v>1.32605905006419</v>
      </c>
      <c r="AF39" s="77" t="n">
        <f aca="false">AF17/AF28</f>
        <v>1.35052605955697</v>
      </c>
      <c r="AG39" s="77" t="n">
        <f aca="false">AG17/AG28</f>
        <v>1.33592027070251</v>
      </c>
      <c r="AH39" s="77" t="n">
        <f aca="false">AH17/AH28</f>
        <v>1.29767227135776</v>
      </c>
      <c r="AI39" s="77" t="n">
        <f aca="false">AI17/AI28</f>
        <v>1.24747937671861</v>
      </c>
      <c r="AJ39" s="77" t="n">
        <f aca="false">AJ17/AJ28</f>
        <v>0.0122496597316741</v>
      </c>
      <c r="AK39" s="77" t="n">
        <f aca="false">AK17/AK28</f>
        <v>0.00832238282961016</v>
      </c>
      <c r="AL39" s="77" t="n">
        <f aca="false">AL17/AL28</f>
        <v>0.00211276004838902</v>
      </c>
      <c r="AM39" s="77" t="n">
        <f aca="false">AM17/AM28</f>
        <v>0.00681624538483385</v>
      </c>
      <c r="AN39" s="77" t="n">
        <f aca="false">AN17/AN28</f>
        <v>0.0121951219512195</v>
      </c>
      <c r="AO39" s="39" t="n">
        <f aca="false">AO17/AO28</f>
        <v>0.00991018891297615</v>
      </c>
    </row>
    <row r="40" customFormat="false" ht="15.8" hidden="false" customHeight="false" outlineLevel="0" collapsed="false">
      <c r="A40" s="50" t="s">
        <v>58</v>
      </c>
      <c r="B40" s="80" t="n">
        <f aca="false">B18/B29</f>
        <v>3.77604303746829</v>
      </c>
      <c r="C40" s="81" t="n">
        <f aca="false">C18/C29</f>
        <v>0.00682754703756964</v>
      </c>
      <c r="D40" s="81" t="n">
        <f aca="false">D18/D29</f>
        <v>0.0113471502590674</v>
      </c>
      <c r="E40" s="81"/>
      <c r="F40" s="81" t="n">
        <f aca="false">F18/F29</f>
        <v>3.77967701985212</v>
      </c>
      <c r="G40" s="81" t="n">
        <f aca="false">G18/G29</f>
        <v>0.00960033392465825</v>
      </c>
      <c r="H40" s="81" t="n">
        <f aca="false">H18/H29</f>
        <v>0.0133912618254998</v>
      </c>
      <c r="I40" s="81"/>
      <c r="J40" s="81" t="n">
        <f aca="false">J18/J29</f>
        <v>3.52968627194132</v>
      </c>
      <c r="K40" s="81" t="n">
        <f aca="false">K18/K29</f>
        <v>0.00836299994033532</v>
      </c>
      <c r="L40" s="81" t="n">
        <f aca="false">L18/L29</f>
        <v>0.0208827847371815</v>
      </c>
      <c r="M40" s="44"/>
      <c r="O40" s="50" t="s">
        <v>58</v>
      </c>
      <c r="P40" s="80"/>
      <c r="Q40" s="81"/>
      <c r="R40" s="81" t="n">
        <f aca="false">R18/R29</f>
        <v>2.70614839893521</v>
      </c>
      <c r="S40" s="81" t="n">
        <f aca="false">S18/S29</f>
        <v>0.00944658814439391</v>
      </c>
      <c r="T40" s="81" t="n">
        <f aca="false">T18/T29</f>
        <v>0.00687046136452581</v>
      </c>
      <c r="U40" s="81" t="n">
        <f aca="false">U18/U29</f>
        <v>0.00982987282460147</v>
      </c>
      <c r="V40" s="81" t="n">
        <f aca="false">V18/V29</f>
        <v>2.26958302910319</v>
      </c>
      <c r="W40" s="81" t="n">
        <f aca="false">W18/W29</f>
        <v>0.0302592316299888</v>
      </c>
      <c r="X40" s="81" t="n">
        <f aca="false">X18/X29</f>
        <v>0.00574108344549125</v>
      </c>
      <c r="Y40" s="81" t="n">
        <f aca="false">Y18/Y29</f>
        <v>0.00643481173718305</v>
      </c>
      <c r="Z40" s="81"/>
      <c r="AA40" s="44"/>
      <c r="AC40" s="50" t="s">
        <v>58</v>
      </c>
      <c r="AD40" s="80" t="n">
        <f aca="false">AD18/AD29</f>
        <v>0.00213595608871669</v>
      </c>
      <c r="AE40" s="81" t="n">
        <f aca="false">AE18/AE29</f>
        <v>0.00231289939884554</v>
      </c>
      <c r="AF40" s="81" t="n">
        <f aca="false">AF18/AF29</f>
        <v>0.00230016326333652</v>
      </c>
      <c r="AG40" s="81" t="n">
        <f aca="false">AG18/AG29</f>
        <v>0.00228125741234251</v>
      </c>
      <c r="AH40" s="81" t="n">
        <f aca="false">AH18/AH29</f>
        <v>0.00208137456847364</v>
      </c>
      <c r="AI40" s="81" t="n">
        <f aca="false">AI18/AI29</f>
        <v>0.00193092234207814</v>
      </c>
      <c r="AJ40" s="81" t="n">
        <f aca="false">AJ18/AJ29</f>
        <v>0.0456110154905336</v>
      </c>
      <c r="AK40" s="81" t="n">
        <f aca="false">AK18/AK29</f>
        <v>0.02855782960495</v>
      </c>
      <c r="AL40" s="81" t="n">
        <f aca="false">AL18/AL29</f>
        <v>0.00543708515746364</v>
      </c>
      <c r="AM40" s="81" t="n">
        <f aca="false">AM18/AM29</f>
        <v>0.00828428166557663</v>
      </c>
      <c r="AN40" s="81" t="n">
        <f aca="false">AN18/AN29</f>
        <v>0.0113802159323023</v>
      </c>
      <c r="AO40" s="44" t="n">
        <f aca="false">AO18/AO29</f>
        <v>0.00887345679012346</v>
      </c>
    </row>
    <row r="41" customFormat="false" ht="15.8" hidden="false" customHeight="false" outlineLevel="0" collapsed="false">
      <c r="A41" s="50" t="s">
        <v>60</v>
      </c>
      <c r="B41" s="80" t="n">
        <f aca="false">B19/B30</f>
        <v>3.7538492319725</v>
      </c>
      <c r="C41" s="81" t="n">
        <f aca="false">C19/C30</f>
        <v>0.00791545822167416</v>
      </c>
      <c r="D41" s="81"/>
      <c r="E41" s="81"/>
      <c r="F41" s="81" t="n">
        <f aca="false">F19/F30</f>
        <v>3.89645848748093</v>
      </c>
      <c r="G41" s="81" t="n">
        <f aca="false">G19/G30</f>
        <v>0.00918181739062323</v>
      </c>
      <c r="H41" s="81" t="n">
        <f aca="false">H19/H30</f>
        <v>0.0163056606812143</v>
      </c>
      <c r="I41" s="81"/>
      <c r="J41" s="81" t="n">
        <f aca="false">J19/J30</f>
        <v>3.89659646370165</v>
      </c>
      <c r="K41" s="81" t="n">
        <f aca="false">K19/K30</f>
        <v>0.00994970578338017</v>
      </c>
      <c r="L41" s="81" t="n">
        <f aca="false">L19/L30</f>
        <v>0.0189422543284234</v>
      </c>
      <c r="M41" s="44"/>
      <c r="O41" s="50" t="s">
        <v>60</v>
      </c>
      <c r="P41" s="80"/>
      <c r="Q41" s="81"/>
      <c r="R41" s="81" t="n">
        <f aca="false">R19/R30</f>
        <v>2.53738056974056</v>
      </c>
      <c r="S41" s="81" t="n">
        <f aca="false">S19/S30</f>
        <v>0.0100952989313399</v>
      </c>
      <c r="T41" s="81" t="n">
        <f aca="false">T19/T30</f>
        <v>0.00756968426245683</v>
      </c>
      <c r="U41" s="81" t="n">
        <f aca="false">U19/U30</f>
        <v>0.0112545121272217</v>
      </c>
      <c r="V41" s="81" t="n">
        <f aca="false">V19/V30</f>
        <v>2.15557396434737</v>
      </c>
      <c r="W41" s="81" t="n">
        <f aca="false">W19/W30</f>
        <v>0.0212713826602908</v>
      </c>
      <c r="X41" s="81" t="n">
        <f aca="false">X19/X30</f>
        <v>0.00625157813166625</v>
      </c>
      <c r="Y41" s="81" t="n">
        <f aca="false">Y19/Y30</f>
        <v>0.00574351810917143</v>
      </c>
      <c r="Z41" s="81"/>
      <c r="AA41" s="44"/>
      <c r="AC41" s="50" t="s">
        <v>60</v>
      </c>
      <c r="AD41" s="80" t="n">
        <f aca="false">AD19/AD30</f>
        <v>0.0044773136118329</v>
      </c>
      <c r="AE41" s="81" t="n">
        <f aca="false">AE19/AE30</f>
        <v>0.00480810509143986</v>
      </c>
      <c r="AF41" s="81" t="n">
        <f aca="false">AF19/AF30</f>
        <v>0.0043369993774642</v>
      </c>
      <c r="AG41" s="81" t="n">
        <f aca="false">AG19/AG30</f>
        <v>0.00526111839751997</v>
      </c>
      <c r="AH41" s="81" t="n">
        <f aca="false">AH19/AH30</f>
        <v>0.00450467670820909</v>
      </c>
      <c r="AI41" s="81" t="n">
        <f aca="false">AI19/AI30</f>
        <v>0.0047673531655225</v>
      </c>
      <c r="AJ41" s="81" t="n">
        <f aca="false">AJ19/AJ30</f>
        <v>1.03387220939184</v>
      </c>
      <c r="AK41" s="81" t="n">
        <f aca="false">AK19/AK30</f>
        <v>1.49144914491449</v>
      </c>
      <c r="AL41" s="81" t="n">
        <f aca="false">AL19/AL30</f>
        <v>1.38286479250335</v>
      </c>
      <c r="AM41" s="81" t="n">
        <f aca="false">AM19/AM30</f>
        <v>1.43767467859139</v>
      </c>
      <c r="AN41" s="81" t="n">
        <f aca="false">AN19/AN30</f>
        <v>1.39371214306317</v>
      </c>
      <c r="AO41" s="44" t="n">
        <f aca="false">AO19/AO30</f>
        <v>1.58050174658622</v>
      </c>
    </row>
    <row r="42" customFormat="false" ht="15.8" hidden="false" customHeight="false" outlineLevel="0" collapsed="false">
      <c r="A42" s="50" t="s">
        <v>62</v>
      </c>
      <c r="B42" s="80" t="n">
        <f aca="false">B20/B31</f>
        <v>3.62270891581236</v>
      </c>
      <c r="C42" s="81" t="n">
        <f aca="false">C20/C31</f>
        <v>0.00789760348583878</v>
      </c>
      <c r="D42" s="81" t="n">
        <f aca="false">D20/D31</f>
        <v>0.0114076186596048</v>
      </c>
      <c r="E42" s="81"/>
      <c r="F42" s="81" t="n">
        <f aca="false">F20/F31</f>
        <v>3.78774518625157</v>
      </c>
      <c r="G42" s="81" t="n">
        <f aca="false">G20/G31</f>
        <v>0.0114348747296914</v>
      </c>
      <c r="H42" s="81" t="n">
        <f aca="false">H20/H31</f>
        <v>0.0172968775441189</v>
      </c>
      <c r="I42" s="81"/>
      <c r="J42" s="81" t="n">
        <f aca="false">J20/J31</f>
        <v>3.78189766986241</v>
      </c>
      <c r="K42" s="81" t="n">
        <f aca="false">K20/K31</f>
        <v>0.00849642374863508</v>
      </c>
      <c r="L42" s="81" t="n">
        <f aca="false">L20/L31</f>
        <v>0.0211111532050311</v>
      </c>
      <c r="M42" s="44"/>
      <c r="O42" s="50" t="s">
        <v>62</v>
      </c>
      <c r="P42" s="80"/>
      <c r="Q42" s="81"/>
      <c r="R42" s="81" t="n">
        <f aca="false">R20/R31</f>
        <v>2.35923282708419</v>
      </c>
      <c r="S42" s="81" t="n">
        <f aca="false">S20/S31</f>
        <v>0.0106058836127173</v>
      </c>
      <c r="T42" s="81" t="n">
        <f aca="false">T20/T31</f>
        <v>0.00737633557578156</v>
      </c>
      <c r="U42" s="81" t="n">
        <f aca="false">U20/U31</f>
        <v>0.0110166974814872</v>
      </c>
      <c r="V42" s="81" t="n">
        <f aca="false">V20/V31</f>
        <v>2.33701970503591</v>
      </c>
      <c r="W42" s="81" t="n">
        <f aca="false">W20/W31</f>
        <v>0.0246368276403612</v>
      </c>
      <c r="X42" s="81" t="n">
        <f aca="false">X20/X31</f>
        <v>0.00645599728168536</v>
      </c>
      <c r="Y42" s="81" t="n">
        <f aca="false">Y20/Y31</f>
        <v>0.00573041159484367</v>
      </c>
      <c r="Z42" s="81"/>
      <c r="AA42" s="44"/>
      <c r="AC42" s="50" t="s">
        <v>62</v>
      </c>
      <c r="AD42" s="80" t="n">
        <f aca="false">AD20/AD31</f>
        <v>0.00193014216495394</v>
      </c>
      <c r="AE42" s="81" t="n">
        <f aca="false">AE20/AE31</f>
        <v>0.00229789011907249</v>
      </c>
      <c r="AF42" s="81" t="n">
        <f aca="false">AF20/AF31</f>
        <v>0.00215996688913032</v>
      </c>
      <c r="AG42" s="81" t="n">
        <f aca="false">AG20/AG31</f>
        <v>0.00250505650294112</v>
      </c>
      <c r="AH42" s="81" t="n">
        <f aca="false">AH20/AH31</f>
        <v>0.00223621239744758</v>
      </c>
      <c r="AI42" s="81" t="n">
        <f aca="false">AI20/AI31</f>
        <v>0.00216099405726634</v>
      </c>
      <c r="AJ42" s="81" t="n">
        <f aca="false">AJ20/AJ31</f>
        <v>0.00484018264840183</v>
      </c>
      <c r="AK42" s="81" t="n">
        <f aca="false">AK20/AK31</f>
        <v>0.0054019014693172</v>
      </c>
      <c r="AL42" s="81" t="n">
        <f aca="false">AL20/AL31</f>
        <v>0.00574637586522137</v>
      </c>
      <c r="AM42" s="81" t="n">
        <f aca="false">AM20/AM31</f>
        <v>0.00154926668043793</v>
      </c>
      <c r="AN42" s="81" t="n">
        <f aca="false">AN20/AN31</f>
        <v>0.00411649686117114</v>
      </c>
      <c r="AO42" s="44" t="n">
        <f aca="false">AO20/AO31</f>
        <v>0.00339110776186888</v>
      </c>
    </row>
    <row r="43" customFormat="false" ht="15.8" hidden="false" customHeight="false" outlineLevel="0" collapsed="false">
      <c r="A43" s="50" t="s">
        <v>72</v>
      </c>
      <c r="B43" s="80" t="n">
        <f aca="false">B21/B32</f>
        <v>3.52670773505198</v>
      </c>
      <c r="C43" s="81" t="n">
        <f aca="false">C21/C32</f>
        <v>0.00867868153124757</v>
      </c>
      <c r="D43" s="81" t="n">
        <f aca="false">D21/D32</f>
        <v>0.0122954681071574</v>
      </c>
      <c r="E43" s="81"/>
      <c r="F43" s="81" t="n">
        <f aca="false">F21/F32</f>
        <v>3.88606704858023</v>
      </c>
      <c r="G43" s="81" t="n">
        <f aca="false">G21/G32</f>
        <v>0.0116265045710013</v>
      </c>
      <c r="H43" s="81" t="n">
        <f aca="false">H21/H32</f>
        <v>0.0199524088308058</v>
      </c>
      <c r="I43" s="81"/>
      <c r="J43" s="81" t="n">
        <f aca="false">J21/J32</f>
        <v>4.00316783889276</v>
      </c>
      <c r="K43" s="81" t="n">
        <f aca="false">K21/K32</f>
        <v>0.00911078941694644</v>
      </c>
      <c r="L43" s="81" t="n">
        <f aca="false">L21/L32</f>
        <v>0.0278679878979654</v>
      </c>
      <c r="M43" s="44"/>
      <c r="O43" s="50" t="s">
        <v>72</v>
      </c>
      <c r="P43" s="80"/>
      <c r="Q43" s="81"/>
      <c r="R43" s="81" t="n">
        <f aca="false">R21/R32</f>
        <v>2.45857708630233</v>
      </c>
      <c r="S43" s="81" t="n">
        <f aca="false">S21/S32</f>
        <v>0.00852887503633604</v>
      </c>
      <c r="T43" s="81" t="n">
        <f aca="false">T21/T32</f>
        <v>0.00716085827172589</v>
      </c>
      <c r="U43" s="81" t="n">
        <f aca="false">U21/U32</f>
        <v>0.00929417703477151</v>
      </c>
      <c r="V43" s="81" t="n">
        <f aca="false">V21/V32</f>
        <v>2.31309302568066</v>
      </c>
      <c r="W43" s="81" t="n">
        <f aca="false">W21/W32</f>
        <v>0.024472668900842</v>
      </c>
      <c r="X43" s="81" t="n">
        <f aca="false">X21/X32</f>
        <v>0.00593204363910554</v>
      </c>
      <c r="Y43" s="81" t="n">
        <f aca="false">Y21/Y32</f>
        <v>0.00651727573470725</v>
      </c>
      <c r="Z43" s="81"/>
      <c r="AA43" s="44"/>
      <c r="AC43" s="50" t="s">
        <v>72</v>
      </c>
      <c r="AD43" s="80" t="n">
        <f aca="false">AD21/AD32</f>
        <v>0.00305133015392265</v>
      </c>
      <c r="AE43" s="81" t="n">
        <f aca="false">AE21/AE32</f>
        <v>0.0031735194457088</v>
      </c>
      <c r="AF43" s="81" t="n">
        <f aca="false">AF21/AF32</f>
        <v>0.00346136048125868</v>
      </c>
      <c r="AG43" s="81" t="n">
        <f aca="false">AG21/AG32</f>
        <v>0.00404061772794584</v>
      </c>
      <c r="AH43" s="81" t="n">
        <f aca="false">AH21/AH32</f>
        <v>0.00327165062916358</v>
      </c>
      <c r="AI43" s="81" t="n">
        <f aca="false">AI21/AI32</f>
        <v>0.00351260963759123</v>
      </c>
      <c r="AJ43" s="81" t="n">
        <f aca="false">AJ21/AJ32</f>
        <v>0.00774593338497289</v>
      </c>
      <c r="AK43" s="81" t="n">
        <f aca="false">AK21/AK32</f>
        <v>0.00633496106638511</v>
      </c>
      <c r="AL43" s="81" t="n">
        <f aca="false">AL21/AL32</f>
        <v>0.00849433710859427</v>
      </c>
      <c r="AM43" s="81" t="n">
        <f aca="false">AM21/AM32</f>
        <v>0.00717738391680094</v>
      </c>
      <c r="AN43" s="81" t="n">
        <f aca="false">AN21/AN32</f>
        <v>0.0077125328659071</v>
      </c>
      <c r="AO43" s="44" t="n">
        <f aca="false">AO21/AO32</f>
        <v>0.00376042663749487</v>
      </c>
    </row>
    <row r="44" customFormat="false" ht="15.8" hidden="false" customHeight="false" outlineLevel="0" collapsed="false">
      <c r="A44" s="50" t="s">
        <v>73</v>
      </c>
      <c r="B44" s="80"/>
      <c r="C44" s="81" t="n">
        <f aca="false">C22/C33</f>
        <v>0.00647394055198862</v>
      </c>
      <c r="D44" s="81" t="n">
        <f aca="false">D22/D33</f>
        <v>0.012340260310279</v>
      </c>
      <c r="E44" s="81"/>
      <c r="F44" s="81" t="n">
        <f aca="false">F22/F33</f>
        <v>4.07119399041184</v>
      </c>
      <c r="G44" s="81" t="n">
        <f aca="false">G22/G33</f>
        <v>0.00783898940798752</v>
      </c>
      <c r="H44" s="81" t="n">
        <f aca="false">H22/H33</f>
        <v>0.0189378690284487</v>
      </c>
      <c r="I44" s="81"/>
      <c r="J44" s="81" t="n">
        <f aca="false">J22/J33</f>
        <v>3.82145967459691</v>
      </c>
      <c r="K44" s="81" t="n">
        <f aca="false">K22/K33</f>
        <v>0.00819808526452415</v>
      </c>
      <c r="L44" s="81" t="n">
        <f aca="false">L22/L33</f>
        <v>0.0279472324980805</v>
      </c>
      <c r="M44" s="44"/>
      <c r="O44" s="50" t="s">
        <v>73</v>
      </c>
      <c r="P44" s="80"/>
      <c r="Q44" s="81"/>
      <c r="R44" s="81" t="n">
        <f aca="false">R22/R33</f>
        <v>2.17480859446396</v>
      </c>
      <c r="S44" s="81" t="n">
        <f aca="false">S22/S33</f>
        <v>0.00922848079170651</v>
      </c>
      <c r="T44" s="81" t="n">
        <f aca="false">T22/T33</f>
        <v>0.00655344890797675</v>
      </c>
      <c r="U44" s="81" t="n">
        <f aca="false">U22/U33</f>
        <v>0.0103102319185541</v>
      </c>
      <c r="V44" s="81" t="n">
        <f aca="false">V22/V33</f>
        <v>2.36540761060702</v>
      </c>
      <c r="W44" s="81" t="n">
        <f aca="false">W22/W33</f>
        <v>0.0271668121418464</v>
      </c>
      <c r="X44" s="81" t="n">
        <f aca="false">X22/X33</f>
        <v>0.00563775653904651</v>
      </c>
      <c r="Y44" s="81" t="n">
        <f aca="false">Y22/Y33</f>
        <v>0.00614676372630015</v>
      </c>
      <c r="Z44" s="81"/>
      <c r="AA44" s="44"/>
      <c r="AC44" s="50" t="s">
        <v>73</v>
      </c>
      <c r="AD44" s="80" t="n">
        <f aca="false">AD22/AD33</f>
        <v>1.42917675544794</v>
      </c>
      <c r="AE44" s="81" t="n">
        <f aca="false">AE22/AE33</f>
        <v>1.09057005860416</v>
      </c>
      <c r="AF44" s="81" t="n">
        <f aca="false">AF22/AF33</f>
        <v>1.2838785046729</v>
      </c>
      <c r="AG44" s="81" t="n">
        <f aca="false">AG22/AG33</f>
        <v>1.31558369018805</v>
      </c>
      <c r="AH44" s="81" t="n">
        <f aca="false">AH22/AH33</f>
        <v>1.46955878728124</v>
      </c>
      <c r="AI44" s="81" t="n">
        <f aca="false">AI22/AI33</f>
        <v>1.38950953678474</v>
      </c>
      <c r="AJ44" s="81" t="n">
        <f aca="false">AJ22/AJ33</f>
        <v>0.00783673469387755</v>
      </c>
      <c r="AK44" s="81" t="n">
        <f aca="false">AK22/AK33</f>
        <v>0.015983606557377</v>
      </c>
      <c r="AL44" s="81" t="n">
        <f aca="false">AL22/AL33</f>
        <v>0.0115230460921844</v>
      </c>
      <c r="AM44" s="81" t="n">
        <f aca="false">AM22/AM33</f>
        <v>0.00456194919647486</v>
      </c>
      <c r="AN44" s="81" t="n">
        <f aca="false">AN22/AN33</f>
        <v>0.00425985090521832</v>
      </c>
      <c r="AO44" s="44" t="n">
        <f aca="false">AO22/AO33</f>
        <v>0.00295206203736341</v>
      </c>
    </row>
    <row r="45" customFormat="false" ht="15.8" hidden="false" customHeight="false" outlineLevel="0" collapsed="false">
      <c r="A45" s="50" t="s">
        <v>74</v>
      </c>
      <c r="B45" s="80" t="n">
        <f aca="false">B23/B34</f>
        <v>3.8048134861203</v>
      </c>
      <c r="C45" s="81" t="n">
        <f aca="false">C23/C34</f>
        <v>0.00681460685343369</v>
      </c>
      <c r="D45" s="81" t="n">
        <f aca="false">D23/D34</f>
        <v>0.0107777356724103</v>
      </c>
      <c r="E45" s="81"/>
      <c r="F45" s="81" t="n">
        <f aca="false">F23/F34</f>
        <v>3.87587041551927</v>
      </c>
      <c r="G45" s="81" t="n">
        <f aca="false">G23/G34</f>
        <v>0.00809557774607703</v>
      </c>
      <c r="H45" s="81" t="n">
        <f aca="false">H23/H34</f>
        <v>0.0176754852977312</v>
      </c>
      <c r="I45" s="81"/>
      <c r="J45" s="81" t="n">
        <f aca="false">J23/J34</f>
        <v>3.91961800556675</v>
      </c>
      <c r="K45" s="81" t="n">
        <f aca="false">K23/K34</f>
        <v>0.00906991107764419</v>
      </c>
      <c r="L45" s="81" t="n">
        <f aca="false">L23/L34</f>
        <v>0.0214591372186182</v>
      </c>
      <c r="M45" s="44"/>
      <c r="O45" s="50" t="s">
        <v>74</v>
      </c>
      <c r="P45" s="80"/>
      <c r="Q45" s="81"/>
      <c r="R45" s="81" t="n">
        <f aca="false">R23/R34</f>
        <v>2.06000523126927</v>
      </c>
      <c r="S45" s="81" t="n">
        <f aca="false">S23/S34</f>
        <v>0.0100404492536394</v>
      </c>
      <c r="T45" s="81" t="n">
        <f aca="false">T23/T34</f>
        <v>0.00613605303037346</v>
      </c>
      <c r="U45" s="81" t="n">
        <f aca="false">U23/U34</f>
        <v>0.00854788327533885</v>
      </c>
      <c r="V45" s="81" t="n">
        <f aca="false">V23/V34</f>
        <v>2.35037028612715</v>
      </c>
      <c r="W45" s="81" t="n">
        <f aca="false">W23/W34</f>
        <v>0.0339972198929603</v>
      </c>
      <c r="X45" s="81" t="n">
        <f aca="false">X23/X34</f>
        <v>0.00562806528555731</v>
      </c>
      <c r="Y45" s="81" t="n">
        <f aca="false">Y23/Y34</f>
        <v>0.00516807916191478</v>
      </c>
      <c r="Z45" s="81"/>
      <c r="AA45" s="44"/>
      <c r="AC45" s="50" t="s">
        <v>74</v>
      </c>
      <c r="AD45" s="80" t="n">
        <f aca="false">AD23/AD34</f>
        <v>0.00342205323193916</v>
      </c>
      <c r="AE45" s="81" t="n">
        <f aca="false">AE23/AE34</f>
        <v>0.00171833115678053</v>
      </c>
      <c r="AF45" s="81" t="n">
        <f aca="false">AF23/AF34</f>
        <v>0.0104166666666667</v>
      </c>
      <c r="AG45" s="81" t="n">
        <f aca="false">AG23/AG34</f>
        <v>0.00251935321332051</v>
      </c>
      <c r="AH45" s="81" t="n">
        <f aca="false">AH23/AH34</f>
        <v>0.00716845878136201</v>
      </c>
      <c r="AI45" s="81" t="n">
        <f aca="false">AI23/AI34</f>
        <v>0.0088476932799663</v>
      </c>
      <c r="AJ45" s="81" t="n">
        <f aca="false">AJ23/AJ34</f>
        <v>0.00637547476939772</v>
      </c>
      <c r="AK45" s="81" t="n">
        <f aca="false">AK23/AK34</f>
        <v>0.00973164258330876</v>
      </c>
      <c r="AL45" s="81" t="n">
        <f aca="false">AL23/AL34</f>
        <v>0.0045346062052506</v>
      </c>
      <c r="AM45" s="81" t="n">
        <f aca="false">AM23/AM34</f>
        <v>0.00564617314930991</v>
      </c>
      <c r="AN45" s="81" t="n">
        <f aca="false">AN23/AN34</f>
        <v>0.0175521821631879</v>
      </c>
      <c r="AO45" s="44" t="n">
        <f aca="false">AO23/AO34</f>
        <v>0.0053216103655715</v>
      </c>
    </row>
    <row r="46" customFormat="false" ht="15.8" hidden="false" customHeight="false" outlineLevel="0" collapsed="false">
      <c r="A46" s="50" t="s">
        <v>75</v>
      </c>
      <c r="B46" s="84"/>
      <c r="C46" s="85"/>
      <c r="D46" s="85"/>
      <c r="E46" s="85"/>
      <c r="F46" s="85"/>
      <c r="G46" s="85"/>
      <c r="H46" s="85"/>
      <c r="I46" s="85"/>
      <c r="J46" s="85"/>
      <c r="K46" s="85"/>
      <c r="L46" s="85"/>
      <c r="M46" s="86"/>
      <c r="O46" s="50" t="s">
        <v>75</v>
      </c>
      <c r="P46" s="84"/>
      <c r="Q46" s="85"/>
      <c r="R46" s="85" t="n">
        <f aca="false">R24/R35</f>
        <v>2.16809221146572</v>
      </c>
      <c r="S46" s="85" t="n">
        <f aca="false">S24/S35</f>
        <v>0.00949396342928985</v>
      </c>
      <c r="T46" s="85" t="n">
        <f aca="false">T24/T35</f>
        <v>0.00590513519243398</v>
      </c>
      <c r="U46" s="85" t="n">
        <f aca="false">U24/U35</f>
        <v>0.0108445484688902</v>
      </c>
      <c r="V46" s="85" t="n">
        <f aca="false">V24/V35</f>
        <v>2.53199125792331</v>
      </c>
      <c r="W46" s="85" t="n">
        <f aca="false">W24/W35</f>
        <v>0.0255045625848909</v>
      </c>
      <c r="X46" s="85" t="n">
        <f aca="false">X24/X35</f>
        <v>0.00569876675125774</v>
      </c>
      <c r="Y46" s="85" t="n">
        <f aca="false">Y24/Y35</f>
        <v>0.0054553515430697</v>
      </c>
      <c r="Z46" s="85"/>
      <c r="AA46" s="86"/>
      <c r="AC46" s="50" t="s">
        <v>75</v>
      </c>
      <c r="AD46" s="84" t="n">
        <f aca="false">AD24/AD35</f>
        <v>0.00366024869634978</v>
      </c>
      <c r="AE46" s="85" t="n">
        <f aca="false">AE24/AE35</f>
        <v>0.00539707016191211</v>
      </c>
      <c r="AF46" s="85" t="n">
        <f aca="false">AF24/AF35</f>
        <v>0.00624263839811543</v>
      </c>
      <c r="AG46" s="85" t="n">
        <f aca="false">AG24/AG35</f>
        <v>0.00770712909441233</v>
      </c>
      <c r="AH46" s="85" t="n">
        <f aca="false">AH24/AH35</f>
        <v>0.00496339496215411</v>
      </c>
      <c r="AI46" s="85" t="n">
        <f aca="false">AI24/AI35</f>
        <v>0.0073727746808128</v>
      </c>
      <c r="AJ46" s="85"/>
      <c r="AK46" s="85"/>
      <c r="AL46" s="85"/>
      <c r="AM46" s="85"/>
      <c r="AN46" s="85"/>
      <c r="AO46" s="86"/>
    </row>
    <row r="47" customFormat="false" ht="15.8" hidden="false" customHeight="false" outlineLevel="0" collapsed="false"/>
    <row r="48" customFormat="false" ht="15.8" hidden="false" customHeight="false" outlineLevel="0" collapsed="false">
      <c r="B48" s="0" t="s">
        <v>79</v>
      </c>
      <c r="P48" s="0" t="s">
        <v>79</v>
      </c>
      <c r="AD48" s="0" t="s">
        <v>79</v>
      </c>
    </row>
    <row r="49" customFormat="false" ht="15.8" hidden="false" customHeight="false" outlineLevel="0" collapsed="false">
      <c r="B49" s="50" t="n">
        <v>1</v>
      </c>
      <c r="C49" s="50" t="n">
        <v>2</v>
      </c>
      <c r="D49" s="50" t="n">
        <v>3</v>
      </c>
      <c r="E49" s="50" t="n">
        <v>4</v>
      </c>
      <c r="F49" s="50" t="n">
        <v>5</v>
      </c>
      <c r="G49" s="50" t="n">
        <v>6</v>
      </c>
      <c r="H49" s="50" t="n">
        <v>7</v>
      </c>
      <c r="I49" s="50" t="n">
        <v>8</v>
      </c>
      <c r="J49" s="50" t="n">
        <v>9</v>
      </c>
      <c r="K49" s="50" t="n">
        <v>10</v>
      </c>
      <c r="L49" s="50" t="n">
        <v>11</v>
      </c>
      <c r="M49" s="50" t="n">
        <v>12</v>
      </c>
      <c r="P49" s="50" t="n">
        <v>1</v>
      </c>
      <c r="Q49" s="50" t="n">
        <v>2</v>
      </c>
      <c r="R49" s="50" t="n">
        <v>3</v>
      </c>
      <c r="S49" s="50" t="n">
        <v>4</v>
      </c>
      <c r="T49" s="50" t="n">
        <v>5</v>
      </c>
      <c r="U49" s="50" t="n">
        <v>6</v>
      </c>
      <c r="V49" s="50" t="n">
        <v>7</v>
      </c>
      <c r="W49" s="50" t="n">
        <v>8</v>
      </c>
      <c r="X49" s="50" t="n">
        <v>9</v>
      </c>
      <c r="Y49" s="50" t="n">
        <v>10</v>
      </c>
      <c r="Z49" s="50" t="n">
        <v>11</v>
      </c>
      <c r="AA49" s="50" t="n">
        <v>12</v>
      </c>
      <c r="AD49" s="50" t="n">
        <v>1</v>
      </c>
      <c r="AE49" s="50" t="n">
        <v>2</v>
      </c>
      <c r="AF49" s="50" t="n">
        <v>3</v>
      </c>
      <c r="AG49" s="50" t="n">
        <v>4</v>
      </c>
      <c r="AH49" s="50" t="n">
        <v>5</v>
      </c>
      <c r="AI49" s="50" t="n">
        <v>6</v>
      </c>
      <c r="AJ49" s="50" t="n">
        <v>7</v>
      </c>
      <c r="AK49" s="50" t="n">
        <v>8</v>
      </c>
      <c r="AL49" s="50" t="n">
        <v>9</v>
      </c>
      <c r="AM49" s="50" t="n">
        <v>10</v>
      </c>
      <c r="AN49" s="50" t="n">
        <v>11</v>
      </c>
      <c r="AO49" s="50" t="n">
        <v>12</v>
      </c>
    </row>
    <row r="50" customFormat="false" ht="15.8" hidden="false" customHeight="false" outlineLevel="0" collapsed="false">
      <c r="A50" s="50" t="s">
        <v>56</v>
      </c>
      <c r="B50" s="76"/>
      <c r="C50" s="77"/>
      <c r="D50" s="77"/>
      <c r="E50" s="77"/>
      <c r="F50" s="77"/>
      <c r="G50" s="77"/>
      <c r="H50" s="77"/>
      <c r="I50" s="77"/>
      <c r="J50" s="77"/>
      <c r="K50" s="77"/>
      <c r="L50" s="77"/>
      <c r="M50" s="39"/>
      <c r="O50" s="50" t="s">
        <v>56</v>
      </c>
      <c r="P50" s="76"/>
      <c r="Q50" s="77"/>
      <c r="R50" s="77" t="n">
        <f aca="false">R39/AVERAGE($R$39:$R$46)</f>
        <v>1.10030870494363</v>
      </c>
      <c r="S50" s="77" t="n">
        <f aca="false">S39/AVERAGE($V$39:$V$46)</f>
        <v>0.0038030072674108</v>
      </c>
      <c r="T50" s="77" t="n">
        <f aca="false">T39/AVERAGE($R$41:$R$48)</f>
        <v>0.00294469945688204</v>
      </c>
      <c r="U50" s="77" t="n">
        <f aca="false">U39/AVERAGE($R$41:$R$48)</f>
        <v>0.00444052930763481</v>
      </c>
      <c r="V50" s="77" t="n">
        <f aca="false">V39/AVERAGE($V$39:$V$46)</f>
        <v>1.03781115703787</v>
      </c>
      <c r="W50" s="77" t="n">
        <f aca="false">W39/AVERAGE($R$39:$R$46)</f>
        <v>0.00961091248572337</v>
      </c>
      <c r="X50" s="77" t="n">
        <f aca="false">X39/AVERAGE($V$41:$V$48)</f>
        <v>0.00272669033945666</v>
      </c>
      <c r="Y50" s="77" t="n">
        <f aca="false">Y39/AVERAGE($V$41:$V$48)</f>
        <v>0.00271302547435771</v>
      </c>
      <c r="Z50" s="77"/>
      <c r="AA50" s="39"/>
      <c r="AC50" s="50" t="s">
        <v>56</v>
      </c>
      <c r="AD50" s="76" t="n">
        <f aca="false">AD39/AVERAGE($AD$39:$AI$39)</f>
        <v>0.943852398350803</v>
      </c>
      <c r="AE50" s="76" t="n">
        <f aca="false">AE39/AVERAGE($AD$39:$AI$39)</f>
        <v>1.02243076400461</v>
      </c>
      <c r="AF50" s="76" t="n">
        <f aca="false">AF39/AVERAGE($AD$39:$AI$39)</f>
        <v>1.04129555227132</v>
      </c>
      <c r="AG50" s="76" t="n">
        <f aca="false">AG39/AVERAGE($AD$39:$AI$39)</f>
        <v>1.03003405689777</v>
      </c>
      <c r="AH50" s="76" t="n">
        <f aca="false">AH39/AVERAGE($AD$39:$AI$39)</f>
        <v>1.00054371769318</v>
      </c>
      <c r="AI50" s="76" t="n">
        <f aca="false">AI39/AVERAGE($AD$39:$AI$39)</f>
        <v>0.961843510782315</v>
      </c>
      <c r="AJ50" s="77" t="n">
        <f aca="false">AJ39/AVERAGE($AD$44:$AI$44)</f>
        <v>0.00921225915351844</v>
      </c>
      <c r="AK50" s="77" t="n">
        <f aca="false">AK39/AVERAGE($AD$44:$AI$44)</f>
        <v>0.00625878180133604</v>
      </c>
      <c r="AL50" s="77" t="n">
        <f aca="false">AL39/AVERAGE($AD$44:$AI$44)</f>
        <v>0.00158888438710124</v>
      </c>
      <c r="AM50" s="77" t="n">
        <f aca="false">AM39/AVERAGE($AD$44:$AI$44)</f>
        <v>0.00512610311751752</v>
      </c>
      <c r="AN50" s="77" t="n">
        <f aca="false">AN39/AVERAGE($AD$44:$AI$44)</f>
        <v>0.00917124444958292</v>
      </c>
      <c r="AO50" s="39" t="n">
        <f aca="false">AO39/AVERAGE($AD$44:$AI$44)</f>
        <v>0.00745287873512096</v>
      </c>
    </row>
    <row r="51" customFormat="false" ht="15.8" hidden="false" customHeight="false" outlineLevel="0" collapsed="false">
      <c r="A51" s="50" t="s">
        <v>58</v>
      </c>
      <c r="B51" s="80" t="n">
        <f aca="false">B40/AVERAGE($B$40:$B$45)</f>
        <v>1.02142881183141</v>
      </c>
      <c r="C51" s="81" t="n">
        <f aca="false">C40/AVERAGE($B$44:$B$49)</f>
        <v>0.00284196131953609</v>
      </c>
      <c r="D51" s="81" t="n">
        <f aca="false">D40/AVERAGE($B$44:$B$49)</f>
        <v>0.00472324276138749</v>
      </c>
      <c r="E51" s="81"/>
      <c r="F51" s="81" t="n">
        <f aca="false">F40/AVERAGE($F$40:$F$45)</f>
        <v>0.973432214180571</v>
      </c>
      <c r="G51" s="81" t="n">
        <f aca="false">G40/AVERAGE($F$44:$F$49)</f>
        <v>0.00222451985028984</v>
      </c>
      <c r="H51" s="81" t="n">
        <f aca="false">H40/AVERAGE($F$44:$F$49)</f>
        <v>0.00310292620913322</v>
      </c>
      <c r="I51" s="81"/>
      <c r="J51" s="81" t="n">
        <f aca="false">J40/AVERAGE($J$40:$J$45)</f>
        <v>0.922696263186055</v>
      </c>
      <c r="K51" s="81" t="n">
        <f aca="false">K40/AVERAGE($J$44:$J$49)</f>
        <v>0.00149864902966992</v>
      </c>
      <c r="L51" s="81" t="n">
        <f aca="false">L40/AVERAGE($J$44:$J$49)</f>
        <v>0.00374219362746139</v>
      </c>
      <c r="M51" s="44"/>
      <c r="O51" s="50" t="s">
        <v>58</v>
      </c>
      <c r="P51" s="80"/>
      <c r="Q51" s="81"/>
      <c r="R51" s="81" t="n">
        <f aca="false">R40/AVERAGE($R$39:$R$46)</f>
        <v>1.13406892589532</v>
      </c>
      <c r="S51" s="81" t="n">
        <f aca="false">S40/AVERAGE($V$39:$V$46)</f>
        <v>0.00402920871972422</v>
      </c>
      <c r="T51" s="81" t="n">
        <f aca="false">T40/AVERAGE($R$41:$R$48)</f>
        <v>0.00299625519607693</v>
      </c>
      <c r="U51" s="81" t="n">
        <f aca="false">U40/AVERAGE($R$41:$R$48)</f>
        <v>0.00428687477664324</v>
      </c>
      <c r="V51" s="81" t="n">
        <f aca="false">V40/AVERAGE($V$39:$V$46)</f>
        <v>0.96803455292243</v>
      </c>
      <c r="W51" s="81" t="n">
        <f aca="false">W40/AVERAGE($R$39:$R$46)</f>
        <v>0.0126807732815175</v>
      </c>
      <c r="X51" s="81" t="n">
        <f aca="false">X40/AVERAGE($V$41:$V$48)</f>
        <v>0.00245110533959022</v>
      </c>
      <c r="Y51" s="81" t="n">
        <f aca="false">Y40/AVERAGE($V$41:$V$48)</f>
        <v>0.00274728656324513</v>
      </c>
      <c r="Z51" s="81"/>
      <c r="AA51" s="44"/>
      <c r="AC51" s="50" t="s">
        <v>58</v>
      </c>
      <c r="AD51" s="80" t="n">
        <f aca="false">AD40/AVERAGE($AD$39:$AI$39)</f>
        <v>0.00164688534463167</v>
      </c>
      <c r="AE51" s="80" t="n">
        <f aca="false">AE40/AVERAGE($AD$39:$AI$39)</f>
        <v>0.0017833138722691</v>
      </c>
      <c r="AF51" s="80" t="n">
        <f aca="false">AF40/AVERAGE($AD$39:$AI$39)</f>
        <v>0.00177349393494555</v>
      </c>
      <c r="AG51" s="80" t="n">
        <f aca="false">AG40/AVERAGE($AD$39:$AI$39)</f>
        <v>0.00175891696442902</v>
      </c>
      <c r="AH51" s="80" t="n">
        <f aca="false">AH40/AVERAGE($AD$39:$AI$39)</f>
        <v>0.00160480137752633</v>
      </c>
      <c r="AI51" s="80" t="n">
        <f aca="false">AI40/AVERAGE($AD$39:$AI$39)</f>
        <v>0.00148879825928488</v>
      </c>
      <c r="AJ51" s="81" t="n">
        <f aca="false">AJ40/AVERAGE($AD$44:$AI$44)</f>
        <v>0.0343014013579065</v>
      </c>
      <c r="AK51" s="81" t="n">
        <f aca="false">AK40/AVERAGE($AD$44:$AI$44)</f>
        <v>0.0214766885730357</v>
      </c>
      <c r="AL51" s="81" t="n">
        <f aca="false">AL40/AVERAGE($AD$44:$AI$44)</f>
        <v>0.00408891663992844</v>
      </c>
      <c r="AM51" s="81" t="n">
        <f aca="false">AM40/AVERAGE($AD$44:$AI$44)</f>
        <v>0.0062301281240245</v>
      </c>
      <c r="AN51" s="81" t="n">
        <f aca="false">AN40/AVERAGE($AD$44:$AI$44)</f>
        <v>0.00855840086074297</v>
      </c>
      <c r="AO51" s="44" t="n">
        <f aca="false">AO40/AVERAGE($AD$44:$AI$44)</f>
        <v>0.00667321258947275</v>
      </c>
    </row>
    <row r="52" customFormat="false" ht="15.8" hidden="false" customHeight="false" outlineLevel="0" collapsed="false">
      <c r="A52" s="50" t="s">
        <v>60</v>
      </c>
      <c r="B52" s="80" t="n">
        <f aca="false">B41/AVERAGE($B$40:$B$45)</f>
        <v>1.0154253335467</v>
      </c>
      <c r="C52" s="81" t="n">
        <f aca="false">C41/AVERAGE($B$44:$B$49)</f>
        <v>0.00329480353172484</v>
      </c>
      <c r="D52" s="81"/>
      <c r="E52" s="81"/>
      <c r="F52" s="81" t="n">
        <f aca="false">F41/AVERAGE($F$40:$F$45)</f>
        <v>1.00350855192374</v>
      </c>
      <c r="G52" s="81" t="n">
        <f aca="false">G41/AVERAGE($F$44:$F$49)</f>
        <v>0.00212754422996853</v>
      </c>
      <c r="H52" s="81" t="n">
        <f aca="false">H41/AVERAGE($F$44:$F$49)</f>
        <v>0.00377822960556477</v>
      </c>
      <c r="I52" s="81"/>
      <c r="J52" s="81" t="n">
        <f aca="false">J41/AVERAGE($J$40:$J$45)</f>
        <v>1.01861035774833</v>
      </c>
      <c r="K52" s="81" t="n">
        <f aca="false">K41/AVERAGE($J$44:$J$49)</f>
        <v>0.00178298661056381</v>
      </c>
      <c r="L52" s="81" t="n">
        <f aca="false">L41/AVERAGE($J$44:$J$49)</f>
        <v>0.00339445070806903</v>
      </c>
      <c r="M52" s="44"/>
      <c r="O52" s="50" t="s">
        <v>60</v>
      </c>
      <c r="P52" s="80"/>
      <c r="Q52" s="81"/>
      <c r="R52" s="81" t="n">
        <f aca="false">R41/AVERAGE($R$39:$R$46)</f>
        <v>1.06334318489169</v>
      </c>
      <c r="S52" s="81" t="n">
        <f aca="false">S41/AVERAGE($V$39:$V$46)</f>
        <v>0.00430590027432461</v>
      </c>
      <c r="T52" s="81" t="n">
        <f aca="false">T41/AVERAGE($R$41:$R$48)</f>
        <v>0.00330119108465629</v>
      </c>
      <c r="U52" s="81" t="n">
        <f aca="false">U41/AVERAGE($R$41:$R$48)</f>
        <v>0.00490816972126677</v>
      </c>
      <c r="V52" s="81" t="n">
        <f aca="false">V41/AVERAGE($V$39:$V$46)</f>
        <v>0.919406803853645</v>
      </c>
      <c r="W52" s="81" t="n">
        <f aca="false">W41/AVERAGE($R$39:$R$46)</f>
        <v>0.00891422439928131</v>
      </c>
      <c r="X52" s="81" t="n">
        <f aca="false">X41/AVERAGE($V$41:$V$48)</f>
        <v>0.00266905657875896</v>
      </c>
      <c r="Y52" s="81" t="n">
        <f aca="false">Y41/AVERAGE($V$41:$V$48)</f>
        <v>0.00245214479794389</v>
      </c>
      <c r="Z52" s="81"/>
      <c r="AA52" s="44"/>
      <c r="AC52" s="50" t="s">
        <v>60</v>
      </c>
      <c r="AD52" s="80" t="n">
        <f aca="false">AD41/AVERAGE($AD$39:$AI$39)</f>
        <v>0.00345214127275325</v>
      </c>
      <c r="AE52" s="80" t="n">
        <f aca="false">AE41/AVERAGE($AD$39:$AI$39)</f>
        <v>0.00370719129123047</v>
      </c>
      <c r="AF52" s="80" t="n">
        <f aca="false">AF41/AVERAGE($AD$39:$AI$39)</f>
        <v>0.00334395484633479</v>
      </c>
      <c r="AG52" s="80" t="n">
        <f aca="false">AG41/AVERAGE($AD$39:$AI$39)</f>
        <v>0.0040564779543073</v>
      </c>
      <c r="AH52" s="80" t="n">
        <f aca="false">AH41/AVERAGE($AD$39:$AI$39)</f>
        <v>0.0034732390296986</v>
      </c>
      <c r="AI52" s="80" t="n">
        <f aca="false">AI41/AVERAGE($AD$39:$AI$39)</f>
        <v>0.0036757703505504</v>
      </c>
      <c r="AJ52" s="81" t="n">
        <f aca="false">AJ41/AVERAGE($AJ$41:$AO$41)</f>
        <v>0.745574224847982</v>
      </c>
      <c r="AK52" s="81" t="n">
        <f aca="false">AK41/AVERAGE($AJ$49:$AO$49)</f>
        <v>0.156994646833104</v>
      </c>
      <c r="AL52" s="81" t="n">
        <f aca="false">AL41/AVERAGE($AJ$49:$AO$49)</f>
        <v>0.145564715000352</v>
      </c>
      <c r="AM52" s="81" t="n">
        <f aca="false">AM41/AVERAGE($AJ$49:$AO$49)</f>
        <v>0.151334176693831</v>
      </c>
      <c r="AN52" s="81" t="n">
        <f aca="false">AN41/AVERAGE($AJ$49:$AO$49)</f>
        <v>0.14670654137507</v>
      </c>
      <c r="AO52" s="44" t="n">
        <f aca="false">AO41/AVERAGE($AJ$49:$AO$49)</f>
        <v>0.166368604903812</v>
      </c>
    </row>
    <row r="53" customFormat="false" ht="15.8" hidden="false" customHeight="false" outlineLevel="0" collapsed="false">
      <c r="A53" s="50" t="s">
        <v>62</v>
      </c>
      <c r="B53" s="80" t="n">
        <f aca="false">B42/AVERAGE($B$40:$B$45)</f>
        <v>0.979951559548492</v>
      </c>
      <c r="C53" s="81" t="n">
        <f aca="false">C42/AVERAGE($B$44:$B$49)</f>
        <v>0.00328737151136153</v>
      </c>
      <c r="D53" s="81" t="n">
        <f aca="false">D42/AVERAGE($B$40:$B$45)</f>
        <v>0.00308578855105377</v>
      </c>
      <c r="E53" s="81"/>
      <c r="F53" s="81" t="n">
        <f aca="false">F42/AVERAGE($F$40:$F$45)</f>
        <v>0.975510120054895</v>
      </c>
      <c r="G53" s="81" t="n">
        <f aca="false">G42/AVERAGE($F$44:$F$49)</f>
        <v>0.00264960635967478</v>
      </c>
      <c r="H53" s="81" t="n">
        <f aca="false">H42/AVERAGE($F$44:$F$49)</f>
        <v>0.00400790719852954</v>
      </c>
      <c r="I53" s="81"/>
      <c r="J53" s="81" t="n">
        <f aca="false">J42/AVERAGE($J$40:$J$45)</f>
        <v>0.988626914373002</v>
      </c>
      <c r="K53" s="81" t="n">
        <f aca="false">K42/AVERAGE($J$44:$J$49)</f>
        <v>0.00152255856718873</v>
      </c>
      <c r="L53" s="81" t="n">
        <f aca="false">L42/AVERAGE($J$44:$J$49)</f>
        <v>0.00378311724161799</v>
      </c>
      <c r="M53" s="44"/>
      <c r="O53" s="50" t="s">
        <v>62</v>
      </c>
      <c r="P53" s="80"/>
      <c r="Q53" s="81"/>
      <c r="R53" s="81" t="n">
        <f aca="false">R42/AVERAGE($R$39:$R$46)</f>
        <v>0.988686592058692</v>
      </c>
      <c r="S53" s="81" t="n">
        <f aca="false">S42/AVERAGE($V$39:$V$46)</f>
        <v>0.00452367755210129</v>
      </c>
      <c r="T53" s="81" t="n">
        <f aca="false">T42/AVERAGE($R$41:$R$48)</f>
        <v>0.00321687039986259</v>
      </c>
      <c r="U53" s="81" t="n">
        <f aca="false">U42/AVERAGE($R$41:$R$48)</f>
        <v>0.00480445712757338</v>
      </c>
      <c r="V53" s="81" t="n">
        <f aca="false">V42/AVERAGE($V$39:$V$46)</f>
        <v>0.996798000480859</v>
      </c>
      <c r="W53" s="81" t="n">
        <f aca="false">W42/AVERAGE($R$39:$R$46)</f>
        <v>0.0103245855513933</v>
      </c>
      <c r="X53" s="81" t="n">
        <f aca="false">X42/AVERAGE($V$41:$V$48)</f>
        <v>0.00275633154608587</v>
      </c>
      <c r="Y53" s="81" t="n">
        <f aca="false">Y42/AVERAGE($V$41:$V$48)</f>
        <v>0.00244654908634047</v>
      </c>
      <c r="Z53" s="81"/>
      <c r="AA53" s="44"/>
      <c r="AC53" s="50" t="s">
        <v>62</v>
      </c>
      <c r="AD53" s="80" t="n">
        <f aca="false">AD42/AVERAGE($AD$39:$AI$39)</f>
        <v>0.00148819671963767</v>
      </c>
      <c r="AE53" s="80" t="n">
        <f aca="false">AE42/AVERAGE($AD$39:$AI$39)</f>
        <v>0.00177174127345853</v>
      </c>
      <c r="AF53" s="80" t="n">
        <f aca="false">AF42/AVERAGE($AD$39:$AI$39)</f>
        <v>0.00166539838219971</v>
      </c>
      <c r="AG53" s="80" t="n">
        <f aca="false">AG42/AVERAGE($AD$39:$AI$39)</f>
        <v>0.00193147268521174</v>
      </c>
      <c r="AH53" s="80" t="n">
        <f aca="false">AH42/AVERAGE($AD$39:$AI$39)</f>
        <v>0.00172418592512019</v>
      </c>
      <c r="AI53" s="80" t="n">
        <f aca="false">AI42/AVERAGE($AD$39:$AI$39)</f>
        <v>0.00166619035922518</v>
      </c>
      <c r="AJ53" s="81" t="n">
        <f aca="false">AJ42/AVERAGE($AJ$41:$AO$41)</f>
        <v>0.00349048498781839</v>
      </c>
      <c r="AK53" s="81" t="n">
        <f aca="false">AK42/AVERAGE($AJ$49:$AO$49)</f>
        <v>0.000568621207296547</v>
      </c>
      <c r="AL53" s="81" t="n">
        <f aca="false">AL42/AVERAGE($AJ$49:$AO$49)</f>
        <v>0.000604881670023302</v>
      </c>
      <c r="AM53" s="81" t="n">
        <f aca="false">AM42/AVERAGE($AJ$49:$AO$49)</f>
        <v>0.000163080703203992</v>
      </c>
      <c r="AN53" s="81" t="n">
        <f aca="false">AN42/AVERAGE($AJ$49:$AO$49)</f>
        <v>0.000433315459070647</v>
      </c>
      <c r="AO53" s="44" t="n">
        <f aca="false">AO42/AVERAGE($AJ$49:$AO$49)</f>
        <v>0.000356958711775671</v>
      </c>
    </row>
    <row r="54" customFormat="false" ht="15.8" hidden="false" customHeight="false" outlineLevel="0" collapsed="false">
      <c r="A54" s="50" t="s">
        <v>72</v>
      </c>
      <c r="B54" s="80" t="n">
        <f aca="false">B43/AVERAGE($B$40:$B$45)</f>
        <v>0.953983007012015</v>
      </c>
      <c r="C54" s="81" t="n">
        <f aca="false">C43/AVERAGE($B$44:$B$49)</f>
        <v>0.00361249466033083</v>
      </c>
      <c r="D54" s="81" t="n">
        <f aca="false">D43/AVERAGE($B$40:$B$45)</f>
        <v>0.00332595398277694</v>
      </c>
      <c r="E54" s="81"/>
      <c r="F54" s="81" t="n">
        <f aca="false">F43/AVERAGE($F$40:$F$45)</f>
        <v>1.00083230172445</v>
      </c>
      <c r="G54" s="81" t="n">
        <f aca="false">G43/AVERAGE($F$44:$F$49)</f>
        <v>0.00269400943869758</v>
      </c>
      <c r="H54" s="81" t="n">
        <f aca="false">H43/AVERAGE($F$44:$F$49)</f>
        <v>0.00462322767661499</v>
      </c>
      <c r="I54" s="81"/>
      <c r="J54" s="81" t="n">
        <f aca="false">J43/AVERAGE($J$40:$J$45)</f>
        <v>1.0464692103702</v>
      </c>
      <c r="K54" s="81" t="n">
        <f aca="false">K43/AVERAGE($J$44:$J$49)</f>
        <v>0.00163265285383779</v>
      </c>
      <c r="L54" s="81" t="n">
        <f aca="false">L43/AVERAGE($J$44:$J$49)</f>
        <v>0.00499394156643558</v>
      </c>
      <c r="M54" s="44"/>
      <c r="O54" s="50" t="s">
        <v>72</v>
      </c>
      <c r="P54" s="80"/>
      <c r="Q54" s="81"/>
      <c r="R54" s="81" t="n">
        <f aca="false">R43/AVERAGE($R$39:$R$46)</f>
        <v>1.03031891251448</v>
      </c>
      <c r="S54" s="81" t="n">
        <f aca="false">S43/AVERAGE($V$39:$V$46)</f>
        <v>0.00363778087290036</v>
      </c>
      <c r="T54" s="81" t="n">
        <f aca="false">T43/AVERAGE($R$41:$R$48)</f>
        <v>0.00312289927366618</v>
      </c>
      <c r="U54" s="81" t="n">
        <f aca="false">U43/AVERAGE($R$41:$R$48)</f>
        <v>0.00405325417845721</v>
      </c>
      <c r="V54" s="81" t="n">
        <f aca="false">V43/AVERAGE($V$39:$V$46)</f>
        <v>0.986592666701228</v>
      </c>
      <c r="W54" s="81" t="n">
        <f aca="false">W43/AVERAGE($R$39:$R$46)</f>
        <v>0.0102557913472483</v>
      </c>
      <c r="X54" s="81" t="n">
        <f aca="false">X43/AVERAGE($V$41:$V$48)</f>
        <v>0.00253263412325295</v>
      </c>
      <c r="Y54" s="81" t="n">
        <f aca="false">Y43/AVERAGE($V$41:$V$48)</f>
        <v>0.00278249384538527</v>
      </c>
      <c r="Z54" s="81"/>
      <c r="AA54" s="44"/>
      <c r="AC54" s="50" t="s">
        <v>72</v>
      </c>
      <c r="AD54" s="80" t="n">
        <f aca="false">AD43/AVERAGE($AD$39:$AI$39)</f>
        <v>0.00235266583366286</v>
      </c>
      <c r="AE54" s="80" t="n">
        <f aca="false">AE43/AVERAGE($AD$39:$AI$39)</f>
        <v>0.00244687739305612</v>
      </c>
      <c r="AF54" s="80" t="n">
        <f aca="false">AF43/AVERAGE($AD$39:$AI$39)</f>
        <v>0.00266881134831618</v>
      </c>
      <c r="AG54" s="80" t="n">
        <f aca="false">AG43/AVERAGE($AD$39:$AI$39)</f>
        <v>0.0031154358249991</v>
      </c>
      <c r="AH54" s="80" t="n">
        <f aca="false">AH43/AVERAGE($AD$39:$AI$39)</f>
        <v>0.00252253943907699</v>
      </c>
      <c r="AI54" s="80" t="n">
        <f aca="false">AI43/AVERAGE($AD$39:$AI$39)</f>
        <v>0.0027083259642461</v>
      </c>
      <c r="AJ54" s="81" t="n">
        <f aca="false">AJ43/AVERAGE($AJ$41:$AO$41)</f>
        <v>0.00558595948973464</v>
      </c>
      <c r="AK54" s="81" t="n">
        <f aca="false">AK43/AVERAGE($AJ$49:$AO$49)</f>
        <v>0.000666838006987907</v>
      </c>
      <c r="AL54" s="81" t="n">
        <f aca="false">AL43/AVERAGE($AJ$49:$AO$49)</f>
        <v>0.000894140748273081</v>
      </c>
      <c r="AM54" s="81" t="n">
        <f aca="false">AM43/AVERAGE($AJ$49:$AO$49)</f>
        <v>0.000755514096505362</v>
      </c>
      <c r="AN54" s="81" t="n">
        <f aca="false">AN43/AVERAGE($AJ$49:$AO$49)</f>
        <v>0.000811845564832326</v>
      </c>
      <c r="AO54" s="44" t="n">
        <f aca="false">AO43/AVERAGE($AJ$49:$AO$49)</f>
        <v>0.000395834382894197</v>
      </c>
    </row>
    <row r="55" customFormat="false" ht="15.8" hidden="false" customHeight="false" outlineLevel="0" collapsed="false">
      <c r="A55" s="50" t="s">
        <v>73</v>
      </c>
      <c r="B55" s="80"/>
      <c r="C55" s="81" t="n">
        <f aca="false">C44/AVERAGE($B$44:$B$49)</f>
        <v>0.00269477288585288</v>
      </c>
      <c r="D55" s="81" t="n">
        <f aca="false">D44/AVERAGE($B$40:$B$45)</f>
        <v>0.0033380703825001</v>
      </c>
      <c r="E55" s="81"/>
      <c r="F55" s="81" t="n">
        <f aca="false">F44/AVERAGE($F$40:$F$45)</f>
        <v>1.04851058956362</v>
      </c>
      <c r="G55" s="81" t="n">
        <f aca="false">G44/AVERAGE($F$44:$F$49)</f>
        <v>0.00181639385474821</v>
      </c>
      <c r="H55" s="81" t="n">
        <f aca="false">H44/AVERAGE($F$44:$F$49)</f>
        <v>0.00438814586102775</v>
      </c>
      <c r="I55" s="81"/>
      <c r="J55" s="81" t="n">
        <f aca="false">J44/AVERAGE($J$40:$J$45)</f>
        <v>0.998968828956986</v>
      </c>
      <c r="K55" s="81" t="n">
        <f aca="false">K44/AVERAGE($J$44:$J$49)</f>
        <v>0.00146909633080037</v>
      </c>
      <c r="L55" s="81" t="n">
        <f aca="false">L44/AVERAGE($J$44:$J$49)</f>
        <v>0.00500814219347329</v>
      </c>
      <c r="M55" s="44"/>
      <c r="O55" s="50" t="s">
        <v>73</v>
      </c>
      <c r="P55" s="80"/>
      <c r="Q55" s="81"/>
      <c r="R55" s="81" t="n">
        <f aca="false">R44/AVERAGE($R$39:$R$46)</f>
        <v>0.911399702884771</v>
      </c>
      <c r="S55" s="81" t="n">
        <f aca="false">S44/AVERAGE($V$39:$V$46)</f>
        <v>0.00393618041851629</v>
      </c>
      <c r="T55" s="81" t="n">
        <f aca="false">T44/AVERAGE($R$41:$R$48)</f>
        <v>0.00285800389536217</v>
      </c>
      <c r="U55" s="81" t="n">
        <f aca="false">U44/AVERAGE($R$41:$R$48)</f>
        <v>0.00449636266324571</v>
      </c>
      <c r="V55" s="81" t="n">
        <f aca="false">V44/AVERAGE($V$39:$V$46)</f>
        <v>1.0089061600527</v>
      </c>
      <c r="W55" s="81" t="n">
        <f aca="false">W44/AVERAGE($R$39:$R$46)</f>
        <v>0.0113848292568974</v>
      </c>
      <c r="X55" s="81" t="n">
        <f aca="false">X44/AVERAGE($V$41:$V$48)</f>
        <v>0.00240699082104774</v>
      </c>
      <c r="Y55" s="81" t="n">
        <f aca="false">Y44/AVERAGE($V$41:$V$48)</f>
        <v>0.00262430698556839</v>
      </c>
      <c r="Z55" s="81"/>
      <c r="AA55" s="44"/>
      <c r="AC55" s="50" t="s">
        <v>73</v>
      </c>
      <c r="AD55" s="76" t="n">
        <f aca="false">AD44/AVERAGE($AD$44:$AI$44)</f>
        <v>1.07480100964174</v>
      </c>
      <c r="AE55" s="81" t="n">
        <f aca="false">AE44/AVERAGE($AD$44:$AI$44)</f>
        <v>0.820154536942084</v>
      </c>
      <c r="AF55" s="81" t="n">
        <f aca="false">AF44/AVERAGE($AD$44:$AI$44)</f>
        <v>0.96553061601345</v>
      </c>
      <c r="AG55" s="81" t="n">
        <f aca="false">AG44/AVERAGE($AD$44:$AI$44)</f>
        <v>0.989374248561113</v>
      </c>
      <c r="AH55" s="81" t="n">
        <f aca="false">AH44/AVERAGE($AD$44:$AI$44)</f>
        <v>1.10516999543749</v>
      </c>
      <c r="AI55" s="81" t="n">
        <f aca="false">AI44/AVERAGE($AD$44:$AI$44)</f>
        <v>1.04496959340413</v>
      </c>
      <c r="AJ55" s="81" t="n">
        <f aca="false">AJ44/AVERAGE($AJ$41:$AO$41)</f>
        <v>0.00565144061485512</v>
      </c>
      <c r="AK55" s="81" t="n">
        <f aca="false">AK44/AVERAGE($AJ$49:$AO$49)</f>
        <v>0.00168248490077653</v>
      </c>
      <c r="AL55" s="81" t="n">
        <f aca="false">AL44/AVERAGE($AJ$49:$AO$49)</f>
        <v>0.00121295222022993</v>
      </c>
      <c r="AM55" s="81" t="n">
        <f aca="false">AM44/AVERAGE($AJ$49:$AO$49)</f>
        <v>0.000480205178576301</v>
      </c>
      <c r="AN55" s="81" t="n">
        <f aca="false">AN44/AVERAGE($AJ$49:$AO$49)</f>
        <v>0.000448405358444033</v>
      </c>
      <c r="AO55" s="44" t="n">
        <f aca="false">AO44/AVERAGE($AJ$49:$AO$49)</f>
        <v>0.000310743372354043</v>
      </c>
    </row>
    <row r="56" customFormat="false" ht="15.8" hidden="false" customHeight="false" outlineLevel="0" collapsed="false">
      <c r="A56" s="50" t="s">
        <v>74</v>
      </c>
      <c r="B56" s="80" t="n">
        <f aca="false">B45/AVERAGE($B$40:$B$45)</f>
        <v>1.02921128806139</v>
      </c>
      <c r="C56" s="81" t="n">
        <f aca="false">C45/AVERAGE($B$44:$B$49)</f>
        <v>0.00283657497762154</v>
      </c>
      <c r="D56" s="81" t="n">
        <f aca="false">D45/AVERAGE($B$40:$B$45)</f>
        <v>0.0029154036733342</v>
      </c>
      <c r="E56" s="81"/>
      <c r="F56" s="81" t="n">
        <f aca="false">F45/AVERAGE($F$40:$F$45)</f>
        <v>0.998206222552716</v>
      </c>
      <c r="G56" s="81" t="n">
        <f aca="false">G45/AVERAGE($F$44:$F$49)</f>
        <v>0.0018758486462078</v>
      </c>
      <c r="H56" s="81" t="n">
        <f aca="false">H45/AVERAGE($F$44:$F$49)</f>
        <v>0.00409563544527529</v>
      </c>
      <c r="I56" s="81"/>
      <c r="J56" s="81" t="n">
        <f aca="false">J45/AVERAGE($J$40:$J$45)</f>
        <v>1.02462842536543</v>
      </c>
      <c r="K56" s="81" t="n">
        <f aca="false">K45/AVERAGE($J$44:$J$49)</f>
        <v>0.00162532745817034</v>
      </c>
      <c r="L56" s="81" t="n">
        <f aca="false">L45/AVERAGE($J$44:$J$49)</f>
        <v>0.00384547595356629</v>
      </c>
      <c r="M56" s="44"/>
      <c r="O56" s="50" t="s">
        <v>74</v>
      </c>
      <c r="P56" s="80"/>
      <c r="Q56" s="81"/>
      <c r="R56" s="81" t="n">
        <f aca="false">R45/AVERAGE($R$39:$R$46)</f>
        <v>0.863288916780578</v>
      </c>
      <c r="S56" s="81" t="n">
        <f aca="false">S45/AVERAGE($V$39:$V$46)</f>
        <v>0.00428250549980001</v>
      </c>
      <c r="T56" s="81" t="n">
        <f aca="false">T45/AVERAGE($R$41:$R$48)</f>
        <v>0.00267597469808769</v>
      </c>
      <c r="U56" s="81" t="n">
        <f aca="false">U45/AVERAGE($R$41:$R$48)</f>
        <v>0.00372779036520509</v>
      </c>
      <c r="V56" s="81" t="n">
        <f aca="false">V45/AVERAGE($V$39:$V$46)</f>
        <v>1.00249236091279</v>
      </c>
      <c r="W56" s="81" t="n">
        <f aca="false">W45/AVERAGE($R$39:$R$46)</f>
        <v>0.0142472566037423</v>
      </c>
      <c r="X56" s="81" t="n">
        <f aca="false">X45/AVERAGE($V$41:$V$48)</f>
        <v>0.00240285322517403</v>
      </c>
      <c r="Y56" s="81" t="n">
        <f aca="false">Y45/AVERAGE($V$41:$V$48)</f>
        <v>0.00220646617480236</v>
      </c>
      <c r="Z56" s="81"/>
      <c r="AA56" s="44"/>
      <c r="AC56" s="50" t="s">
        <v>74</v>
      </c>
      <c r="AD56" s="80" t="n">
        <f aca="false">AD45/AVERAGE($AD$44:$AI$44)</f>
        <v>0.00257352791018715</v>
      </c>
      <c r="AE56" s="81" t="n">
        <f aca="false">AE45/AVERAGE($AD$44:$AI$44)</f>
        <v>0.00129225727690185</v>
      </c>
      <c r="AF56" s="81" t="n">
        <f aca="false">AF45/AVERAGE($AD$44:$AI$44)</f>
        <v>0.00783377130068541</v>
      </c>
      <c r="AG56" s="81" t="n">
        <f aca="false">AG45/AVERAGE($AD$44:$AI$44)</f>
        <v>0.00189465954228478</v>
      </c>
      <c r="AH56" s="81" t="n">
        <f aca="false">AH45/AVERAGE($AD$44:$AI$44)</f>
        <v>0.00539098240047168</v>
      </c>
      <c r="AI56" s="81" t="n">
        <f aca="false">AI45/AVERAGE($AD$44:$AI$44)</f>
        <v>0.00665383734661124</v>
      </c>
      <c r="AJ56" s="81" t="n">
        <f aca="false">AJ45/AVERAGE($AJ$41:$AO$41)</f>
        <v>0.00459765686324781</v>
      </c>
      <c r="AK56" s="81" t="n">
        <f aca="false">AK45/AVERAGE($AJ$49:$AO$49)</f>
        <v>0.00102438342982197</v>
      </c>
      <c r="AL56" s="81" t="n">
        <f aca="false">AL45/AVERAGE($AJ$49:$AO$49)</f>
        <v>0.000477326968973747</v>
      </c>
      <c r="AM56" s="81" t="n">
        <f aca="false">AM45/AVERAGE($AJ$49:$AO$49)</f>
        <v>0.000594334015716833</v>
      </c>
      <c r="AN56" s="81" t="n">
        <f aca="false">AN45/AVERAGE($AJ$49:$AO$49)</f>
        <v>0.00184759812244083</v>
      </c>
      <c r="AO56" s="44" t="n">
        <f aca="false">AO45/AVERAGE($AJ$49:$AO$49)</f>
        <v>0.000560169512165421</v>
      </c>
    </row>
    <row r="57" customFormat="false" ht="15.8" hidden="false" customHeight="false" outlineLevel="0" collapsed="false">
      <c r="A57" s="50" t="s">
        <v>75</v>
      </c>
      <c r="B57" s="84"/>
      <c r="C57" s="85"/>
      <c r="D57" s="85"/>
      <c r="E57" s="85"/>
      <c r="F57" s="85"/>
      <c r="G57" s="85"/>
      <c r="H57" s="85"/>
      <c r="I57" s="85"/>
      <c r="J57" s="85"/>
      <c r="K57" s="85"/>
      <c r="L57" s="85"/>
      <c r="M57" s="86"/>
      <c r="O57" s="50" t="s">
        <v>75</v>
      </c>
      <c r="P57" s="84"/>
      <c r="Q57" s="85"/>
      <c r="R57" s="85" t="n">
        <f aca="false">R46/AVERAGE($R$39:$R$46)</f>
        <v>0.908585060030847</v>
      </c>
      <c r="S57" s="85" t="n">
        <f aca="false">S46/AVERAGE($V$39:$V$46)</f>
        <v>0.00404941547671251</v>
      </c>
      <c r="T57" s="85" t="n">
        <f aca="false">T46/AVERAGE($R$41:$R$48)</f>
        <v>0.00257526984944893</v>
      </c>
      <c r="U57" s="85" t="n">
        <f aca="false">U46/AVERAGE($R$41:$R$48)</f>
        <v>0.00472938176565425</v>
      </c>
      <c r="V57" s="85" t="n">
        <f aca="false">V46/AVERAGE($V$39:$V$46)</f>
        <v>1.07995829803848</v>
      </c>
      <c r="W57" s="85" t="n">
        <f aca="false">W46/AVERAGE($R$39:$R$46)</f>
        <v>0.0106882282979964</v>
      </c>
      <c r="X57" s="85" t="n">
        <f aca="false">X46/AVERAGE($V$41:$V$48)</f>
        <v>0.00243303859728027</v>
      </c>
      <c r="Y57" s="85" t="n">
        <f aca="false">Y46/AVERAGE($V$41:$V$48)</f>
        <v>0.0023291146041539</v>
      </c>
      <c r="Z57" s="85"/>
      <c r="AA57" s="86"/>
      <c r="AC57" s="50" t="s">
        <v>75</v>
      </c>
      <c r="AD57" s="84" t="n">
        <f aca="false">AD46/AVERAGE($AD$44:$AI$44)</f>
        <v>0.00275266091432026</v>
      </c>
      <c r="AE57" s="85" t="n">
        <f aca="false">AE46/AVERAGE($AD$44:$AI$44)</f>
        <v>0.00405882368084857</v>
      </c>
      <c r="AF57" s="85" t="n">
        <f aca="false">AF46/AVERAGE($AD$44:$AI$44)</f>
        <v>0.00469472654627648</v>
      </c>
      <c r="AG57" s="85" t="n">
        <f aca="false">AG46/AVERAGE($AD$44:$AI$44)</f>
        <v>0.00579608512420654</v>
      </c>
      <c r="AH57" s="85" t="n">
        <f aca="false">AH46/AVERAGE($AD$44:$AI$44)</f>
        <v>0.00373268169681499</v>
      </c>
      <c r="AI57" s="85" t="n">
        <f aca="false">AI46/AVERAGE($AD$44:$AI$44)</f>
        <v>0.00554463654729325</v>
      </c>
      <c r="AJ57" s="85"/>
      <c r="AK57" s="85"/>
      <c r="AL57" s="85"/>
      <c r="AM57" s="85"/>
      <c r="AN57" s="85"/>
      <c r="AO57" s="86"/>
    </row>
  </sheetData>
  <mergeCells count="3">
    <mergeCell ref="A1:M1"/>
    <mergeCell ref="O1:AA1"/>
    <mergeCell ref="AC1:AO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70"/>
  <sheetViews>
    <sheetView showFormulas="false" showGridLines="true" showRowColHeaders="true" showZeros="true" rightToLeft="false" tabSelected="false" showOutlineSymbols="true" defaultGridColor="true" view="normal" topLeftCell="A1" colorId="64" zoomScale="95" zoomScaleNormal="95" zoomScalePageLayoutView="100" workbookViewId="0">
      <selection pane="topLeft" activeCell="A1" activeCellId="0" sqref="A1"/>
    </sheetView>
  </sheetViews>
  <sheetFormatPr defaultColWidth="8.5625" defaultRowHeight="15.8" zeroHeight="false" outlineLevelRow="0" outlineLevelCol="0"/>
  <cols>
    <col collapsed="false" customWidth="true" hidden="false" outlineLevel="0" max="1" min="1" style="0" width="4.28"/>
    <col collapsed="false" customWidth="true" hidden="false" outlineLevel="0" max="7" min="7" style="0" width="12.42"/>
  </cols>
  <sheetData>
    <row r="1" customFormat="false" ht="15.8" hidden="false" customHeight="false" outlineLevel="0" collapsed="false">
      <c r="B1" s="49" t="s">
        <v>335</v>
      </c>
    </row>
    <row r="2" customFormat="false" ht="15.8" hidden="false" customHeight="false" outlineLevel="0" collapsed="false">
      <c r="B2" s="49" t="s">
        <v>336</v>
      </c>
    </row>
    <row r="3" customFormat="false" ht="15.8" hidden="false" customHeight="false" outlineLevel="0" collapsed="false">
      <c r="B3" s="0" t="s">
        <v>65</v>
      </c>
    </row>
    <row r="4" customFormat="false" ht="15.8" hidden="false" customHeight="false" outlineLevel="0" collapsed="false">
      <c r="B4" s="50" t="n">
        <v>1</v>
      </c>
      <c r="C4" s="50" t="n">
        <v>2</v>
      </c>
      <c r="D4" s="50" t="n">
        <v>3</v>
      </c>
      <c r="E4" s="50" t="n">
        <v>4</v>
      </c>
      <c r="F4" s="50" t="n">
        <v>5</v>
      </c>
      <c r="G4" s="50" t="n">
        <v>6</v>
      </c>
      <c r="H4" s="50" t="n">
        <v>7</v>
      </c>
      <c r="I4" s="50" t="n">
        <v>8</v>
      </c>
      <c r="J4" s="50" t="n">
        <v>9</v>
      </c>
      <c r="K4" s="50" t="n">
        <v>10</v>
      </c>
      <c r="L4" s="50" t="n">
        <v>11</v>
      </c>
      <c r="M4" s="50" t="n">
        <v>12</v>
      </c>
    </row>
    <row r="5" customFormat="false" ht="15.8" hidden="false" customHeight="false" outlineLevel="0" collapsed="false">
      <c r="A5" s="50" t="s">
        <v>56</v>
      </c>
      <c r="B5" s="76" t="s">
        <v>337</v>
      </c>
      <c r="C5" s="77" t="s">
        <v>338</v>
      </c>
      <c r="D5" s="77" t="s">
        <v>339</v>
      </c>
      <c r="E5" s="77" t="s">
        <v>55</v>
      </c>
      <c r="F5" s="77" t="s">
        <v>55</v>
      </c>
      <c r="G5" s="77" t="s">
        <v>340</v>
      </c>
      <c r="H5" s="77" t="s">
        <v>341</v>
      </c>
      <c r="I5" s="77" t="s">
        <v>342</v>
      </c>
      <c r="J5" s="77" t="s">
        <v>55</v>
      </c>
      <c r="K5" s="77" t="s">
        <v>343</v>
      </c>
      <c r="L5" s="77" t="s">
        <v>344</v>
      </c>
      <c r="M5" s="39" t="s">
        <v>345</v>
      </c>
    </row>
    <row r="6" customFormat="false" ht="15.8" hidden="false" customHeight="false" outlineLevel="0" collapsed="false">
      <c r="A6" s="50" t="s">
        <v>58</v>
      </c>
      <c r="B6" s="80" t="s">
        <v>337</v>
      </c>
      <c r="C6" s="81" t="s">
        <v>338</v>
      </c>
      <c r="D6" s="81" t="s">
        <v>339</v>
      </c>
      <c r="E6" s="81" t="s">
        <v>55</v>
      </c>
      <c r="F6" s="81" t="s">
        <v>55</v>
      </c>
      <c r="G6" s="81" t="s">
        <v>340</v>
      </c>
      <c r="H6" s="81" t="s">
        <v>341</v>
      </c>
      <c r="I6" s="81" t="s">
        <v>342</v>
      </c>
      <c r="J6" s="81" t="s">
        <v>55</v>
      </c>
      <c r="K6" s="81" t="s">
        <v>343</v>
      </c>
      <c r="L6" s="81" t="s">
        <v>344</v>
      </c>
      <c r="M6" s="44" t="s">
        <v>345</v>
      </c>
    </row>
    <row r="7" customFormat="false" ht="15.8" hidden="false" customHeight="false" outlineLevel="0" collapsed="false">
      <c r="A7" s="50" t="s">
        <v>60</v>
      </c>
      <c r="B7" s="80" t="s">
        <v>337</v>
      </c>
      <c r="C7" s="81" t="s">
        <v>338</v>
      </c>
      <c r="D7" s="81" t="s">
        <v>339</v>
      </c>
      <c r="E7" s="81" t="s">
        <v>55</v>
      </c>
      <c r="F7" s="81" t="s">
        <v>55</v>
      </c>
      <c r="G7" s="81" t="s">
        <v>340</v>
      </c>
      <c r="H7" s="81" t="s">
        <v>341</v>
      </c>
      <c r="I7" s="81" t="s">
        <v>342</v>
      </c>
      <c r="J7" s="81" t="s">
        <v>55</v>
      </c>
      <c r="K7" s="81" t="s">
        <v>343</v>
      </c>
      <c r="L7" s="81" t="s">
        <v>344</v>
      </c>
      <c r="M7" s="44" t="s">
        <v>345</v>
      </c>
    </row>
    <row r="8" customFormat="false" ht="15.8" hidden="false" customHeight="false" outlineLevel="0" collapsed="false">
      <c r="A8" s="50" t="s">
        <v>62</v>
      </c>
      <c r="B8" s="80" t="s">
        <v>337</v>
      </c>
      <c r="C8" s="81" t="s">
        <v>338</v>
      </c>
      <c r="D8" s="81" t="s">
        <v>339</v>
      </c>
      <c r="E8" s="81" t="s">
        <v>55</v>
      </c>
      <c r="F8" s="81" t="s">
        <v>55</v>
      </c>
      <c r="G8" s="81" t="s">
        <v>340</v>
      </c>
      <c r="H8" s="81" t="s">
        <v>341</v>
      </c>
      <c r="I8" s="81" t="s">
        <v>342</v>
      </c>
      <c r="J8" s="81" t="s">
        <v>55</v>
      </c>
      <c r="K8" s="81" t="s">
        <v>343</v>
      </c>
      <c r="L8" s="81" t="s">
        <v>344</v>
      </c>
      <c r="M8" s="44" t="s">
        <v>345</v>
      </c>
    </row>
    <row r="9" customFormat="false" ht="15.8" hidden="false" customHeight="false" outlineLevel="0" collapsed="false">
      <c r="A9" s="50" t="s">
        <v>72</v>
      </c>
      <c r="B9" s="80" t="s">
        <v>337</v>
      </c>
      <c r="C9" s="81" t="s">
        <v>338</v>
      </c>
      <c r="D9" s="81" t="s">
        <v>339</v>
      </c>
      <c r="E9" s="81" t="s">
        <v>55</v>
      </c>
      <c r="F9" s="81" t="s">
        <v>55</v>
      </c>
      <c r="G9" s="81" t="s">
        <v>340</v>
      </c>
      <c r="H9" s="81" t="s">
        <v>341</v>
      </c>
      <c r="I9" s="81" t="s">
        <v>342</v>
      </c>
      <c r="J9" s="81" t="s">
        <v>55</v>
      </c>
      <c r="K9" s="81" t="s">
        <v>343</v>
      </c>
      <c r="L9" s="81" t="s">
        <v>344</v>
      </c>
      <c r="M9" s="44" t="s">
        <v>345</v>
      </c>
    </row>
    <row r="10" customFormat="false" ht="15.8" hidden="false" customHeight="false" outlineLevel="0" collapsed="false">
      <c r="A10" s="50" t="s">
        <v>73</v>
      </c>
      <c r="B10" s="80" t="s">
        <v>337</v>
      </c>
      <c r="C10" s="81" t="s">
        <v>338</v>
      </c>
      <c r="D10" s="81" t="s">
        <v>339</v>
      </c>
      <c r="E10" s="81" t="s">
        <v>55</v>
      </c>
      <c r="F10" s="81" t="s">
        <v>55</v>
      </c>
      <c r="G10" s="81" t="s">
        <v>340</v>
      </c>
      <c r="H10" s="81" t="s">
        <v>341</v>
      </c>
      <c r="I10" s="81" t="s">
        <v>342</v>
      </c>
      <c r="J10" s="81" t="s">
        <v>55</v>
      </c>
      <c r="K10" s="81" t="s">
        <v>343</v>
      </c>
      <c r="L10" s="81" t="s">
        <v>344</v>
      </c>
      <c r="M10" s="44" t="s">
        <v>345</v>
      </c>
    </row>
    <row r="11" customFormat="false" ht="15.8" hidden="false" customHeight="false" outlineLevel="0" collapsed="false">
      <c r="A11" s="50" t="s">
        <v>74</v>
      </c>
      <c r="B11" s="80" t="s">
        <v>337</v>
      </c>
      <c r="C11" s="81" t="s">
        <v>338</v>
      </c>
      <c r="D11" s="81" t="s">
        <v>339</v>
      </c>
      <c r="E11" s="81" t="s">
        <v>55</v>
      </c>
      <c r="F11" s="81" t="s">
        <v>55</v>
      </c>
      <c r="G11" s="81" t="s">
        <v>340</v>
      </c>
      <c r="H11" s="81" t="s">
        <v>341</v>
      </c>
      <c r="I11" s="81" t="s">
        <v>342</v>
      </c>
      <c r="J11" s="81" t="s">
        <v>55</v>
      </c>
      <c r="K11" s="81" t="s">
        <v>343</v>
      </c>
      <c r="L11" s="81" t="s">
        <v>344</v>
      </c>
      <c r="M11" s="44" t="s">
        <v>345</v>
      </c>
    </row>
    <row r="12" customFormat="false" ht="15.8" hidden="false" customHeight="false" outlineLevel="0" collapsed="false">
      <c r="A12" s="50" t="s">
        <v>75</v>
      </c>
      <c r="B12" s="84" t="s">
        <v>337</v>
      </c>
      <c r="C12" s="85" t="s">
        <v>338</v>
      </c>
      <c r="D12" s="85" t="s">
        <v>339</v>
      </c>
      <c r="E12" s="85" t="s">
        <v>55</v>
      </c>
      <c r="F12" s="85" t="s">
        <v>55</v>
      </c>
      <c r="G12" s="85" t="s">
        <v>340</v>
      </c>
      <c r="H12" s="85" t="s">
        <v>341</v>
      </c>
      <c r="I12" s="85" t="s">
        <v>342</v>
      </c>
      <c r="J12" s="85" t="s">
        <v>55</v>
      </c>
      <c r="K12" s="85" t="s">
        <v>343</v>
      </c>
      <c r="L12" s="85" t="s">
        <v>344</v>
      </c>
      <c r="M12" s="86" t="s">
        <v>345</v>
      </c>
    </row>
    <row r="14" customFormat="false" ht="15.8" hidden="false" customHeight="false" outlineLevel="0" collapsed="false">
      <c r="B14" s="0" t="s">
        <v>76</v>
      </c>
    </row>
    <row r="15" customFormat="false" ht="15.8" hidden="false" customHeight="false" outlineLevel="0" collapsed="false">
      <c r="B15" s="50" t="n">
        <v>1</v>
      </c>
      <c r="C15" s="50" t="n">
        <v>2</v>
      </c>
      <c r="D15" s="50" t="n">
        <v>3</v>
      </c>
      <c r="E15" s="50" t="n">
        <v>4</v>
      </c>
      <c r="F15" s="50" t="n">
        <v>5</v>
      </c>
      <c r="G15" s="50" t="n">
        <v>6</v>
      </c>
      <c r="H15" s="50" t="n">
        <v>7</v>
      </c>
      <c r="I15" s="50" t="n">
        <v>8</v>
      </c>
      <c r="J15" s="50" t="n">
        <v>9</v>
      </c>
      <c r="K15" s="50" t="n">
        <v>10</v>
      </c>
      <c r="L15" s="50" t="n">
        <v>11</v>
      </c>
      <c r="M15" s="50" t="n">
        <v>12</v>
      </c>
    </row>
    <row r="16" customFormat="false" ht="15.8" hidden="false" customHeight="false" outlineLevel="0" collapsed="false">
      <c r="A16" s="50" t="s">
        <v>56</v>
      </c>
      <c r="B16" s="76" t="n">
        <v>224899</v>
      </c>
      <c r="C16" s="77" t="n">
        <v>178549</v>
      </c>
      <c r="D16" s="77" t="n">
        <v>273854</v>
      </c>
      <c r="E16" s="77" t="n">
        <v>512</v>
      </c>
      <c r="F16" s="77" t="n">
        <v>170</v>
      </c>
      <c r="G16" s="77" t="n">
        <v>592</v>
      </c>
      <c r="H16" s="77" t="n">
        <v>408</v>
      </c>
      <c r="I16" s="77" t="n">
        <v>587</v>
      </c>
      <c r="J16" s="77" t="n">
        <v>35</v>
      </c>
      <c r="K16" s="77" t="n">
        <v>970</v>
      </c>
      <c r="L16" s="77" t="n">
        <v>395</v>
      </c>
      <c r="M16" s="39" t="n">
        <v>904</v>
      </c>
    </row>
    <row r="17" customFormat="false" ht="15.8" hidden="false" customHeight="false" outlineLevel="0" collapsed="false">
      <c r="A17" s="50" t="s">
        <v>58</v>
      </c>
      <c r="B17" s="80" t="n">
        <v>229810</v>
      </c>
      <c r="C17" s="81" t="n">
        <v>193110</v>
      </c>
      <c r="D17" s="81" t="n">
        <v>215969</v>
      </c>
      <c r="E17" s="81" t="n">
        <v>636</v>
      </c>
      <c r="F17" s="81" t="n">
        <v>210</v>
      </c>
      <c r="G17" s="81" t="n">
        <v>795</v>
      </c>
      <c r="H17" s="81" t="n">
        <v>424</v>
      </c>
      <c r="I17" s="81" t="n">
        <v>638</v>
      </c>
      <c r="J17" s="81" t="n">
        <v>34</v>
      </c>
      <c r="K17" s="81" t="n">
        <v>561</v>
      </c>
      <c r="L17" s="81" t="n">
        <v>451</v>
      </c>
      <c r="M17" s="44" t="n">
        <v>762</v>
      </c>
    </row>
    <row r="18" customFormat="false" ht="15.8" hidden="false" customHeight="false" outlineLevel="0" collapsed="false">
      <c r="A18" s="50" t="s">
        <v>60</v>
      </c>
      <c r="B18" s="80" t="n">
        <v>216626</v>
      </c>
      <c r="C18" s="81" t="n">
        <v>177679</v>
      </c>
      <c r="D18" s="81" t="n">
        <v>298071</v>
      </c>
      <c r="E18" s="81" t="n">
        <v>752</v>
      </c>
      <c r="F18" s="81" t="n">
        <v>251</v>
      </c>
      <c r="G18" s="81" t="n">
        <v>727</v>
      </c>
      <c r="H18" s="81" t="n">
        <v>332</v>
      </c>
      <c r="I18" s="81" t="n">
        <v>474</v>
      </c>
      <c r="J18" s="81" t="n">
        <v>34</v>
      </c>
      <c r="K18" s="81" t="n">
        <v>673</v>
      </c>
      <c r="L18" s="81" t="n">
        <v>517</v>
      </c>
      <c r="M18" s="44" t="n">
        <v>380</v>
      </c>
    </row>
    <row r="19" customFormat="false" ht="15.8" hidden="false" customHeight="false" outlineLevel="0" collapsed="false">
      <c r="A19" s="50" t="s">
        <v>62</v>
      </c>
      <c r="B19" s="80" t="n">
        <v>221630</v>
      </c>
      <c r="C19" s="81" t="n">
        <v>168469</v>
      </c>
      <c r="D19" s="81" t="n">
        <v>289359</v>
      </c>
      <c r="E19" s="81" t="n">
        <v>751</v>
      </c>
      <c r="F19" s="81" t="n">
        <v>264</v>
      </c>
      <c r="G19" s="81" t="n">
        <v>607</v>
      </c>
      <c r="H19" s="81" t="n">
        <v>342</v>
      </c>
      <c r="I19" s="81" t="n">
        <v>546</v>
      </c>
      <c r="J19" s="81" t="n">
        <v>34</v>
      </c>
      <c r="K19" s="81" t="n">
        <v>663</v>
      </c>
      <c r="L19" s="81" t="n">
        <v>604</v>
      </c>
      <c r="M19" s="44" t="n">
        <v>1068</v>
      </c>
    </row>
    <row r="20" customFormat="false" ht="15.8" hidden="false" customHeight="false" outlineLevel="0" collapsed="false">
      <c r="A20" s="50" t="s">
        <v>72</v>
      </c>
      <c r="B20" s="80" t="n">
        <v>221430</v>
      </c>
      <c r="C20" s="81" t="n">
        <v>158050</v>
      </c>
      <c r="D20" s="81" t="n">
        <v>321299</v>
      </c>
      <c r="E20" s="81" t="n">
        <v>790</v>
      </c>
      <c r="F20" s="81" t="n">
        <v>275</v>
      </c>
      <c r="G20" s="81" t="n">
        <v>683</v>
      </c>
      <c r="H20" s="81" t="n">
        <v>373</v>
      </c>
      <c r="I20" s="81" t="n">
        <v>165</v>
      </c>
      <c r="J20" s="81" t="n">
        <v>35</v>
      </c>
      <c r="K20" s="81" t="n">
        <v>624</v>
      </c>
      <c r="L20" s="81" t="n">
        <v>594</v>
      </c>
      <c r="M20" s="44" t="n">
        <v>844</v>
      </c>
    </row>
    <row r="21" customFormat="false" ht="15.8" hidden="false" customHeight="false" outlineLevel="0" collapsed="false">
      <c r="A21" s="50" t="s">
        <v>73</v>
      </c>
      <c r="B21" s="80" t="n">
        <v>200558</v>
      </c>
      <c r="C21" s="81" t="n">
        <v>145891</v>
      </c>
      <c r="D21" s="81" t="n">
        <v>303652</v>
      </c>
      <c r="E21" s="81" t="n">
        <v>767</v>
      </c>
      <c r="F21" s="81" t="n">
        <v>250</v>
      </c>
      <c r="G21" s="81" t="n">
        <v>592</v>
      </c>
      <c r="H21" s="81" t="n">
        <v>400</v>
      </c>
      <c r="I21" s="81" t="n">
        <v>512</v>
      </c>
      <c r="J21" s="81" t="n">
        <v>35</v>
      </c>
      <c r="K21" s="81" t="n">
        <v>537</v>
      </c>
      <c r="L21" s="81" t="n">
        <v>491</v>
      </c>
      <c r="M21" s="44" t="n">
        <v>928</v>
      </c>
    </row>
    <row r="22" customFormat="false" ht="15.8" hidden="false" customHeight="false" outlineLevel="0" collapsed="false">
      <c r="A22" s="50" t="s">
        <v>74</v>
      </c>
      <c r="B22" s="80" t="n">
        <v>201116</v>
      </c>
      <c r="C22" s="81" t="n">
        <v>286949</v>
      </c>
      <c r="D22" s="81" t="n">
        <v>299670</v>
      </c>
      <c r="E22" s="81" t="n">
        <v>716</v>
      </c>
      <c r="F22" s="81" t="n">
        <v>235</v>
      </c>
      <c r="G22" s="81" t="n">
        <v>543</v>
      </c>
      <c r="H22" s="81" t="n">
        <v>327</v>
      </c>
      <c r="I22" s="81" t="n">
        <v>563</v>
      </c>
      <c r="J22" s="81" t="n">
        <v>36</v>
      </c>
      <c r="K22" s="81" t="n">
        <v>647</v>
      </c>
      <c r="L22" s="81" t="n">
        <v>204</v>
      </c>
      <c r="M22" s="44" t="n">
        <v>705</v>
      </c>
    </row>
    <row r="23" customFormat="false" ht="15.8" hidden="false" customHeight="false" outlineLevel="0" collapsed="false">
      <c r="A23" s="50" t="s">
        <v>75</v>
      </c>
      <c r="B23" s="84" t="n">
        <v>216871</v>
      </c>
      <c r="C23" s="85" t="n">
        <v>224385</v>
      </c>
      <c r="D23" s="85" t="n">
        <v>272145</v>
      </c>
      <c r="E23" s="85" t="n">
        <v>560</v>
      </c>
      <c r="F23" s="85" t="n">
        <v>178</v>
      </c>
      <c r="G23" s="85" t="n">
        <v>829</v>
      </c>
      <c r="H23" s="85" t="n">
        <v>294</v>
      </c>
      <c r="I23" s="85" t="n">
        <v>664</v>
      </c>
      <c r="J23" s="85" t="n">
        <v>27</v>
      </c>
      <c r="K23" s="85" t="n">
        <v>675</v>
      </c>
      <c r="L23" s="85" t="n">
        <v>554</v>
      </c>
      <c r="M23" s="86" t="n">
        <v>431</v>
      </c>
    </row>
    <row r="25" customFormat="false" ht="15.8" hidden="false" customHeight="false" outlineLevel="0" collapsed="false">
      <c r="B25" s="0" t="s">
        <v>77</v>
      </c>
    </row>
    <row r="26" customFormat="false" ht="15.8" hidden="false" customHeight="false" outlineLevel="0" collapsed="false">
      <c r="B26" s="50" t="n">
        <v>1</v>
      </c>
      <c r="C26" s="50" t="n">
        <v>2</v>
      </c>
      <c r="D26" s="50" t="n">
        <v>3</v>
      </c>
      <c r="E26" s="50" t="n">
        <v>4</v>
      </c>
      <c r="F26" s="50" t="n">
        <v>5</v>
      </c>
      <c r="G26" s="50" t="n">
        <v>6</v>
      </c>
      <c r="H26" s="50" t="n">
        <v>7</v>
      </c>
      <c r="I26" s="50" t="n">
        <v>8</v>
      </c>
      <c r="J26" s="50" t="n">
        <v>9</v>
      </c>
      <c r="K26" s="50" t="n">
        <v>10</v>
      </c>
      <c r="L26" s="50" t="n">
        <v>11</v>
      </c>
      <c r="M26" s="50" t="n">
        <v>12</v>
      </c>
    </row>
    <row r="27" customFormat="false" ht="15.8" hidden="false" customHeight="false" outlineLevel="0" collapsed="false">
      <c r="A27" s="50" t="s">
        <v>56</v>
      </c>
      <c r="B27" s="76" t="n">
        <v>67296</v>
      </c>
      <c r="C27" s="77" t="n">
        <v>54366</v>
      </c>
      <c r="D27" s="77" t="n">
        <v>82845</v>
      </c>
      <c r="E27" s="77" t="n">
        <v>246</v>
      </c>
      <c r="F27" s="77" t="n">
        <v>353</v>
      </c>
      <c r="G27" s="77" t="n">
        <v>114006</v>
      </c>
      <c r="H27" s="77" t="n">
        <v>99764</v>
      </c>
      <c r="I27" s="77" t="n">
        <v>90749</v>
      </c>
      <c r="J27" s="77" t="n">
        <v>472</v>
      </c>
      <c r="K27" s="77" t="n">
        <v>123813</v>
      </c>
      <c r="L27" s="77" t="n">
        <v>47903</v>
      </c>
      <c r="M27" s="39" t="n">
        <v>116727</v>
      </c>
    </row>
    <row r="28" customFormat="false" ht="15.8" hidden="false" customHeight="false" outlineLevel="0" collapsed="false">
      <c r="A28" s="50" t="s">
        <v>58</v>
      </c>
      <c r="B28" s="80" t="n">
        <v>66533</v>
      </c>
      <c r="C28" s="81" t="n">
        <v>56721</v>
      </c>
      <c r="D28" s="81" t="n">
        <v>56742</v>
      </c>
      <c r="E28" s="81" t="n">
        <v>1508</v>
      </c>
      <c r="F28" s="81" t="n">
        <v>486</v>
      </c>
      <c r="G28" s="81" t="n">
        <v>147729</v>
      </c>
      <c r="H28" s="81" t="n">
        <v>92875</v>
      </c>
      <c r="I28" s="81" t="n">
        <v>114556</v>
      </c>
      <c r="J28" s="81" t="n">
        <v>550</v>
      </c>
      <c r="K28" s="81" t="n">
        <v>70283</v>
      </c>
      <c r="L28" s="81" t="n">
        <v>55984</v>
      </c>
      <c r="M28" s="44" t="n">
        <v>101233</v>
      </c>
    </row>
    <row r="29" customFormat="false" ht="15.8" hidden="false" customHeight="false" outlineLevel="0" collapsed="false">
      <c r="A29" s="50" t="s">
        <v>60</v>
      </c>
      <c r="B29" s="80" t="n">
        <v>63790</v>
      </c>
      <c r="C29" s="81" t="n">
        <v>54921</v>
      </c>
      <c r="D29" s="81" t="n">
        <v>79123</v>
      </c>
      <c r="E29" s="81" t="n">
        <v>2912</v>
      </c>
      <c r="F29" s="81" t="n">
        <v>761</v>
      </c>
      <c r="G29" s="81" t="n">
        <v>146530</v>
      </c>
      <c r="H29" s="81" t="n">
        <v>79603</v>
      </c>
      <c r="I29" s="81" t="n">
        <v>84682</v>
      </c>
      <c r="J29" s="81" t="n">
        <v>575</v>
      </c>
      <c r="K29" s="81" t="n">
        <v>89479</v>
      </c>
      <c r="L29" s="81" t="n">
        <v>62939</v>
      </c>
      <c r="M29" s="44" t="n">
        <v>49108</v>
      </c>
    </row>
    <row r="30" customFormat="false" ht="15.8" hidden="false" customHeight="false" outlineLevel="0" collapsed="false">
      <c r="A30" s="50" t="s">
        <v>62</v>
      </c>
      <c r="B30" s="80" t="n">
        <v>63730</v>
      </c>
      <c r="C30" s="81" t="n">
        <v>53133</v>
      </c>
      <c r="D30" s="81" t="n">
        <v>80564</v>
      </c>
      <c r="E30" s="81" t="n">
        <v>396</v>
      </c>
      <c r="F30" s="81" t="n">
        <v>2772</v>
      </c>
      <c r="G30" s="81" t="n">
        <v>120728</v>
      </c>
      <c r="H30" s="81" t="n">
        <v>82342</v>
      </c>
      <c r="I30" s="81" t="n">
        <v>99768</v>
      </c>
      <c r="J30" s="81" t="n">
        <v>565</v>
      </c>
      <c r="K30" s="81" t="n">
        <v>92704</v>
      </c>
      <c r="L30" s="81" t="n">
        <v>78057</v>
      </c>
      <c r="M30" s="44" t="n">
        <v>131590</v>
      </c>
    </row>
    <row r="31" customFormat="false" ht="15.8" hidden="false" customHeight="false" outlineLevel="0" collapsed="false">
      <c r="A31" s="50" t="s">
        <v>72</v>
      </c>
      <c r="B31" s="80" t="n">
        <v>60753</v>
      </c>
      <c r="C31" s="81" t="n">
        <v>45427</v>
      </c>
      <c r="D31" s="81" t="n">
        <v>88976</v>
      </c>
      <c r="E31" s="81" t="n">
        <v>419</v>
      </c>
      <c r="F31" s="81" t="n">
        <v>486</v>
      </c>
      <c r="G31" s="81" t="n">
        <v>128907</v>
      </c>
      <c r="H31" s="81" t="n">
        <v>77979</v>
      </c>
      <c r="I31" s="81" t="n">
        <v>32997</v>
      </c>
      <c r="J31" s="81" t="n">
        <v>518</v>
      </c>
      <c r="K31" s="81" t="n">
        <v>82380</v>
      </c>
      <c r="L31" s="81" t="n">
        <v>74138</v>
      </c>
      <c r="M31" s="44" t="n">
        <v>99587</v>
      </c>
    </row>
    <row r="32" customFormat="false" ht="15.8" hidden="false" customHeight="false" outlineLevel="0" collapsed="false">
      <c r="A32" s="50" t="s">
        <v>73</v>
      </c>
      <c r="B32" s="80" t="n">
        <v>57610</v>
      </c>
      <c r="C32" s="81" t="n">
        <v>40915</v>
      </c>
      <c r="D32" s="81" t="n">
        <v>80639</v>
      </c>
      <c r="E32" s="81" t="n">
        <v>405</v>
      </c>
      <c r="F32" s="81" t="n">
        <v>667</v>
      </c>
      <c r="G32" s="81" t="n">
        <v>106771</v>
      </c>
      <c r="H32" s="81" t="n">
        <v>93518</v>
      </c>
      <c r="I32" s="81" t="n">
        <v>83509</v>
      </c>
      <c r="J32" s="81" t="n">
        <v>533</v>
      </c>
      <c r="K32" s="81" t="n">
        <v>66214</v>
      </c>
      <c r="L32" s="81" t="n">
        <v>57224</v>
      </c>
      <c r="M32" s="44" t="n">
        <v>113302</v>
      </c>
    </row>
    <row r="33" customFormat="false" ht="15.8" hidden="false" customHeight="false" outlineLevel="0" collapsed="false">
      <c r="A33" s="50" t="s">
        <v>74</v>
      </c>
      <c r="B33" s="80" t="n">
        <v>54946</v>
      </c>
      <c r="C33" s="81" t="n">
        <v>77910</v>
      </c>
      <c r="D33" s="81" t="n">
        <v>79172</v>
      </c>
      <c r="E33" s="81" t="n">
        <v>10666</v>
      </c>
      <c r="F33" s="81" t="n">
        <v>424</v>
      </c>
      <c r="G33" s="81" t="n">
        <v>94231</v>
      </c>
      <c r="H33" s="81" t="n">
        <v>69884</v>
      </c>
      <c r="I33" s="81" t="n">
        <v>92214</v>
      </c>
      <c r="J33" s="81" t="n">
        <v>1178</v>
      </c>
      <c r="K33" s="81" t="n">
        <v>87381</v>
      </c>
      <c r="L33" s="81" t="n">
        <v>24742</v>
      </c>
      <c r="M33" s="44" t="n">
        <v>91379</v>
      </c>
    </row>
    <row r="34" customFormat="false" ht="15.8" hidden="false" customHeight="false" outlineLevel="0" collapsed="false">
      <c r="A34" s="50" t="s">
        <v>75</v>
      </c>
      <c r="B34" s="84" t="n">
        <v>57737</v>
      </c>
      <c r="C34" s="85" t="n">
        <v>63251</v>
      </c>
      <c r="D34" s="85" t="n">
        <v>70280</v>
      </c>
      <c r="E34" s="85" t="n">
        <v>266</v>
      </c>
      <c r="F34" s="85" t="n">
        <v>396</v>
      </c>
      <c r="G34" s="85" t="n">
        <v>153124</v>
      </c>
      <c r="H34" s="85" t="n">
        <v>70389</v>
      </c>
      <c r="I34" s="85" t="n">
        <v>117165</v>
      </c>
      <c r="J34" s="85" t="n">
        <v>468</v>
      </c>
      <c r="K34" s="85" t="n">
        <v>85453</v>
      </c>
      <c r="L34" s="85" t="n">
        <v>72261</v>
      </c>
      <c r="M34" s="86" t="n">
        <v>47024</v>
      </c>
    </row>
    <row r="36" customFormat="false" ht="15.8" hidden="false" customHeight="false" outlineLevel="0" collapsed="false">
      <c r="B36" s="0" t="s">
        <v>228</v>
      </c>
    </row>
    <row r="37" customFormat="false" ht="15.8" hidden="false" customHeight="false" outlineLevel="0" collapsed="false">
      <c r="B37" s="50" t="n">
        <v>1</v>
      </c>
      <c r="C37" s="50" t="n">
        <v>2</v>
      </c>
      <c r="D37" s="50" t="n">
        <v>3</v>
      </c>
      <c r="E37" s="50" t="n">
        <v>4</v>
      </c>
      <c r="F37" s="50" t="n">
        <v>5</v>
      </c>
      <c r="G37" s="50" t="n">
        <v>6</v>
      </c>
      <c r="H37" s="50" t="n">
        <v>7</v>
      </c>
      <c r="I37" s="50" t="n">
        <v>8</v>
      </c>
      <c r="J37" s="50" t="n">
        <v>9</v>
      </c>
      <c r="K37" s="50" t="n">
        <v>10</v>
      </c>
      <c r="L37" s="50" t="n">
        <v>11</v>
      </c>
      <c r="M37" s="50" t="n">
        <v>12</v>
      </c>
    </row>
    <row r="38" customFormat="false" ht="15.8" hidden="false" customHeight="false" outlineLevel="0" collapsed="false">
      <c r="A38" s="50" t="s">
        <v>56</v>
      </c>
      <c r="B38" s="76" t="n">
        <f aca="false">B16/B27</f>
        <v>3.34193711364717</v>
      </c>
      <c r="C38" s="77" t="n">
        <f aca="false">C16/C27</f>
        <v>3.28420336239562</v>
      </c>
      <c r="D38" s="77" t="n">
        <f aca="false">D16/D27</f>
        <v>3.3056189269117</v>
      </c>
      <c r="E38" s="77"/>
      <c r="F38" s="77"/>
      <c r="G38" s="77" t="n">
        <f aca="false">G16/G27</f>
        <v>0.00519270915565847</v>
      </c>
      <c r="H38" s="77" t="n">
        <f aca="false">H16/H27</f>
        <v>0.00408965157772343</v>
      </c>
      <c r="I38" s="77" t="n">
        <f aca="false">I16/I27</f>
        <v>0.00646839083626266</v>
      </c>
      <c r="J38" s="77"/>
      <c r="K38" s="77" t="n">
        <f aca="false">K16/K27</f>
        <v>0.00783439541889786</v>
      </c>
      <c r="L38" s="77" t="n">
        <f aca="false">L16/L27</f>
        <v>0.00824583011502411</v>
      </c>
      <c r="M38" s="39" t="n">
        <f aca="false">M16/M27</f>
        <v>0.00774456638138563</v>
      </c>
    </row>
    <row r="39" customFormat="false" ht="15.8" hidden="false" customHeight="false" outlineLevel="0" collapsed="false">
      <c r="A39" s="50" t="s">
        <v>58</v>
      </c>
      <c r="B39" s="80" t="n">
        <f aca="false">B17/B28</f>
        <v>3.45407542121955</v>
      </c>
      <c r="C39" s="81" t="n">
        <f aca="false">C17/C28</f>
        <v>3.40455915798382</v>
      </c>
      <c r="D39" s="81" t="n">
        <f aca="false">D17/D28</f>
        <v>3.80615769623912</v>
      </c>
      <c r="E39" s="81"/>
      <c r="F39" s="81"/>
      <c r="G39" s="81" t="n">
        <f aca="false">G17/G28</f>
        <v>0.00538147553967061</v>
      </c>
      <c r="H39" s="81" t="n">
        <f aca="false">H17/H28</f>
        <v>0.00456527590847914</v>
      </c>
      <c r="I39" s="81" t="n">
        <f aca="false">I17/I28</f>
        <v>0.00556932853800761</v>
      </c>
      <c r="J39" s="81"/>
      <c r="K39" s="81" t="n">
        <f aca="false">K17/K28</f>
        <v>0.00798201556564176</v>
      </c>
      <c r="L39" s="81" t="n">
        <f aca="false">L17/L28</f>
        <v>0.00805587310660189</v>
      </c>
      <c r="M39" s="44" t="n">
        <f aca="false">M17/M28</f>
        <v>0.00752718975037784</v>
      </c>
    </row>
    <row r="40" customFormat="false" ht="15.8" hidden="false" customHeight="false" outlineLevel="0" collapsed="false">
      <c r="A40" s="50" t="s">
        <v>60</v>
      </c>
      <c r="B40" s="80" t="n">
        <f aca="false">B18/B29</f>
        <v>3.39592412603856</v>
      </c>
      <c r="C40" s="81" t="n">
        <f aca="false">C18/C29</f>
        <v>3.23517415924692</v>
      </c>
      <c r="D40" s="81" t="n">
        <f aca="false">D18/D29</f>
        <v>3.767185268506</v>
      </c>
      <c r="E40" s="81"/>
      <c r="F40" s="81"/>
      <c r="G40" s="81" t="n">
        <f aca="false">G18/G29</f>
        <v>0.00496144134306968</v>
      </c>
      <c r="H40" s="81" t="n">
        <f aca="false">H18/H29</f>
        <v>0.00417069708428074</v>
      </c>
      <c r="I40" s="81" t="n">
        <f aca="false">I18/I29</f>
        <v>0.00559741149240689</v>
      </c>
      <c r="J40" s="81"/>
      <c r="K40" s="81" t="n">
        <f aca="false">K18/K29</f>
        <v>0.0075213178511159</v>
      </c>
      <c r="L40" s="81" t="n">
        <f aca="false">L18/L29</f>
        <v>0.0082143027375713</v>
      </c>
      <c r="M40" s="44" t="n">
        <f aca="false">M18/M29</f>
        <v>0.00773804675409302</v>
      </c>
    </row>
    <row r="41" customFormat="false" ht="15.8" hidden="false" customHeight="false" outlineLevel="0" collapsed="false">
      <c r="A41" s="50" t="s">
        <v>62</v>
      </c>
      <c r="B41" s="80" t="n">
        <f aca="false">B19/B30</f>
        <v>3.47764004393535</v>
      </c>
      <c r="C41" s="81" t="n">
        <f aca="false">C19/C30</f>
        <v>3.17070370579489</v>
      </c>
      <c r="D41" s="81" t="n">
        <f aca="false">D19/D30</f>
        <v>3.59166625291694</v>
      </c>
      <c r="E41" s="81"/>
      <c r="F41" s="81"/>
      <c r="G41" s="81" t="n">
        <f aca="false">G19/G30</f>
        <v>0.00502783115764363</v>
      </c>
      <c r="H41" s="81" t="n">
        <f aca="false">H19/H30</f>
        <v>0.00415340895290374</v>
      </c>
      <c r="I41" s="81" t="n">
        <f aca="false">I19/I30</f>
        <v>0.00547269665624248</v>
      </c>
      <c r="J41" s="81"/>
      <c r="K41" s="81" t="n">
        <f aca="false">K19/K30</f>
        <v>0.00715179496030376</v>
      </c>
      <c r="L41" s="81" t="n">
        <f aca="false">L19/L30</f>
        <v>0.00773793509870992</v>
      </c>
      <c r="M41" s="44" t="n">
        <f aca="false">M19/M30</f>
        <v>0.00811611824606733</v>
      </c>
    </row>
    <row r="42" customFormat="false" ht="15.8" hidden="false" customHeight="false" outlineLevel="0" collapsed="false">
      <c r="A42" s="50" t="s">
        <v>72</v>
      </c>
      <c r="B42" s="80" t="n">
        <f aca="false">B20/B31</f>
        <v>3.64475828354155</v>
      </c>
      <c r="C42" s="81" t="n">
        <f aca="false">C20/C31</f>
        <v>3.47920840029058</v>
      </c>
      <c r="D42" s="81" t="n">
        <f aca="false">D20/D31</f>
        <v>3.61107489660133</v>
      </c>
      <c r="E42" s="81"/>
      <c r="F42" s="81"/>
      <c r="G42" s="81" t="n">
        <f aca="false">G20/G31</f>
        <v>0.00529839341540801</v>
      </c>
      <c r="H42" s="81" t="n">
        <f aca="false">H20/H31</f>
        <v>0.00478333910411778</v>
      </c>
      <c r="I42" s="81" t="n">
        <f aca="false">I20/I31</f>
        <v>0.00500045458678062</v>
      </c>
      <c r="J42" s="81"/>
      <c r="K42" s="81" t="n">
        <f aca="false">K20/K31</f>
        <v>0.00757465404224326</v>
      </c>
      <c r="L42" s="81" t="n">
        <f aca="false">L20/L31</f>
        <v>0.00801208557015296</v>
      </c>
      <c r="M42" s="44" t="n">
        <f aca="false">M20/M31</f>
        <v>0.00847500175725747</v>
      </c>
    </row>
    <row r="43" customFormat="false" ht="15.8" hidden="false" customHeight="false" outlineLevel="0" collapsed="false">
      <c r="A43" s="50" t="s">
        <v>73</v>
      </c>
      <c r="B43" s="80" t="n">
        <f aca="false">B21/B32</f>
        <v>3.48130532893595</v>
      </c>
      <c r="C43" s="81" t="n">
        <f aca="false">C21/C32</f>
        <v>3.56570939753147</v>
      </c>
      <c r="D43" s="81" t="n">
        <f aca="false">D21/D32</f>
        <v>3.76557248973822</v>
      </c>
      <c r="E43" s="81"/>
      <c r="F43" s="81"/>
      <c r="G43" s="81" t="n">
        <f aca="false">G21/G32</f>
        <v>0.00554457671090465</v>
      </c>
      <c r="H43" s="81" t="n">
        <f aca="false">H21/H32</f>
        <v>0.0042772514382258</v>
      </c>
      <c r="I43" s="81" t="n">
        <f aca="false">I21/I32</f>
        <v>0.00613107569244034</v>
      </c>
      <c r="J43" s="81"/>
      <c r="K43" s="81"/>
      <c r="L43" s="81" t="n">
        <f aca="false">L21/L32</f>
        <v>0.00858031595134908</v>
      </c>
      <c r="M43" s="44" t="n">
        <f aca="false">M21/M32</f>
        <v>0.00819049972639495</v>
      </c>
    </row>
    <row r="44" customFormat="false" ht="15.8" hidden="false" customHeight="false" outlineLevel="0" collapsed="false">
      <c r="A44" s="50" t="s">
        <v>74</v>
      </c>
      <c r="B44" s="80" t="n">
        <f aca="false">B22/B33</f>
        <v>3.66024824373021</v>
      </c>
      <c r="C44" s="81" t="n">
        <f aca="false">C22/C33</f>
        <v>3.68308304453857</v>
      </c>
      <c r="D44" s="81" t="n">
        <f aca="false">D22/D33</f>
        <v>3.78505027029758</v>
      </c>
      <c r="E44" s="81"/>
      <c r="F44" s="81"/>
      <c r="G44" s="81" t="n">
        <f aca="false">G22/G33</f>
        <v>0.00576243486750645</v>
      </c>
      <c r="H44" s="81" t="n">
        <f aca="false">H22/H33</f>
        <v>0.00467918264552687</v>
      </c>
      <c r="I44" s="81" t="n">
        <f aca="false">I22/I33</f>
        <v>0.00610536361073156</v>
      </c>
      <c r="J44" s="81"/>
      <c r="K44" s="81" t="n">
        <f aca="false">K22/K33</f>
        <v>0.00740435563795333</v>
      </c>
      <c r="L44" s="81" t="n">
        <f aca="false">L22/L33</f>
        <v>0.00824508932180099</v>
      </c>
      <c r="M44" s="44" t="n">
        <f aca="false">M22/M33</f>
        <v>0.00771512054191882</v>
      </c>
    </row>
    <row r="45" customFormat="false" ht="15.8" hidden="false" customHeight="false" outlineLevel="0" collapsed="false">
      <c r="A45" s="50" t="s">
        <v>75</v>
      </c>
      <c r="B45" s="84" t="n">
        <f aca="false">B23/B34</f>
        <v>3.75618754005231</v>
      </c>
      <c r="C45" s="85" t="n">
        <f aca="false">C23/C34</f>
        <v>3.54753284533051</v>
      </c>
      <c r="D45" s="85" t="n">
        <f aca="false">D23/D34</f>
        <v>3.87229652817302</v>
      </c>
      <c r="E45" s="85"/>
      <c r="F45" s="85"/>
      <c r="G45" s="85" t="n">
        <f aca="false">G23/G34</f>
        <v>0.00541391290718633</v>
      </c>
      <c r="H45" s="85" t="n">
        <f aca="false">H23/H34</f>
        <v>0.00417678898691557</v>
      </c>
      <c r="I45" s="85" t="n">
        <f aca="false">I23/I34</f>
        <v>0.00566722143984978</v>
      </c>
      <c r="J45" s="85"/>
      <c r="K45" s="85" t="n">
        <f aca="false">K23/K34</f>
        <v>0.00789907902589728</v>
      </c>
      <c r="L45" s="85" t="n">
        <f aca="false">L23/L34</f>
        <v>0.00766665282794315</v>
      </c>
      <c r="M45" s="86" t="n">
        <f aca="false">M23/M34</f>
        <v>0.00916553249404559</v>
      </c>
    </row>
    <row r="47" customFormat="false" ht="15.8" hidden="false" customHeight="false" outlineLevel="0" collapsed="false">
      <c r="B47" s="0" t="s">
        <v>79</v>
      </c>
      <c r="P47" s="0" t="s">
        <v>80</v>
      </c>
      <c r="Q47" s="0" t="s">
        <v>346</v>
      </c>
    </row>
    <row r="48" customFormat="false" ht="15.8" hidden="false" customHeight="false" outlineLevel="0" collapsed="false">
      <c r="B48" s="50" t="n">
        <v>1</v>
      </c>
      <c r="C48" s="50" t="n">
        <v>2</v>
      </c>
      <c r="D48" s="50" t="n">
        <v>3</v>
      </c>
      <c r="E48" s="50" t="n">
        <v>4</v>
      </c>
      <c r="F48" s="50" t="n">
        <v>5</v>
      </c>
      <c r="G48" s="50" t="n">
        <v>6</v>
      </c>
      <c r="H48" s="50" t="n">
        <v>7</v>
      </c>
      <c r="I48" s="50" t="n">
        <v>8</v>
      </c>
      <c r="J48" s="50" t="n">
        <v>9</v>
      </c>
      <c r="K48" s="50" t="n">
        <v>10</v>
      </c>
      <c r="L48" s="50" t="n">
        <v>11</v>
      </c>
      <c r="M48" s="50" t="n">
        <v>12</v>
      </c>
      <c r="O48" s="0" t="s">
        <v>254</v>
      </c>
      <c r="P48" s="0" t="n">
        <f aca="false">AVERAGE(G60:G67)</f>
        <v>1</v>
      </c>
      <c r="Q48" s="0" t="n">
        <f aca="false">AVERAGE(K60:K67)</f>
        <v>1</v>
      </c>
    </row>
    <row r="49" customFormat="false" ht="15.8" hidden="false" customHeight="false" outlineLevel="0" collapsed="false">
      <c r="A49" s="50" t="s">
        <v>56</v>
      </c>
      <c r="B49" s="76"/>
      <c r="C49" s="77"/>
      <c r="D49" s="77"/>
      <c r="E49" s="77"/>
      <c r="F49" s="77"/>
      <c r="G49" s="77" t="n">
        <f aca="false">G38/AVERAGE(B$38:B$45)</f>
        <v>0.00147247842010631</v>
      </c>
      <c r="H49" s="77" t="n">
        <f aca="false">H38/AVERAGE(C$38:C$45)</f>
        <v>0.00119536004902241</v>
      </c>
      <c r="I49" s="77" t="n">
        <f aca="false">I38/AVERAGE(D$38:D$45)</f>
        <v>0.00175386507620421</v>
      </c>
      <c r="J49" s="77"/>
      <c r="K49" s="77" t="n">
        <f aca="false">K38/AVERAGE(B$38:B$45)</f>
        <v>0.00222157217804817</v>
      </c>
      <c r="L49" s="77" t="n">
        <f aca="false">L38/AVERAGE(C$38:C$45)</f>
        <v>0.00241016519456471</v>
      </c>
      <c r="M49" s="39" t="n">
        <f aca="false">M38/AVERAGE(D$38:D$45)</f>
        <v>0.00209989236125155</v>
      </c>
      <c r="O49" s="0" t="s">
        <v>347</v>
      </c>
      <c r="P49" s="0" t="n">
        <f aca="false">AVERAGE(H60:H67)</f>
        <v>0.844683756960729</v>
      </c>
      <c r="Q49" s="0" t="n">
        <f aca="false">AVERAGE(L60:L67)</f>
        <v>1.09441430634025</v>
      </c>
    </row>
    <row r="50" customFormat="false" ht="15.8" hidden="false" customHeight="false" outlineLevel="0" collapsed="false">
      <c r="A50" s="50" t="s">
        <v>58</v>
      </c>
      <c r="B50" s="80"/>
      <c r="C50" s="81"/>
      <c r="D50" s="81"/>
      <c r="E50" s="81"/>
      <c r="F50" s="81"/>
      <c r="G50" s="81" t="n">
        <f aca="false">G39/AVERAGE(B$38:B$45)</f>
        <v>0.00152600624509464</v>
      </c>
      <c r="H50" s="81" t="n">
        <f aca="false">H39/AVERAGE(C$38:C$45)</f>
        <v>0.00133437979496489</v>
      </c>
      <c r="I50" s="81" t="n">
        <f aca="false">I39/AVERAGE(D$38:D$45)</f>
        <v>0.00151008976853395</v>
      </c>
      <c r="J50" s="81"/>
      <c r="K50" s="81" t="n">
        <f aca="false">K39/AVERAGE(B$38:B$45)</f>
        <v>0.00226343230807615</v>
      </c>
      <c r="L50" s="81" t="n">
        <f aca="false">L39/AVERAGE(C$38:C$45)</f>
        <v>0.00235464285614924</v>
      </c>
      <c r="M50" s="44" t="n">
        <f aca="false">M39/AVERAGE(D$38:D$45)</f>
        <v>0.00204095200171573</v>
      </c>
      <c r="O50" s="0" t="s">
        <v>348</v>
      </c>
      <c r="P50" s="0" t="n">
        <f aca="false">AVERAGE(I60:I67)</f>
        <v>1.03319333932675</v>
      </c>
      <c r="Q50" s="0" t="n">
        <f aca="false">AVERAGE(M60:M67)</f>
        <v>1.0138928616525</v>
      </c>
    </row>
    <row r="51" customFormat="false" ht="15.8" hidden="false" customHeight="false" outlineLevel="0" collapsed="false">
      <c r="A51" s="50" t="s">
        <v>60</v>
      </c>
      <c r="B51" s="80"/>
      <c r="C51" s="81"/>
      <c r="D51" s="81"/>
      <c r="E51" s="81"/>
      <c r="F51" s="81"/>
      <c r="G51" s="81" t="n">
        <f aca="false">G40/AVERAGE(B$38:B$45)</f>
        <v>0.00140689861328599</v>
      </c>
      <c r="H51" s="81" t="n">
        <f aca="false">H40/AVERAGE(C$38:C$45)</f>
        <v>0.00121904875669108</v>
      </c>
      <c r="I51" s="81" t="n">
        <f aca="false">I40/AVERAGE(D$38:D$45)</f>
        <v>0.00151770429186816</v>
      </c>
      <c r="J51" s="81"/>
      <c r="K51" s="81" t="n">
        <f aca="false">K40/AVERAGE(B$38:B$45)</f>
        <v>0.00213279386434732</v>
      </c>
      <c r="L51" s="81" t="n">
        <f aca="false">L40/AVERAGE(C$38:C$45)</f>
        <v>0.00240095008986904</v>
      </c>
      <c r="M51" s="44" t="n">
        <f aca="false">M40/AVERAGE(D$38:D$45)</f>
        <v>0.00209812460371991</v>
      </c>
    </row>
    <row r="52" customFormat="false" ht="15.8" hidden="false" customHeight="false" outlineLevel="0" collapsed="false">
      <c r="A52" s="50" t="s">
        <v>62</v>
      </c>
      <c r="B52" s="80"/>
      <c r="C52" s="81"/>
      <c r="D52" s="81"/>
      <c r="E52" s="81"/>
      <c r="F52" s="81"/>
      <c r="G52" s="81" t="n">
        <f aca="false">G41/AVERAGE(B$38:B$45)</f>
        <v>0.00142572454139877</v>
      </c>
      <c r="H52" s="81" t="n">
        <f aca="false">H41/AVERAGE(C$38:C$45)</f>
        <v>0.00121399562657044</v>
      </c>
      <c r="I52" s="81" t="n">
        <f aca="false">I41/AVERAGE(D$38:D$45)</f>
        <v>0.00148388861789759</v>
      </c>
      <c r="J52" s="81"/>
      <c r="K52" s="81" t="n">
        <f aca="false">K41/AVERAGE(B$38:B$45)</f>
        <v>0.00202800954730864</v>
      </c>
      <c r="L52" s="81" t="n">
        <f aca="false">L41/AVERAGE(C$38:C$45)</f>
        <v>0.00226171308316564</v>
      </c>
      <c r="M52" s="44" t="n">
        <f aca="false">M41/AVERAGE(D$38:D$45)</f>
        <v>0.00220063640346534</v>
      </c>
    </row>
    <row r="53" customFormat="false" ht="15.8" hidden="false" customHeight="false" outlineLevel="0" collapsed="false">
      <c r="A53" s="50" t="s">
        <v>72</v>
      </c>
      <c r="B53" s="80"/>
      <c r="C53" s="81"/>
      <c r="D53" s="81"/>
      <c r="E53" s="81"/>
      <c r="F53" s="81"/>
      <c r="G53" s="81" t="n">
        <f aca="false">G42/AVERAGE(B$38:B$45)</f>
        <v>0.00150244693695585</v>
      </c>
      <c r="H53" s="81" t="n">
        <f aca="false">H42/AVERAGE(C$38:C$45)</f>
        <v>0.00139811726190424</v>
      </c>
      <c r="I53" s="81" t="n">
        <f aca="false">I42/AVERAGE(D$38:D$45)</f>
        <v>0.00135584303529298</v>
      </c>
      <c r="J53" s="81"/>
      <c r="K53" s="81" t="n">
        <f aca="false">K42/AVERAGE(B$38:B$45)</f>
        <v>0.00214791822199792</v>
      </c>
      <c r="L53" s="81" t="n">
        <f aca="false">L42/AVERAGE(C$38:C$45)</f>
        <v>0.00234184424220343</v>
      </c>
      <c r="M53" s="44" t="n">
        <f aca="false">M42/AVERAGE(D$38:D$45)</f>
        <v>0.00229794549820545</v>
      </c>
      <c r="P53" s="0" t="s">
        <v>80</v>
      </c>
      <c r="Q53" s="0" t="s">
        <v>346</v>
      </c>
    </row>
    <row r="54" customFormat="false" ht="15.8" hidden="false" customHeight="false" outlineLevel="0" collapsed="false">
      <c r="A54" s="50" t="s">
        <v>73</v>
      </c>
      <c r="B54" s="80"/>
      <c r="C54" s="81"/>
      <c r="D54" s="81"/>
      <c r="E54" s="81"/>
      <c r="F54" s="81"/>
      <c r="G54" s="81" t="n">
        <f aca="false">G43/AVERAGE(B$38:B$45)</f>
        <v>0.00157225627523054</v>
      </c>
      <c r="H54" s="81" t="n">
        <f aca="false">H43/AVERAGE(C$38:C$45)</f>
        <v>0.00125019341909926</v>
      </c>
      <c r="I54" s="81" t="n">
        <f aca="false">I43/AVERAGE(D$38:D$45)</f>
        <v>0.00166240411390302</v>
      </c>
      <c r="J54" s="81"/>
      <c r="K54" s="81"/>
      <c r="L54" s="81" t="n">
        <f aca="false">L43/AVERAGE(C$38:C$45)</f>
        <v>0.00250793171528365</v>
      </c>
      <c r="M54" s="44" t="n">
        <f aca="false">M43/AVERAGE(D$38:D$45)</f>
        <v>0.00222080449224743</v>
      </c>
      <c r="O54" s="0" t="s">
        <v>254</v>
      </c>
      <c r="P54" s="0" t="n">
        <f aca="false">STDEV(G60:G67)</f>
        <v>0.0496707673649758</v>
      </c>
      <c r="Q54" s="0" t="n">
        <f aca="false">STDEV(K60:K67)</f>
        <v>0.039068509106064</v>
      </c>
    </row>
    <row r="55" customFormat="false" ht="15.8" hidden="false" customHeight="false" outlineLevel="0" collapsed="false">
      <c r="A55" s="50" t="s">
        <v>74</v>
      </c>
      <c r="B55" s="80"/>
      <c r="C55" s="81"/>
      <c r="D55" s="81"/>
      <c r="E55" s="81"/>
      <c r="F55" s="81"/>
      <c r="G55" s="81" t="n">
        <f aca="false">G44/AVERAGE(B$38:B$45)</f>
        <v>0.00163403355268325</v>
      </c>
      <c r="H55" s="81" t="n">
        <f aca="false">H44/AVERAGE(C$38:C$45)</f>
        <v>0.00136767347786028</v>
      </c>
      <c r="I55" s="81" t="n">
        <f aca="false">I44/AVERAGE(D$38:D$45)</f>
        <v>0.00165543243836778</v>
      </c>
      <c r="J55" s="81"/>
      <c r="K55" s="81" t="n">
        <f aca="false">K44/AVERAGE(B$38:B$45)</f>
        <v>0.00209962729759246</v>
      </c>
      <c r="L55" s="81" t="n">
        <f aca="false">L44/AVERAGE(C$38:C$45)</f>
        <v>0.00240994866887623</v>
      </c>
      <c r="M55" s="44" t="n">
        <f aca="false">M44/AVERAGE(D$38:D$45)</f>
        <v>0.00209190829986941</v>
      </c>
      <c r="O55" s="0" t="s">
        <v>347</v>
      </c>
      <c r="P55" s="0" t="n">
        <f aca="false">STDEV(H60:H67)</f>
        <v>0.0525363979099923</v>
      </c>
      <c r="Q55" s="0" t="n">
        <f aca="false">STDEV(L60:L67)</f>
        <v>0.0400555331345347</v>
      </c>
    </row>
    <row r="56" customFormat="false" ht="15.8" hidden="false" customHeight="false" outlineLevel="0" collapsed="false">
      <c r="A56" s="50" t="s">
        <v>75</v>
      </c>
      <c r="B56" s="84"/>
      <c r="C56" s="85"/>
      <c r="D56" s="85"/>
      <c r="E56" s="85"/>
      <c r="F56" s="85"/>
      <c r="G56" s="85" t="n">
        <f aca="false">G45/AVERAGE(B$38:B$45)</f>
        <v>0.00153520439624083</v>
      </c>
      <c r="H56" s="85" t="n">
        <f aca="false">H45/AVERAGE(C$38:C$45)</f>
        <v>0.0012208293526401</v>
      </c>
      <c r="I56" s="85" t="n">
        <f aca="false">I45/AVERAGE(D$38:D$45)</f>
        <v>0.00153663283714179</v>
      </c>
      <c r="J56" s="85"/>
      <c r="K56" s="85" t="n">
        <f aca="false">K45/AVERAGE(B$38:B$45)</f>
        <v>0.00223991428283128</v>
      </c>
      <c r="L56" s="85" t="n">
        <f aca="false">L45/AVERAGE(C$38:C$45)</f>
        <v>0.00224087806163415</v>
      </c>
      <c r="M56" s="86" t="n">
        <f aca="false">M45/AVERAGE(D$38:D$45)</f>
        <v>0.0024851787334807</v>
      </c>
      <c r="O56" s="0" t="s">
        <v>348</v>
      </c>
      <c r="P56" s="0" t="n">
        <f aca="false">STDEV(I60:I67)</f>
        <v>0.0828530481283899</v>
      </c>
      <c r="Q56" s="0" t="n">
        <f aca="false">STDEV(M60:M67)</f>
        <v>0.0673068154454993</v>
      </c>
    </row>
    <row r="58" customFormat="false" ht="15.8" hidden="false" customHeight="false" outlineLevel="0" collapsed="false">
      <c r="B58" s="0" t="s">
        <v>349</v>
      </c>
    </row>
    <row r="59" customFormat="false" ht="15.8" hidden="false" customHeight="false" outlineLevel="0" collapsed="false">
      <c r="B59" s="50" t="n">
        <v>1</v>
      </c>
      <c r="C59" s="50" t="n">
        <v>2</v>
      </c>
      <c r="D59" s="50" t="n">
        <v>3</v>
      </c>
      <c r="E59" s="50" t="n">
        <v>4</v>
      </c>
      <c r="F59" s="50" t="n">
        <v>5</v>
      </c>
      <c r="G59" s="50" t="n">
        <v>6</v>
      </c>
      <c r="H59" s="50" t="n">
        <v>7</v>
      </c>
      <c r="I59" s="50" t="n">
        <v>8</v>
      </c>
      <c r="J59" s="50" t="n">
        <v>9</v>
      </c>
      <c r="K59" s="50" t="n">
        <v>10</v>
      </c>
      <c r="L59" s="50" t="n">
        <v>11</v>
      </c>
      <c r="M59" s="50" t="n">
        <v>12</v>
      </c>
    </row>
    <row r="60" customFormat="false" ht="15.8" hidden="false" customHeight="false" outlineLevel="0" collapsed="false">
      <c r="A60" s="50" t="s">
        <v>56</v>
      </c>
      <c r="B60" s="76"/>
      <c r="C60" s="77"/>
      <c r="D60" s="77"/>
      <c r="E60" s="77"/>
      <c r="F60" s="77"/>
      <c r="G60" s="77" t="n">
        <f aca="false">G49/AVERAGE($G$49:$G$56)</f>
        <v>0.975551103717235</v>
      </c>
      <c r="H60" s="77" t="n">
        <f aca="false">H49/AVERAGE($G$49:$G$56)</f>
        <v>0.791953755817421</v>
      </c>
      <c r="I60" s="77" t="n">
        <f aca="false">I49/AVERAGE($G$49:$G$56)</f>
        <v>1.16197628943084</v>
      </c>
      <c r="J60" s="77"/>
      <c r="K60" s="77" t="n">
        <f aca="false">K49/AVERAGE($K$49:$K$56)</f>
        <v>1.02760392232602</v>
      </c>
      <c r="L60" s="77" t="n">
        <f aca="false">L49/AVERAGE($K$49:$K$56)</f>
        <v>1.11483895588048</v>
      </c>
      <c r="M60" s="39" t="n">
        <f aca="false">M49/AVERAGE($K$49:$K$56)</f>
        <v>0.971320062524545</v>
      </c>
    </row>
    <row r="61" customFormat="false" ht="15.8" hidden="false" customHeight="false" outlineLevel="0" collapsed="false">
      <c r="A61" s="50" t="s">
        <v>58</v>
      </c>
      <c r="B61" s="80"/>
      <c r="C61" s="81"/>
      <c r="D61" s="81"/>
      <c r="E61" s="81"/>
      <c r="F61" s="81"/>
      <c r="G61" s="81" t="n">
        <f aca="false">G50/AVERAGE($G$49:$G$56)</f>
        <v>1.01101452921394</v>
      </c>
      <c r="H61" s="81" t="n">
        <f aca="false">H50/AVERAGE($G$49:$G$56)</f>
        <v>0.884057561714209</v>
      </c>
      <c r="I61" s="81" t="n">
        <f aca="false">I50/AVERAGE($G$49:$G$56)</f>
        <v>1.00046949435024</v>
      </c>
      <c r="J61" s="81"/>
      <c r="K61" s="81" t="n">
        <f aca="false">K50/AVERAGE($K$49:$K$56)</f>
        <v>1.04696662151305</v>
      </c>
      <c r="L61" s="81" t="n">
        <f aca="false">L50/AVERAGE($K$49:$K$56)</f>
        <v>1.08915670558215</v>
      </c>
      <c r="M61" s="44" t="n">
        <f aca="false">M50/AVERAGE($K$49:$K$56)</f>
        <v>0.944056782384117</v>
      </c>
    </row>
    <row r="62" customFormat="false" ht="15.8" hidden="false" customHeight="false" outlineLevel="0" collapsed="false">
      <c r="A62" s="50" t="s">
        <v>60</v>
      </c>
      <c r="B62" s="80"/>
      <c r="C62" s="81"/>
      <c r="D62" s="81"/>
      <c r="E62" s="81"/>
      <c r="F62" s="81"/>
      <c r="G62" s="81" t="n">
        <f aca="false">G51/AVERAGE($G$49:$G$56)</f>
        <v>0.932102960741729</v>
      </c>
      <c r="H62" s="81" t="n">
        <f aca="false">H51/AVERAGE($G$49:$G$56)</f>
        <v>0.807648074047318</v>
      </c>
      <c r="I62" s="81" t="n">
        <f aca="false">I51/AVERAGE($G$49:$G$56)</f>
        <v>1.00551429265868</v>
      </c>
      <c r="J62" s="81"/>
      <c r="K62" s="81" t="n">
        <f aca="false">K51/AVERAGE($K$49:$K$56)</f>
        <v>0.98653888546702</v>
      </c>
      <c r="L62" s="81" t="n">
        <f aca="false">L51/AVERAGE($K$49:$K$56)</f>
        <v>1.11057644403257</v>
      </c>
      <c r="M62" s="44" t="n">
        <f aca="false">M51/AVERAGE($K$49:$K$56)</f>
        <v>0.970502373776378</v>
      </c>
    </row>
    <row r="63" customFormat="false" ht="15.8" hidden="false" customHeight="false" outlineLevel="0" collapsed="false">
      <c r="A63" s="50" t="s">
        <v>62</v>
      </c>
      <c r="B63" s="80"/>
      <c r="C63" s="81"/>
      <c r="D63" s="81"/>
      <c r="E63" s="81"/>
      <c r="F63" s="81"/>
      <c r="G63" s="81" t="n">
        <f aca="false">G52/AVERAGE($G$49:$G$56)</f>
        <v>0.944575574736029</v>
      </c>
      <c r="H63" s="81" t="n">
        <f aca="false">H52/AVERAGE($G$49:$G$56)</f>
        <v>0.804300258147876</v>
      </c>
      <c r="I63" s="81" t="n">
        <f aca="false">I52/AVERAGE($G$49:$G$56)</f>
        <v>0.983110624384511</v>
      </c>
      <c r="J63" s="81"/>
      <c r="K63" s="81" t="n">
        <f aca="false">K52/AVERAGE($K$49:$K$56)</f>
        <v>0.938070158566684</v>
      </c>
      <c r="L63" s="81" t="n">
        <f aca="false">L52/AVERAGE($K$49:$K$56)</f>
        <v>1.04617138187202</v>
      </c>
      <c r="M63" s="44" t="n">
        <f aca="false">M52/AVERAGE($K$49:$K$56)</f>
        <v>1.01791993173106</v>
      </c>
    </row>
    <row r="64" customFormat="false" ht="15.8" hidden="false" customHeight="false" outlineLevel="0" collapsed="false">
      <c r="A64" s="50" t="s">
        <v>72</v>
      </c>
      <c r="B64" s="80"/>
      <c r="C64" s="81"/>
      <c r="D64" s="81"/>
      <c r="E64" s="81"/>
      <c r="F64" s="81"/>
      <c r="G64" s="81" t="n">
        <f aca="false">G53/AVERAGE($G$49:$G$56)</f>
        <v>0.995405941173681</v>
      </c>
      <c r="H64" s="81" t="n">
        <f aca="false">H53/AVERAGE($G$49:$G$56)</f>
        <v>0.926285111790175</v>
      </c>
      <c r="I64" s="81" t="n">
        <f aca="false">I53/AVERAGE($G$49:$G$56)</f>
        <v>0.89827745621691</v>
      </c>
      <c r="J64" s="81"/>
      <c r="K64" s="81" t="n">
        <f aca="false">K53/AVERAGE($K$49:$K$56)</f>
        <v>0.993534764060561</v>
      </c>
      <c r="L64" s="81" t="n">
        <f aca="false">L53/AVERAGE($K$49:$K$56)</f>
        <v>1.08323661618734</v>
      </c>
      <c r="M64" s="44" t="n">
        <f aca="false">M53/AVERAGE($K$49:$K$56)</f>
        <v>1.06293094169104</v>
      </c>
    </row>
    <row r="65" customFormat="false" ht="15.8" hidden="false" customHeight="false" outlineLevel="0" collapsed="false">
      <c r="A65" s="50" t="s">
        <v>73</v>
      </c>
      <c r="B65" s="80"/>
      <c r="C65" s="81"/>
      <c r="D65" s="81"/>
      <c r="E65" s="81"/>
      <c r="F65" s="81"/>
      <c r="G65" s="81" t="n">
        <f aca="false">G54/AVERAGE($G$49:$G$56)</f>
        <v>1.04165624683095</v>
      </c>
      <c r="H65" s="81" t="n">
        <f aca="false">H54/AVERAGE($G$49:$G$56)</f>
        <v>0.828282135214078</v>
      </c>
      <c r="I65" s="81" t="n">
        <f aca="false">I54/AVERAGE($G$49:$G$56)</f>
        <v>1.1013812807016</v>
      </c>
      <c r="J65" s="81"/>
      <c r="K65" s="81"/>
      <c r="L65" s="81" t="n">
        <f aca="false">L54/AVERAGE($K$49:$K$56)</f>
        <v>1.16006155146197</v>
      </c>
      <c r="M65" s="44" t="n">
        <f aca="false">M54/AVERAGE($K$49:$K$56)</f>
        <v>1.02724882382967</v>
      </c>
    </row>
    <row r="66" customFormat="false" ht="15.8" hidden="false" customHeight="false" outlineLevel="0" collapsed="false">
      <c r="A66" s="50" t="s">
        <v>74</v>
      </c>
      <c r="B66" s="80"/>
      <c r="C66" s="81"/>
      <c r="D66" s="81"/>
      <c r="E66" s="81"/>
      <c r="F66" s="81"/>
      <c r="G66" s="81" t="n">
        <f aca="false">G55/AVERAGE($G$49:$G$56)</f>
        <v>1.0825851259104</v>
      </c>
      <c r="H66" s="81" t="n">
        <f aca="false">H55/AVERAGE($G$49:$G$56)</f>
        <v>0.906115398794814</v>
      </c>
      <c r="I66" s="81" t="n">
        <f aca="false">I55/AVERAGE($G$49:$G$56)</f>
        <v>1.0967623839692</v>
      </c>
      <c r="J66" s="81"/>
      <c r="K66" s="81" t="n">
        <f aca="false">K55/AVERAGE($K$49:$K$56)</f>
        <v>0.971197455454454</v>
      </c>
      <c r="L66" s="81" t="n">
        <f aca="false">L55/AVERAGE($K$49:$K$56)</f>
        <v>1.11473880039197</v>
      </c>
      <c r="M66" s="44" t="n">
        <f aca="false">M55/AVERAGE($K$49:$K$56)</f>
        <v>0.967626978467479</v>
      </c>
    </row>
    <row r="67" customFormat="false" ht="15.8" hidden="false" customHeight="false" outlineLevel="0" collapsed="false">
      <c r="A67" s="50" t="s">
        <v>75</v>
      </c>
      <c r="B67" s="84"/>
      <c r="C67" s="85"/>
      <c r="D67" s="85"/>
      <c r="E67" s="85"/>
      <c r="F67" s="85"/>
      <c r="G67" s="85" t="n">
        <f aca="false">G56/AVERAGE($G$49:$G$56)</f>
        <v>1.01710851767604</v>
      </c>
      <c r="H67" s="85" t="n">
        <f aca="false">H56/AVERAGE($G$49:$G$56)</f>
        <v>0.808827760159945</v>
      </c>
      <c r="I67" s="85" t="n">
        <f aca="false">I56/AVERAGE($G$49:$G$56)</f>
        <v>1.01805489290199</v>
      </c>
      <c r="J67" s="85"/>
      <c r="K67" s="85" t="n">
        <f aca="false">K56/AVERAGE($K$49:$K$56)</f>
        <v>1.03608819261221</v>
      </c>
      <c r="L67" s="85" t="n">
        <f aca="false">L56/AVERAGE($K$49:$K$56)</f>
        <v>1.0365339953135</v>
      </c>
      <c r="M67" s="86" t="n">
        <f aca="false">M56/AVERAGE($K$49:$K$56)</f>
        <v>1.14953699881572</v>
      </c>
    </row>
    <row r="69" customFormat="false" ht="15.8" hidden="false" customHeight="false" outlineLevel="0" collapsed="false">
      <c r="F69" s="0" t="s">
        <v>350</v>
      </c>
      <c r="G69" s="61" t="n">
        <f aca="false">AVERAGE(G60:G67)</f>
        <v>1</v>
      </c>
      <c r="H69" s="61" t="n">
        <f aca="false">AVERAGE(H60:H67)</f>
        <v>0.844683756960729</v>
      </c>
      <c r="I69" s="61" t="n">
        <f aca="false">AVERAGE(I60:I67)</f>
        <v>1.03319333932675</v>
      </c>
      <c r="K69" s="61" t="n">
        <f aca="false">AVERAGE(K60:K67)</f>
        <v>1</v>
      </c>
      <c r="L69" s="61" t="n">
        <f aca="false">AVERAGE(L60:L67)</f>
        <v>1.09441430634025</v>
      </c>
      <c r="M69" s="61" t="n">
        <f aca="false">AVERAGE(M60:M67)</f>
        <v>1.0138928616525</v>
      </c>
    </row>
    <row r="70" customFormat="false" ht="15.8" hidden="false" customHeight="false" outlineLevel="0" collapsed="false">
      <c r="G70" s="0" t="n">
        <f aca="false">STDEV(G60:G67)</f>
        <v>0.0496707673649758</v>
      </c>
      <c r="H70" s="0" t="n">
        <f aca="false">STDEV(H60:H67)</f>
        <v>0.0525363979099923</v>
      </c>
      <c r="I70" s="0" t="n">
        <f aca="false">STDEV(I60:I67)</f>
        <v>0.0828530481283899</v>
      </c>
      <c r="K70" s="0" t="n">
        <f aca="false">STDEV(K60:K67)</f>
        <v>0.039068509106064</v>
      </c>
      <c r="L70" s="0" t="n">
        <f aca="false">STDEV(L60:L67)</f>
        <v>0.0400555331345347</v>
      </c>
      <c r="M70" s="0" t="n">
        <f aca="false">STDEV(M60:M67)</f>
        <v>0.0673068154454993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69"/>
  <sheetViews>
    <sheetView showFormulas="false" showGridLines="true" showRowColHeaders="true" showZeros="true" rightToLeft="false" tabSelected="false" showOutlineSymbols="true" defaultGridColor="true" view="normal" topLeftCell="D1" colorId="64" zoomScale="95" zoomScaleNormal="95" zoomScalePageLayoutView="100" workbookViewId="0">
      <selection pane="topLeft" activeCell="P2" activeCellId="0" sqref="P2"/>
    </sheetView>
  </sheetViews>
  <sheetFormatPr defaultColWidth="9.13671875" defaultRowHeight="12.8" zeroHeight="false" outlineLevelRow="0" outlineLevelCol="0"/>
  <cols>
    <col collapsed="false" customWidth="true" hidden="false" outlineLevel="0" max="1" min="1" style="0" width="39.36"/>
  </cols>
  <sheetData>
    <row r="1" customFormat="false" ht="15.8" hidden="false" customHeight="false" outlineLevel="0" collapsed="false">
      <c r="B1" s="75" t="s">
        <v>351</v>
      </c>
      <c r="C1" s="75"/>
      <c r="D1" s="75"/>
      <c r="E1" s="75"/>
      <c r="F1" s="75"/>
      <c r="G1" s="75"/>
      <c r="H1" s="75"/>
      <c r="I1" s="75"/>
      <c r="J1" s="75"/>
      <c r="K1" s="75"/>
      <c r="L1" s="75"/>
      <c r="M1" s="75"/>
      <c r="P1" s="75" t="s">
        <v>352</v>
      </c>
      <c r="Q1" s="75"/>
      <c r="R1" s="75"/>
      <c r="S1" s="75"/>
      <c r="T1" s="75"/>
      <c r="U1" s="75"/>
      <c r="V1" s="75"/>
      <c r="W1" s="75"/>
      <c r="X1" s="75"/>
      <c r="Y1" s="75"/>
      <c r="Z1" s="75"/>
      <c r="AA1" s="75"/>
    </row>
    <row r="2" customFormat="false" ht="15.8" hidden="false" customHeight="false" outlineLevel="0" collapsed="false">
      <c r="A2" s="49" t="s">
        <v>298</v>
      </c>
      <c r="P2" s="49" t="s">
        <v>335</v>
      </c>
    </row>
    <row r="3" customFormat="false" ht="15.8" hidden="false" customHeight="false" outlineLevel="0" collapsed="false">
      <c r="A3" s="49" t="s">
        <v>353</v>
      </c>
      <c r="P3" s="49" t="s">
        <v>354</v>
      </c>
    </row>
    <row r="4" customFormat="false" ht="15.8" hidden="false" customHeight="false" outlineLevel="0" collapsed="false">
      <c r="B4" s="0" t="s">
        <v>65</v>
      </c>
      <c r="P4" s="0" t="s">
        <v>65</v>
      </c>
    </row>
    <row r="5" customFormat="false" ht="15.8" hidden="false" customHeight="false" outlineLevel="0" collapsed="false">
      <c r="B5" s="50" t="n">
        <v>1</v>
      </c>
      <c r="C5" s="50" t="n">
        <v>2</v>
      </c>
      <c r="D5" s="50" t="n">
        <v>3</v>
      </c>
      <c r="E5" s="50" t="n">
        <v>4</v>
      </c>
      <c r="F5" s="50" t="n">
        <v>5</v>
      </c>
      <c r="G5" s="50" t="n">
        <v>6</v>
      </c>
      <c r="H5" s="50" t="n">
        <v>7</v>
      </c>
      <c r="I5" s="50" t="n">
        <v>8</v>
      </c>
      <c r="J5" s="50" t="n">
        <v>9</v>
      </c>
      <c r="K5" s="50" t="n">
        <v>10</v>
      </c>
      <c r="L5" s="50" t="n">
        <v>11</v>
      </c>
      <c r="M5" s="50" t="n">
        <v>12</v>
      </c>
      <c r="P5" s="50" t="n">
        <v>1</v>
      </c>
      <c r="Q5" s="50" t="n">
        <v>2</v>
      </c>
      <c r="R5" s="50" t="n">
        <v>3</v>
      </c>
      <c r="S5" s="50" t="n">
        <v>4</v>
      </c>
      <c r="T5" s="50" t="n">
        <v>5</v>
      </c>
      <c r="U5" s="50" t="n">
        <v>6</v>
      </c>
      <c r="V5" s="50" t="n">
        <v>7</v>
      </c>
      <c r="W5" s="50" t="n">
        <v>8</v>
      </c>
      <c r="X5" s="50" t="n">
        <v>9</v>
      </c>
      <c r="Y5" s="50" t="n">
        <v>10</v>
      </c>
      <c r="Z5" s="50" t="n">
        <v>11</v>
      </c>
      <c r="AA5" s="50" t="n">
        <v>12</v>
      </c>
    </row>
    <row r="6" customFormat="false" ht="15.8" hidden="false" customHeight="false" outlineLevel="0" collapsed="false">
      <c r="A6" s="50" t="s">
        <v>56</v>
      </c>
      <c r="B6" s="76" t="s">
        <v>355</v>
      </c>
      <c r="C6" s="77" t="s">
        <v>355</v>
      </c>
      <c r="D6" s="77" t="s">
        <v>355</v>
      </c>
      <c r="E6" s="77" t="s">
        <v>355</v>
      </c>
      <c r="F6" s="77" t="s">
        <v>355</v>
      </c>
      <c r="G6" s="77" t="s">
        <v>355</v>
      </c>
      <c r="H6" s="77" t="s">
        <v>356</v>
      </c>
      <c r="I6" s="77" t="s">
        <v>356</v>
      </c>
      <c r="J6" s="77" t="s">
        <v>356</v>
      </c>
      <c r="K6" s="77" t="s">
        <v>356</v>
      </c>
      <c r="L6" s="77" t="s">
        <v>356</v>
      </c>
      <c r="M6" s="39" t="s">
        <v>356</v>
      </c>
      <c r="O6" s="50" t="s">
        <v>56</v>
      </c>
      <c r="P6" s="77" t="s">
        <v>340</v>
      </c>
      <c r="Q6" s="77" t="s">
        <v>357</v>
      </c>
      <c r="R6" s="77" t="s">
        <v>358</v>
      </c>
      <c r="S6" s="89" t="s">
        <v>55</v>
      </c>
      <c r="T6" s="77" t="s">
        <v>343</v>
      </c>
      <c r="U6" s="77" t="s">
        <v>359</v>
      </c>
      <c r="V6" s="77" t="s">
        <v>360</v>
      </c>
      <c r="W6" s="89" t="s">
        <v>55</v>
      </c>
      <c r="X6" s="76" t="s">
        <v>337</v>
      </c>
      <c r="Y6" s="77" t="s">
        <v>361</v>
      </c>
      <c r="Z6" s="77" t="s">
        <v>362</v>
      </c>
      <c r="AA6" s="90" t="s">
        <v>55</v>
      </c>
    </row>
    <row r="7" customFormat="false" ht="15.8" hidden="false" customHeight="false" outlineLevel="0" collapsed="false">
      <c r="A7" s="50" t="s">
        <v>58</v>
      </c>
      <c r="B7" s="80" t="s">
        <v>363</v>
      </c>
      <c r="C7" s="61" t="s">
        <v>363</v>
      </c>
      <c r="D7" s="61" t="s">
        <v>363</v>
      </c>
      <c r="E7" s="61" t="s">
        <v>363</v>
      </c>
      <c r="F7" s="61" t="s">
        <v>363</v>
      </c>
      <c r="G7" s="61" t="s">
        <v>363</v>
      </c>
      <c r="H7" s="61" t="s">
        <v>364</v>
      </c>
      <c r="I7" s="61" t="s">
        <v>364</v>
      </c>
      <c r="J7" s="61" t="s">
        <v>364</v>
      </c>
      <c r="K7" s="61" t="s">
        <v>364</v>
      </c>
      <c r="L7" s="61" t="s">
        <v>364</v>
      </c>
      <c r="M7" s="44" t="s">
        <v>364</v>
      </c>
      <c r="O7" s="50" t="s">
        <v>58</v>
      </c>
      <c r="P7" s="61" t="s">
        <v>340</v>
      </c>
      <c r="Q7" s="61" t="s">
        <v>357</v>
      </c>
      <c r="R7" s="61" t="s">
        <v>358</v>
      </c>
      <c r="S7" s="91" t="s">
        <v>55</v>
      </c>
      <c r="T7" s="61" t="s">
        <v>343</v>
      </c>
      <c r="U7" s="61" t="s">
        <v>359</v>
      </c>
      <c r="V7" s="61" t="s">
        <v>360</v>
      </c>
      <c r="W7" s="91" t="s">
        <v>55</v>
      </c>
      <c r="X7" s="80" t="s">
        <v>337</v>
      </c>
      <c r="Y7" s="81" t="s">
        <v>361</v>
      </c>
      <c r="Z7" s="81" t="s">
        <v>362</v>
      </c>
      <c r="AA7" s="92" t="s">
        <v>55</v>
      </c>
    </row>
    <row r="8" customFormat="false" ht="15.8" hidden="false" customHeight="false" outlineLevel="0" collapsed="false">
      <c r="A8" s="50" t="s">
        <v>60</v>
      </c>
      <c r="B8" s="80" t="s">
        <v>365</v>
      </c>
      <c r="C8" s="61" t="s">
        <v>365</v>
      </c>
      <c r="D8" s="61" t="s">
        <v>365</v>
      </c>
      <c r="E8" s="61" t="s">
        <v>365</v>
      </c>
      <c r="F8" s="61" t="s">
        <v>365</v>
      </c>
      <c r="G8" s="61" t="s">
        <v>365</v>
      </c>
      <c r="H8" s="61" t="s">
        <v>366</v>
      </c>
      <c r="I8" s="61" t="s">
        <v>366</v>
      </c>
      <c r="J8" s="61" t="s">
        <v>366</v>
      </c>
      <c r="K8" s="61" t="s">
        <v>366</v>
      </c>
      <c r="L8" s="61" t="s">
        <v>366</v>
      </c>
      <c r="M8" s="44" t="s">
        <v>366</v>
      </c>
      <c r="O8" s="50" t="s">
        <v>60</v>
      </c>
      <c r="P8" s="61" t="s">
        <v>340</v>
      </c>
      <c r="Q8" s="61" t="s">
        <v>357</v>
      </c>
      <c r="R8" s="61" t="s">
        <v>358</v>
      </c>
      <c r="S8" s="91" t="s">
        <v>55</v>
      </c>
      <c r="T8" s="61" t="s">
        <v>343</v>
      </c>
      <c r="U8" s="61" t="s">
        <v>359</v>
      </c>
      <c r="V8" s="61" t="s">
        <v>360</v>
      </c>
      <c r="W8" s="91" t="s">
        <v>55</v>
      </c>
      <c r="X8" s="80" t="s">
        <v>337</v>
      </c>
      <c r="Y8" s="81" t="s">
        <v>361</v>
      </c>
      <c r="Z8" s="81" t="s">
        <v>362</v>
      </c>
      <c r="AA8" s="92" t="s">
        <v>55</v>
      </c>
    </row>
    <row r="9" customFormat="false" ht="15.8" hidden="false" customHeight="false" outlineLevel="0" collapsed="false">
      <c r="A9" s="50" t="s">
        <v>62</v>
      </c>
      <c r="B9" s="80" t="s">
        <v>367</v>
      </c>
      <c r="C9" s="61" t="s">
        <v>367</v>
      </c>
      <c r="D9" s="61" t="s">
        <v>367</v>
      </c>
      <c r="E9" s="61" t="s">
        <v>367</v>
      </c>
      <c r="F9" s="61" t="s">
        <v>367</v>
      </c>
      <c r="G9" s="61" t="s">
        <v>367</v>
      </c>
      <c r="H9" s="61" t="s">
        <v>368</v>
      </c>
      <c r="I9" s="61" t="s">
        <v>368</v>
      </c>
      <c r="J9" s="61" t="s">
        <v>368</v>
      </c>
      <c r="K9" s="61" t="s">
        <v>368</v>
      </c>
      <c r="L9" s="61" t="s">
        <v>368</v>
      </c>
      <c r="M9" s="44" t="s">
        <v>368</v>
      </c>
      <c r="O9" s="50" t="s">
        <v>62</v>
      </c>
      <c r="P9" s="61" t="s">
        <v>340</v>
      </c>
      <c r="Q9" s="61" t="s">
        <v>357</v>
      </c>
      <c r="R9" s="61" t="s">
        <v>358</v>
      </c>
      <c r="S9" s="91" t="s">
        <v>55</v>
      </c>
      <c r="T9" s="61" t="s">
        <v>343</v>
      </c>
      <c r="U9" s="61" t="s">
        <v>359</v>
      </c>
      <c r="V9" s="61" t="s">
        <v>360</v>
      </c>
      <c r="W9" s="91" t="s">
        <v>55</v>
      </c>
      <c r="X9" s="80" t="s">
        <v>337</v>
      </c>
      <c r="Y9" s="81" t="s">
        <v>361</v>
      </c>
      <c r="Z9" s="81" t="s">
        <v>362</v>
      </c>
      <c r="AA9" s="92" t="s">
        <v>55</v>
      </c>
    </row>
    <row r="10" customFormat="false" ht="15.8" hidden="false" customHeight="false" outlineLevel="0" collapsed="false">
      <c r="A10" s="50" t="s">
        <v>72</v>
      </c>
      <c r="B10" s="80" t="s">
        <v>369</v>
      </c>
      <c r="C10" s="61" t="s">
        <v>369</v>
      </c>
      <c r="D10" s="61" t="s">
        <v>369</v>
      </c>
      <c r="E10" s="61" t="s">
        <v>369</v>
      </c>
      <c r="F10" s="61" t="s">
        <v>369</v>
      </c>
      <c r="G10" s="61" t="s">
        <v>369</v>
      </c>
      <c r="H10" s="61" t="s">
        <v>370</v>
      </c>
      <c r="I10" s="61" t="s">
        <v>370</v>
      </c>
      <c r="J10" s="61" t="s">
        <v>370</v>
      </c>
      <c r="K10" s="61" t="s">
        <v>370</v>
      </c>
      <c r="L10" s="61" t="s">
        <v>370</v>
      </c>
      <c r="M10" s="44" t="s">
        <v>370</v>
      </c>
      <c r="O10" s="50" t="s">
        <v>72</v>
      </c>
      <c r="P10" s="61" t="s">
        <v>340</v>
      </c>
      <c r="Q10" s="61" t="s">
        <v>357</v>
      </c>
      <c r="R10" s="61" t="s">
        <v>358</v>
      </c>
      <c r="S10" s="91" t="s">
        <v>55</v>
      </c>
      <c r="T10" s="61" t="s">
        <v>343</v>
      </c>
      <c r="U10" s="61" t="s">
        <v>359</v>
      </c>
      <c r="V10" s="61" t="s">
        <v>360</v>
      </c>
      <c r="W10" s="91" t="s">
        <v>55</v>
      </c>
      <c r="X10" s="80" t="s">
        <v>337</v>
      </c>
      <c r="Y10" s="81" t="s">
        <v>361</v>
      </c>
      <c r="Z10" s="81" t="s">
        <v>362</v>
      </c>
      <c r="AA10" s="92" t="s">
        <v>55</v>
      </c>
    </row>
    <row r="11" customFormat="false" ht="15.8" hidden="false" customHeight="false" outlineLevel="0" collapsed="false">
      <c r="A11" s="50" t="s">
        <v>73</v>
      </c>
      <c r="B11" s="80" t="s">
        <v>371</v>
      </c>
      <c r="C11" s="61" t="s">
        <v>371</v>
      </c>
      <c r="D11" s="61" t="s">
        <v>371</v>
      </c>
      <c r="E11" s="61" t="s">
        <v>371</v>
      </c>
      <c r="F11" s="61" t="s">
        <v>371</v>
      </c>
      <c r="G11" s="61" t="s">
        <v>371</v>
      </c>
      <c r="H11" s="61" t="s">
        <v>372</v>
      </c>
      <c r="I11" s="61" t="s">
        <v>372</v>
      </c>
      <c r="J11" s="61" t="s">
        <v>372</v>
      </c>
      <c r="K11" s="61" t="s">
        <v>372</v>
      </c>
      <c r="L11" s="61" t="s">
        <v>372</v>
      </c>
      <c r="M11" s="44" t="s">
        <v>372</v>
      </c>
      <c r="O11" s="50" t="s">
        <v>73</v>
      </c>
      <c r="P11" s="61" t="s">
        <v>340</v>
      </c>
      <c r="Q11" s="61" t="s">
        <v>357</v>
      </c>
      <c r="R11" s="61" t="s">
        <v>358</v>
      </c>
      <c r="S11" s="91" t="s">
        <v>55</v>
      </c>
      <c r="T11" s="61" t="s">
        <v>343</v>
      </c>
      <c r="U11" s="61" t="s">
        <v>359</v>
      </c>
      <c r="V11" s="61" t="s">
        <v>360</v>
      </c>
      <c r="W11" s="91" t="s">
        <v>55</v>
      </c>
      <c r="X11" s="80" t="s">
        <v>337</v>
      </c>
      <c r="Y11" s="81" t="s">
        <v>361</v>
      </c>
      <c r="Z11" s="81" t="s">
        <v>362</v>
      </c>
      <c r="AA11" s="92" t="s">
        <v>55</v>
      </c>
    </row>
    <row r="12" customFormat="false" ht="15.8" hidden="false" customHeight="false" outlineLevel="0" collapsed="false">
      <c r="A12" s="50" t="s">
        <v>74</v>
      </c>
      <c r="B12" s="80" t="s">
        <v>373</v>
      </c>
      <c r="C12" s="61" t="s">
        <v>373</v>
      </c>
      <c r="D12" s="61" t="s">
        <v>373</v>
      </c>
      <c r="E12" s="61" t="s">
        <v>373</v>
      </c>
      <c r="F12" s="61" t="s">
        <v>373</v>
      </c>
      <c r="G12" s="61" t="s">
        <v>373</v>
      </c>
      <c r="H12" s="61" t="s">
        <v>374</v>
      </c>
      <c r="I12" s="61" t="s">
        <v>374</v>
      </c>
      <c r="J12" s="61" t="s">
        <v>374</v>
      </c>
      <c r="K12" s="61" t="s">
        <v>374</v>
      </c>
      <c r="L12" s="61" t="s">
        <v>374</v>
      </c>
      <c r="M12" s="44" t="s">
        <v>374</v>
      </c>
      <c r="O12" s="50" t="s">
        <v>74</v>
      </c>
      <c r="P12" s="61" t="s">
        <v>340</v>
      </c>
      <c r="Q12" s="61" t="s">
        <v>357</v>
      </c>
      <c r="R12" s="61" t="s">
        <v>358</v>
      </c>
      <c r="S12" s="91" t="s">
        <v>55</v>
      </c>
      <c r="T12" s="61" t="s">
        <v>343</v>
      </c>
      <c r="U12" s="61" t="s">
        <v>359</v>
      </c>
      <c r="V12" s="61" t="s">
        <v>360</v>
      </c>
      <c r="W12" s="91" t="s">
        <v>55</v>
      </c>
      <c r="X12" s="80" t="s">
        <v>337</v>
      </c>
      <c r="Y12" s="81" t="s">
        <v>361</v>
      </c>
      <c r="Z12" s="81" t="s">
        <v>362</v>
      </c>
      <c r="AA12" s="92" t="s">
        <v>55</v>
      </c>
    </row>
    <row r="13" customFormat="false" ht="15.8" hidden="false" customHeight="false" outlineLevel="0" collapsed="false">
      <c r="A13" s="50" t="s">
        <v>75</v>
      </c>
      <c r="B13" s="84" t="s">
        <v>375</v>
      </c>
      <c r="C13" s="85" t="s">
        <v>375</v>
      </c>
      <c r="D13" s="85" t="s">
        <v>375</v>
      </c>
      <c r="E13" s="85" t="s">
        <v>375</v>
      </c>
      <c r="F13" s="85" t="s">
        <v>375</v>
      </c>
      <c r="G13" s="85" t="s">
        <v>375</v>
      </c>
      <c r="H13" s="85" t="s">
        <v>55</v>
      </c>
      <c r="I13" s="85" t="s">
        <v>55</v>
      </c>
      <c r="J13" s="85" t="s">
        <v>55</v>
      </c>
      <c r="K13" s="85" t="s">
        <v>55</v>
      </c>
      <c r="L13" s="85" t="s">
        <v>55</v>
      </c>
      <c r="M13" s="85" t="s">
        <v>55</v>
      </c>
      <c r="O13" s="50" t="s">
        <v>75</v>
      </c>
      <c r="P13" s="85" t="s">
        <v>340</v>
      </c>
      <c r="Q13" s="85" t="s">
        <v>357</v>
      </c>
      <c r="R13" s="85" t="s">
        <v>358</v>
      </c>
      <c r="S13" s="93" t="s">
        <v>55</v>
      </c>
      <c r="T13" s="85" t="s">
        <v>343</v>
      </c>
      <c r="U13" s="85" t="s">
        <v>359</v>
      </c>
      <c r="V13" s="85" t="s">
        <v>360</v>
      </c>
      <c r="W13" s="93" t="s">
        <v>55</v>
      </c>
      <c r="X13" s="84" t="s">
        <v>337</v>
      </c>
      <c r="Y13" s="85" t="s">
        <v>361</v>
      </c>
      <c r="Z13" s="85" t="s">
        <v>362</v>
      </c>
      <c r="AA13" s="94" t="s">
        <v>55</v>
      </c>
    </row>
    <row r="14" customFormat="false" ht="15.8" hidden="false" customHeight="false" outlineLevel="0" collapsed="false">
      <c r="A14" s="50"/>
      <c r="B14" s="61"/>
      <c r="C14" s="61"/>
      <c r="D14" s="61"/>
      <c r="E14" s="61"/>
      <c r="F14" s="61"/>
      <c r="G14" s="61"/>
      <c r="H14" s="61"/>
      <c r="I14" s="61"/>
      <c r="J14" s="61"/>
      <c r="K14" s="61"/>
      <c r="L14" s="61"/>
      <c r="M14" s="61"/>
    </row>
    <row r="15" customFormat="false" ht="15.8" hidden="false" customHeight="false" outlineLevel="0" collapsed="false">
      <c r="A15" s="50"/>
      <c r="B15" s="61" t="s">
        <v>76</v>
      </c>
      <c r="C15" s="61"/>
      <c r="D15" s="61"/>
      <c r="E15" s="61"/>
      <c r="F15" s="61"/>
      <c r="G15" s="61"/>
      <c r="H15" s="61"/>
      <c r="I15" s="61"/>
      <c r="J15" s="61"/>
      <c r="K15" s="61"/>
      <c r="L15" s="61"/>
      <c r="M15" s="61"/>
    </row>
    <row r="16" customFormat="false" ht="15.8" hidden="false" customHeight="false" outlineLevel="0" collapsed="false">
      <c r="B16" s="50" t="n">
        <v>1</v>
      </c>
      <c r="C16" s="50" t="n">
        <v>2</v>
      </c>
      <c r="D16" s="50" t="n">
        <v>3</v>
      </c>
      <c r="E16" s="50" t="n">
        <v>4</v>
      </c>
      <c r="F16" s="50" t="n">
        <v>5</v>
      </c>
      <c r="G16" s="50" t="n">
        <v>6</v>
      </c>
      <c r="H16" s="50" t="n">
        <v>7</v>
      </c>
      <c r="I16" s="50" t="n">
        <v>8</v>
      </c>
      <c r="J16" s="50" t="n">
        <v>9</v>
      </c>
      <c r="K16" s="50" t="n">
        <v>10</v>
      </c>
      <c r="L16" s="50" t="n">
        <v>11</v>
      </c>
      <c r="M16" s="50" t="n">
        <v>12</v>
      </c>
      <c r="P16" s="0" t="s">
        <v>76</v>
      </c>
    </row>
    <row r="17" customFormat="false" ht="15.8" hidden="false" customHeight="false" outlineLevel="0" collapsed="false">
      <c r="A17" s="50" t="s">
        <v>56</v>
      </c>
      <c r="B17" s="76" t="n">
        <v>81859</v>
      </c>
      <c r="C17" s="77" t="n">
        <v>77874</v>
      </c>
      <c r="D17" s="77" t="n">
        <v>102877</v>
      </c>
      <c r="E17" s="77" t="n">
        <v>98027</v>
      </c>
      <c r="F17" s="77" t="n">
        <v>88947</v>
      </c>
      <c r="G17" s="77" t="n">
        <v>88498</v>
      </c>
      <c r="H17" s="77" t="n">
        <v>145</v>
      </c>
      <c r="I17" s="77" t="n">
        <v>259</v>
      </c>
      <c r="J17" s="77" t="n">
        <v>73</v>
      </c>
      <c r="K17" s="77" t="n">
        <v>78</v>
      </c>
      <c r="L17" s="77" t="n">
        <v>25</v>
      </c>
      <c r="M17" s="39" t="n">
        <v>20</v>
      </c>
      <c r="P17" s="50" t="n">
        <v>1</v>
      </c>
      <c r="Q17" s="50" t="n">
        <v>2</v>
      </c>
      <c r="R17" s="50" t="n">
        <v>3</v>
      </c>
      <c r="S17" s="50" t="n">
        <v>4</v>
      </c>
      <c r="T17" s="50" t="n">
        <v>5</v>
      </c>
      <c r="U17" s="50" t="n">
        <v>6</v>
      </c>
      <c r="V17" s="50" t="n">
        <v>7</v>
      </c>
      <c r="W17" s="50" t="n">
        <v>8</v>
      </c>
      <c r="X17" s="50" t="n">
        <v>9</v>
      </c>
      <c r="Y17" s="50" t="n">
        <v>10</v>
      </c>
      <c r="Z17" s="50" t="n">
        <v>11</v>
      </c>
      <c r="AA17" s="50" t="n">
        <v>12</v>
      </c>
    </row>
    <row r="18" customFormat="false" ht="15.8" hidden="false" customHeight="false" outlineLevel="0" collapsed="false">
      <c r="A18" s="50" t="s">
        <v>58</v>
      </c>
      <c r="B18" s="80" t="n">
        <v>452</v>
      </c>
      <c r="C18" s="61" t="n">
        <v>468</v>
      </c>
      <c r="D18" s="61" t="n">
        <v>437</v>
      </c>
      <c r="E18" s="61" t="n">
        <v>498</v>
      </c>
      <c r="F18" s="61" t="n">
        <v>433</v>
      </c>
      <c r="G18" s="61" t="n">
        <v>354</v>
      </c>
      <c r="H18" s="61" t="n">
        <v>106</v>
      </c>
      <c r="I18" s="61" t="n">
        <v>66</v>
      </c>
      <c r="J18" s="61" t="n">
        <v>68</v>
      </c>
      <c r="K18" s="61" t="n">
        <v>182</v>
      </c>
      <c r="L18" s="61" t="n">
        <v>56</v>
      </c>
      <c r="M18" s="44" t="n">
        <v>82</v>
      </c>
      <c r="O18" s="50" t="s">
        <v>56</v>
      </c>
      <c r="P18" s="77" t="n">
        <v>2039</v>
      </c>
      <c r="Q18" s="77" t="n">
        <v>1887</v>
      </c>
      <c r="R18" s="77" t="n">
        <v>491</v>
      </c>
      <c r="S18" s="89" t="n">
        <v>124</v>
      </c>
      <c r="T18" s="77" t="n">
        <v>939</v>
      </c>
      <c r="U18" s="77" t="n">
        <v>501</v>
      </c>
      <c r="V18" s="77" t="n">
        <v>560</v>
      </c>
      <c r="W18" s="89" t="n">
        <v>350</v>
      </c>
      <c r="X18" s="76" t="n">
        <v>515573</v>
      </c>
      <c r="Y18" s="77" t="n">
        <v>771427</v>
      </c>
      <c r="Z18" s="77" t="n">
        <v>487362</v>
      </c>
      <c r="AA18" s="90" t="n">
        <v>991</v>
      </c>
    </row>
    <row r="19" customFormat="false" ht="15.8" hidden="false" customHeight="false" outlineLevel="0" collapsed="false">
      <c r="A19" s="50" t="s">
        <v>60</v>
      </c>
      <c r="B19" s="80" t="n">
        <v>852</v>
      </c>
      <c r="C19" s="61" t="n">
        <v>1167</v>
      </c>
      <c r="D19" s="61" t="n">
        <v>909</v>
      </c>
      <c r="E19" s="61" t="n">
        <v>1676</v>
      </c>
      <c r="F19" s="61" t="n">
        <v>1034</v>
      </c>
      <c r="G19" s="61" t="n">
        <v>909</v>
      </c>
      <c r="H19" s="61" t="n">
        <v>18400</v>
      </c>
      <c r="I19" s="61" t="n">
        <v>26535</v>
      </c>
      <c r="J19" s="61" t="n">
        <v>29577</v>
      </c>
      <c r="K19" s="61" t="n">
        <v>32755</v>
      </c>
      <c r="L19" s="61" t="n">
        <v>20648</v>
      </c>
      <c r="M19" s="44" t="n">
        <v>22141</v>
      </c>
      <c r="O19" s="50" t="s">
        <v>58</v>
      </c>
      <c r="P19" s="61" t="n">
        <v>2214</v>
      </c>
      <c r="Q19" s="61" t="n">
        <v>2369</v>
      </c>
      <c r="R19" s="61" t="n">
        <v>925</v>
      </c>
      <c r="S19" s="91" t="n">
        <v>160</v>
      </c>
      <c r="T19" s="61" t="n">
        <v>1058</v>
      </c>
      <c r="U19" s="61" t="n">
        <v>451</v>
      </c>
      <c r="V19" s="61" t="n">
        <v>709</v>
      </c>
      <c r="W19" s="91" t="n">
        <v>452</v>
      </c>
      <c r="X19" s="80" t="n">
        <v>549391</v>
      </c>
      <c r="Y19" s="81" t="n">
        <v>457681</v>
      </c>
      <c r="Z19" s="81" t="n">
        <v>479291</v>
      </c>
      <c r="AA19" s="92" t="n">
        <v>1284</v>
      </c>
    </row>
    <row r="20" customFormat="false" ht="15.8" hidden="false" customHeight="false" outlineLevel="0" collapsed="false">
      <c r="A20" s="50" t="s">
        <v>62</v>
      </c>
      <c r="B20" s="80" t="n">
        <v>403</v>
      </c>
      <c r="C20" s="61" t="n">
        <v>359</v>
      </c>
      <c r="D20" s="61" t="n">
        <v>405</v>
      </c>
      <c r="E20" s="61" t="n">
        <v>313</v>
      </c>
      <c r="F20" s="61" t="n">
        <v>336</v>
      </c>
      <c r="G20" s="61" t="n">
        <v>386</v>
      </c>
      <c r="H20" s="61" t="n">
        <v>58</v>
      </c>
      <c r="I20" s="61" t="n">
        <v>82</v>
      </c>
      <c r="J20" s="61" t="n">
        <v>61</v>
      </c>
      <c r="K20" s="61" t="n">
        <v>63</v>
      </c>
      <c r="L20" s="61" t="n">
        <v>54</v>
      </c>
      <c r="M20" s="44" t="n">
        <v>45</v>
      </c>
      <c r="O20" s="50" t="s">
        <v>60</v>
      </c>
      <c r="P20" s="61" t="n">
        <v>2129</v>
      </c>
      <c r="Q20" s="61" t="n">
        <v>2232</v>
      </c>
      <c r="R20" s="61" t="n">
        <v>860</v>
      </c>
      <c r="S20" s="91" t="n">
        <v>178</v>
      </c>
      <c r="T20" s="61" t="n">
        <v>1037</v>
      </c>
      <c r="U20" s="61" t="n">
        <v>942</v>
      </c>
      <c r="V20" s="61" t="n">
        <v>699</v>
      </c>
      <c r="W20" s="91" t="n">
        <v>477</v>
      </c>
      <c r="X20" s="80" t="n">
        <v>435686</v>
      </c>
      <c r="Y20" s="81" t="n">
        <v>663230</v>
      </c>
      <c r="Z20" s="81" t="n">
        <v>535083</v>
      </c>
      <c r="AA20" s="92" t="n">
        <v>1270</v>
      </c>
    </row>
    <row r="21" customFormat="false" ht="15.8" hidden="false" customHeight="false" outlineLevel="0" collapsed="false">
      <c r="A21" s="50" t="s">
        <v>72</v>
      </c>
      <c r="B21" s="80" t="n">
        <v>457</v>
      </c>
      <c r="C21" s="61" t="n">
        <v>491</v>
      </c>
      <c r="D21" s="61" t="n">
        <v>415</v>
      </c>
      <c r="E21" s="61" t="n">
        <v>502</v>
      </c>
      <c r="F21" s="61" t="n">
        <v>484</v>
      </c>
      <c r="G21" s="61" t="n">
        <v>488</v>
      </c>
      <c r="H21" s="61" t="n">
        <v>101</v>
      </c>
      <c r="I21" s="61" t="n">
        <v>103</v>
      </c>
      <c r="J21" s="61" t="n">
        <v>81</v>
      </c>
      <c r="K21" s="61" t="n">
        <v>90</v>
      </c>
      <c r="L21" s="61" t="n">
        <v>105</v>
      </c>
      <c r="M21" s="44" t="n">
        <v>101</v>
      </c>
      <c r="O21" s="50" t="s">
        <v>62</v>
      </c>
      <c r="P21" s="61" t="n">
        <v>2128</v>
      </c>
      <c r="Q21" s="61" t="n">
        <v>2259</v>
      </c>
      <c r="R21" s="61" t="n">
        <v>887</v>
      </c>
      <c r="S21" s="91" t="n">
        <v>184</v>
      </c>
      <c r="T21" s="61" t="n">
        <v>1182</v>
      </c>
      <c r="U21" s="61" t="n">
        <v>971</v>
      </c>
      <c r="V21" s="61" t="n">
        <v>740</v>
      </c>
      <c r="W21" s="91" t="n">
        <v>472</v>
      </c>
      <c r="X21" s="80" t="n">
        <v>569532</v>
      </c>
      <c r="Y21" s="81" t="n">
        <v>407512</v>
      </c>
      <c r="Z21" s="81" t="n">
        <v>424176</v>
      </c>
      <c r="AA21" s="92" t="n">
        <v>1223</v>
      </c>
    </row>
    <row r="22" customFormat="false" ht="15.8" hidden="false" customHeight="false" outlineLevel="0" collapsed="false">
      <c r="A22" s="50" t="s">
        <v>73</v>
      </c>
      <c r="B22" s="80" t="n">
        <v>23196</v>
      </c>
      <c r="C22" s="61" t="n">
        <v>47625</v>
      </c>
      <c r="D22" s="61" t="n">
        <v>28924</v>
      </c>
      <c r="E22" s="61" t="n">
        <v>29119</v>
      </c>
      <c r="F22" s="61" t="n">
        <v>734</v>
      </c>
      <c r="G22" s="61" t="n">
        <v>7525</v>
      </c>
      <c r="H22" s="61" t="n">
        <v>43</v>
      </c>
      <c r="I22" s="61" t="n">
        <v>40</v>
      </c>
      <c r="J22" s="61" t="n">
        <v>47</v>
      </c>
      <c r="K22" s="61" t="n">
        <v>95</v>
      </c>
      <c r="L22" s="61" t="n">
        <v>34</v>
      </c>
      <c r="M22" s="44" t="n">
        <v>46</v>
      </c>
      <c r="O22" s="50" t="s">
        <v>72</v>
      </c>
      <c r="P22" s="61" t="n">
        <v>2210</v>
      </c>
      <c r="Q22" s="61" t="n">
        <v>2164</v>
      </c>
      <c r="R22" s="61" t="n">
        <v>789</v>
      </c>
      <c r="S22" s="91" t="n">
        <v>175</v>
      </c>
      <c r="T22" s="61" t="n">
        <v>952</v>
      </c>
      <c r="U22" s="61" t="n">
        <v>942</v>
      </c>
      <c r="V22" s="61" t="n">
        <v>737</v>
      </c>
      <c r="W22" s="91" t="n">
        <v>469</v>
      </c>
      <c r="X22" s="80" t="n">
        <v>426679</v>
      </c>
      <c r="Y22" s="81" t="n">
        <v>592750</v>
      </c>
      <c r="Z22" s="81" t="n">
        <v>402466</v>
      </c>
      <c r="AA22" s="92" t="n">
        <v>1243</v>
      </c>
    </row>
    <row r="23" customFormat="false" ht="15.8" hidden="false" customHeight="false" outlineLevel="0" collapsed="false">
      <c r="A23" s="50" t="s">
        <v>74</v>
      </c>
      <c r="B23" s="80" t="n">
        <v>64</v>
      </c>
      <c r="C23" s="61" t="n">
        <v>126</v>
      </c>
      <c r="D23" s="61" t="n">
        <v>136</v>
      </c>
      <c r="E23" s="61" t="n">
        <v>212</v>
      </c>
      <c r="F23" s="61" t="n">
        <v>43</v>
      </c>
      <c r="G23" s="61" t="n">
        <v>57</v>
      </c>
      <c r="H23" s="61" t="n">
        <v>76</v>
      </c>
      <c r="I23" s="61" t="n">
        <v>65</v>
      </c>
      <c r="J23" s="61" t="n">
        <v>61</v>
      </c>
      <c r="K23" s="61" t="n">
        <v>51</v>
      </c>
      <c r="L23" s="61" t="n">
        <v>41</v>
      </c>
      <c r="M23" s="44" t="n">
        <v>59</v>
      </c>
      <c r="O23" s="50" t="s">
        <v>73</v>
      </c>
      <c r="P23" s="61" t="n">
        <v>2116</v>
      </c>
      <c r="Q23" s="61" t="n">
        <v>2429</v>
      </c>
      <c r="R23" s="61" t="n">
        <v>659</v>
      </c>
      <c r="S23" s="91" t="n">
        <v>156</v>
      </c>
      <c r="T23" s="61" t="n">
        <v>1089</v>
      </c>
      <c r="U23" s="61" t="n">
        <v>964</v>
      </c>
      <c r="V23" s="61" t="n">
        <v>632</v>
      </c>
      <c r="W23" s="91" t="n">
        <v>481</v>
      </c>
      <c r="X23" s="80" t="n">
        <v>569100</v>
      </c>
      <c r="Y23" s="81" t="n">
        <v>629631</v>
      </c>
      <c r="Z23" s="81" t="n">
        <v>602110</v>
      </c>
      <c r="AA23" s="92" t="n">
        <v>1287</v>
      </c>
    </row>
    <row r="24" customFormat="false" ht="15.8" hidden="false" customHeight="false" outlineLevel="0" collapsed="false">
      <c r="A24" s="50" t="s">
        <v>75</v>
      </c>
      <c r="B24" s="84" t="n">
        <v>442</v>
      </c>
      <c r="C24" s="85" t="n">
        <v>293</v>
      </c>
      <c r="D24" s="85" t="n">
        <v>286</v>
      </c>
      <c r="E24" s="85" t="n">
        <v>497</v>
      </c>
      <c r="F24" s="85" t="n">
        <v>324</v>
      </c>
      <c r="G24" s="85" t="n">
        <v>326</v>
      </c>
      <c r="H24" s="85"/>
      <c r="I24" s="85"/>
      <c r="J24" s="85"/>
      <c r="K24" s="85"/>
      <c r="L24" s="85"/>
      <c r="M24" s="64"/>
      <c r="O24" s="50" t="s">
        <v>74</v>
      </c>
      <c r="P24" s="61" t="n">
        <v>1963</v>
      </c>
      <c r="Q24" s="61" t="n">
        <v>2306</v>
      </c>
      <c r="R24" s="61" t="n">
        <v>1032</v>
      </c>
      <c r="S24" s="91" t="n">
        <v>175</v>
      </c>
      <c r="T24" s="61" t="n">
        <v>1104</v>
      </c>
      <c r="U24" s="61" t="n">
        <v>765</v>
      </c>
      <c r="V24" s="61" t="n">
        <v>515</v>
      </c>
      <c r="W24" s="91" t="n">
        <v>434</v>
      </c>
      <c r="X24" s="80" t="n">
        <v>717957</v>
      </c>
      <c r="Y24" s="81" t="n">
        <v>631431</v>
      </c>
      <c r="Z24" s="81" t="n">
        <v>357347</v>
      </c>
      <c r="AA24" s="92" t="n">
        <v>1091</v>
      </c>
    </row>
    <row r="25" customFormat="false" ht="15.8" hidden="false" customHeight="false" outlineLevel="0" collapsed="false">
      <c r="O25" s="50" t="s">
        <v>75</v>
      </c>
      <c r="P25" s="85" t="n">
        <v>1547</v>
      </c>
      <c r="Q25" s="85" t="n">
        <v>1840</v>
      </c>
      <c r="R25" s="85" t="n">
        <v>651</v>
      </c>
      <c r="S25" s="93" t="n">
        <v>133</v>
      </c>
      <c r="T25" s="85" t="n">
        <v>767</v>
      </c>
      <c r="U25" s="85" t="n">
        <v>756</v>
      </c>
      <c r="V25" s="85" t="n">
        <v>545</v>
      </c>
      <c r="W25" s="93" t="n">
        <v>317</v>
      </c>
      <c r="X25" s="84" t="n">
        <v>536408</v>
      </c>
      <c r="Y25" s="85" t="n">
        <v>412928</v>
      </c>
      <c r="Z25" s="85" t="n">
        <v>554408</v>
      </c>
      <c r="AA25" s="94" t="n">
        <v>912</v>
      </c>
    </row>
    <row r="26" customFormat="false" ht="15.8" hidden="false" customHeight="false" outlineLevel="0" collapsed="false">
      <c r="B26" s="0" t="s">
        <v>77</v>
      </c>
      <c r="Y26" s="28"/>
      <c r="Z26" s="28"/>
    </row>
    <row r="27" customFormat="false" ht="15.8" hidden="false" customHeight="false" outlineLevel="0" collapsed="false">
      <c r="B27" s="50" t="n">
        <v>1</v>
      </c>
      <c r="C27" s="50" t="n">
        <v>2</v>
      </c>
      <c r="D27" s="50" t="n">
        <v>3</v>
      </c>
      <c r="E27" s="50" t="n">
        <v>4</v>
      </c>
      <c r="F27" s="50" t="n">
        <v>5</v>
      </c>
      <c r="G27" s="50" t="n">
        <v>6</v>
      </c>
      <c r="H27" s="50" t="n">
        <v>7</v>
      </c>
      <c r="I27" s="50" t="n">
        <v>8</v>
      </c>
      <c r="J27" s="50" t="n">
        <v>9</v>
      </c>
      <c r="K27" s="50" t="n">
        <v>10</v>
      </c>
      <c r="L27" s="50" t="n">
        <v>11</v>
      </c>
      <c r="M27" s="50" t="n">
        <v>12</v>
      </c>
      <c r="P27" s="0" t="s">
        <v>77</v>
      </c>
      <c r="Y27" s="28"/>
      <c r="Z27" s="28"/>
    </row>
    <row r="28" customFormat="false" ht="15.8" hidden="false" customHeight="false" outlineLevel="0" collapsed="false">
      <c r="A28" s="50" t="s">
        <v>56</v>
      </c>
      <c r="B28" s="76" t="n">
        <v>50803</v>
      </c>
      <c r="C28" s="77" t="n">
        <v>45861</v>
      </c>
      <c r="D28" s="77" t="n">
        <v>66402</v>
      </c>
      <c r="E28" s="77" t="n">
        <v>58331</v>
      </c>
      <c r="F28" s="77" t="n">
        <v>54112</v>
      </c>
      <c r="G28" s="77" t="n">
        <v>53452</v>
      </c>
      <c r="H28" s="77" t="n">
        <v>37043</v>
      </c>
      <c r="I28" s="77" t="n">
        <v>101967</v>
      </c>
      <c r="J28" s="77" t="n">
        <v>19206</v>
      </c>
      <c r="K28" s="77" t="n">
        <v>17215</v>
      </c>
      <c r="L28" s="77" t="n">
        <v>2683</v>
      </c>
      <c r="M28" s="39" t="n">
        <v>3442</v>
      </c>
      <c r="P28" s="50" t="n">
        <v>1</v>
      </c>
      <c r="Q28" s="50" t="n">
        <v>2</v>
      </c>
      <c r="R28" s="50" t="n">
        <v>3</v>
      </c>
      <c r="S28" s="50" t="n">
        <v>4</v>
      </c>
      <c r="T28" s="50" t="n">
        <v>5</v>
      </c>
      <c r="U28" s="50" t="n">
        <v>6</v>
      </c>
      <c r="V28" s="50" t="n">
        <v>7</v>
      </c>
      <c r="W28" s="50" t="n">
        <v>8</v>
      </c>
      <c r="X28" s="50" t="n">
        <v>9</v>
      </c>
      <c r="Y28" s="50" t="n">
        <v>10</v>
      </c>
      <c r="Z28" s="50" t="n">
        <v>11</v>
      </c>
      <c r="AA28" s="50" t="n">
        <v>12</v>
      </c>
    </row>
    <row r="29" customFormat="false" ht="15.8" hidden="false" customHeight="false" outlineLevel="0" collapsed="false">
      <c r="A29" s="50" t="s">
        <v>58</v>
      </c>
      <c r="B29" s="80" t="n">
        <v>186541</v>
      </c>
      <c r="C29" s="61" t="n">
        <v>171926</v>
      </c>
      <c r="D29" s="61" t="n">
        <v>162894</v>
      </c>
      <c r="E29" s="61" t="n">
        <v>180697</v>
      </c>
      <c r="F29" s="61" t="n">
        <v>146788</v>
      </c>
      <c r="G29" s="61" t="n">
        <v>122235</v>
      </c>
      <c r="H29" s="61" t="n">
        <v>12942</v>
      </c>
      <c r="I29" s="61" t="n">
        <v>4508</v>
      </c>
      <c r="J29" s="61" t="n">
        <v>7825</v>
      </c>
      <c r="K29" s="61" t="n">
        <v>39818</v>
      </c>
      <c r="L29" s="61" t="n">
        <v>4939</v>
      </c>
      <c r="M29" s="44" t="n">
        <v>15570</v>
      </c>
      <c r="O29" s="50" t="s">
        <v>56</v>
      </c>
      <c r="P29" s="76" t="n">
        <v>146924</v>
      </c>
      <c r="Q29" s="77" t="n">
        <v>220889</v>
      </c>
      <c r="R29" s="77" t="n">
        <v>66338</v>
      </c>
      <c r="S29" s="89" t="n">
        <v>624</v>
      </c>
      <c r="T29" s="77" t="n">
        <v>169338</v>
      </c>
      <c r="U29" s="77" t="n">
        <v>62956</v>
      </c>
      <c r="V29" s="77" t="n">
        <v>67892</v>
      </c>
      <c r="W29" s="89" t="n">
        <v>546</v>
      </c>
      <c r="X29" s="77" t="n">
        <v>138389</v>
      </c>
      <c r="Y29" s="77" t="n">
        <v>207471</v>
      </c>
      <c r="Z29" s="77" t="n">
        <v>152702</v>
      </c>
      <c r="AA29" s="90" t="n">
        <v>367</v>
      </c>
    </row>
    <row r="30" customFormat="false" ht="15.8" hidden="false" customHeight="false" outlineLevel="0" collapsed="false">
      <c r="A30" s="50" t="s">
        <v>60</v>
      </c>
      <c r="B30" s="80" t="n">
        <v>127924</v>
      </c>
      <c r="C30" s="61" t="n">
        <v>164450</v>
      </c>
      <c r="D30" s="61" t="n">
        <v>130993</v>
      </c>
      <c r="E30" s="61" t="n">
        <v>213689</v>
      </c>
      <c r="F30" s="61" t="n">
        <v>163257</v>
      </c>
      <c r="G30" s="61" t="n">
        <v>142260</v>
      </c>
      <c r="H30" s="61" t="n">
        <v>31633</v>
      </c>
      <c r="I30" s="61" t="n">
        <v>37513</v>
      </c>
      <c r="J30" s="61" t="n">
        <v>46131</v>
      </c>
      <c r="K30" s="61" t="n">
        <v>54139</v>
      </c>
      <c r="L30" s="61" t="n">
        <v>34779</v>
      </c>
      <c r="M30" s="44" t="n">
        <v>39484</v>
      </c>
      <c r="O30" s="50" t="s">
        <v>58</v>
      </c>
      <c r="P30" s="80" t="n">
        <v>167075</v>
      </c>
      <c r="Q30" s="61" t="n">
        <v>305206</v>
      </c>
      <c r="R30" s="61" t="n">
        <v>151523</v>
      </c>
      <c r="S30" s="91" t="n">
        <v>857</v>
      </c>
      <c r="T30" s="61" t="n">
        <v>196858</v>
      </c>
      <c r="U30" s="61" t="n">
        <v>44173</v>
      </c>
      <c r="V30" s="61" t="n">
        <v>104988</v>
      </c>
      <c r="W30" s="91" t="n">
        <v>714</v>
      </c>
      <c r="X30" s="61" t="n">
        <v>151617</v>
      </c>
      <c r="Y30" s="81" t="n">
        <v>126230</v>
      </c>
      <c r="Z30" s="81" t="n">
        <v>136576</v>
      </c>
      <c r="AA30" s="92" t="n">
        <v>431</v>
      </c>
    </row>
    <row r="31" customFormat="false" ht="15.8" hidden="false" customHeight="false" outlineLevel="0" collapsed="false">
      <c r="A31" s="50" t="s">
        <v>62</v>
      </c>
      <c r="B31" s="80" t="n">
        <v>148831</v>
      </c>
      <c r="C31" s="61" t="n">
        <v>127036</v>
      </c>
      <c r="D31" s="61" t="n">
        <v>141257</v>
      </c>
      <c r="E31" s="61" t="n">
        <v>122831</v>
      </c>
      <c r="F31" s="61" t="n">
        <v>136554</v>
      </c>
      <c r="G31" s="61" t="n">
        <v>127215</v>
      </c>
      <c r="H31" s="61" t="n">
        <v>58815</v>
      </c>
      <c r="I31" s="61" t="n">
        <v>87381</v>
      </c>
      <c r="J31" s="61" t="n">
        <v>55434</v>
      </c>
      <c r="K31" s="61" t="n">
        <v>76501</v>
      </c>
      <c r="L31" s="61" t="n">
        <v>47121</v>
      </c>
      <c r="M31" s="44" t="n">
        <v>63789</v>
      </c>
      <c r="O31" s="50" t="s">
        <v>60</v>
      </c>
      <c r="P31" s="80" t="n">
        <v>135101</v>
      </c>
      <c r="Q31" s="61" t="n">
        <v>254829</v>
      </c>
      <c r="R31" s="61" t="n">
        <v>122703</v>
      </c>
      <c r="S31" s="91" t="n">
        <v>893</v>
      </c>
      <c r="T31" s="61" t="n">
        <v>167271</v>
      </c>
      <c r="U31" s="61" t="n">
        <v>107474</v>
      </c>
      <c r="V31" s="61" t="n">
        <v>79544</v>
      </c>
      <c r="W31" s="91" t="n">
        <v>723</v>
      </c>
      <c r="X31" s="61" t="n">
        <v>110680</v>
      </c>
      <c r="Y31" s="81" t="n">
        <v>170346</v>
      </c>
      <c r="Z31" s="81" t="n">
        <v>134492</v>
      </c>
      <c r="AA31" s="92" t="n">
        <v>424</v>
      </c>
    </row>
    <row r="32" customFormat="false" ht="15.8" hidden="false" customHeight="false" outlineLevel="0" collapsed="false">
      <c r="A32" s="50" t="s">
        <v>72</v>
      </c>
      <c r="B32" s="80" t="n">
        <v>118352</v>
      </c>
      <c r="C32" s="61" t="n">
        <v>114693</v>
      </c>
      <c r="D32" s="61" t="n">
        <v>115574</v>
      </c>
      <c r="E32" s="61" t="n">
        <v>119743</v>
      </c>
      <c r="F32" s="61" t="n">
        <v>118386</v>
      </c>
      <c r="G32" s="61" t="n">
        <v>113674</v>
      </c>
      <c r="H32" s="61" t="n">
        <v>70481</v>
      </c>
      <c r="I32" s="61" t="n">
        <v>74197</v>
      </c>
      <c r="J32" s="61" t="n">
        <v>52477</v>
      </c>
      <c r="K32" s="61" t="n">
        <v>63569</v>
      </c>
      <c r="L32" s="61" t="n">
        <v>65755</v>
      </c>
      <c r="M32" s="44" t="n">
        <v>69949</v>
      </c>
      <c r="O32" s="50" t="s">
        <v>62</v>
      </c>
      <c r="P32" s="80" t="n">
        <v>164754</v>
      </c>
      <c r="Q32" s="61" t="n">
        <v>239377</v>
      </c>
      <c r="R32" s="61" t="n">
        <v>126288</v>
      </c>
      <c r="S32" s="91" t="n">
        <v>905</v>
      </c>
      <c r="T32" s="61" t="n">
        <v>190376</v>
      </c>
      <c r="U32" s="61" t="n">
        <v>94037</v>
      </c>
      <c r="V32" s="61" t="n">
        <v>84325</v>
      </c>
      <c r="W32" s="91" t="n">
        <v>721</v>
      </c>
      <c r="X32" s="61" t="n">
        <v>139206</v>
      </c>
      <c r="Y32" s="81" t="n">
        <v>101300</v>
      </c>
      <c r="Z32" s="81" t="n">
        <v>106416</v>
      </c>
      <c r="AA32" s="92" t="n">
        <v>371</v>
      </c>
    </row>
    <row r="33" customFormat="false" ht="15.8" hidden="false" customHeight="false" outlineLevel="0" collapsed="false">
      <c r="A33" s="50" t="s">
        <v>73</v>
      </c>
      <c r="B33" s="80" t="n">
        <v>12765</v>
      </c>
      <c r="C33" s="61" t="n">
        <v>26325</v>
      </c>
      <c r="D33" s="61" t="n">
        <v>16047</v>
      </c>
      <c r="E33" s="61" t="n">
        <v>16072</v>
      </c>
      <c r="F33" s="61" t="n">
        <v>644</v>
      </c>
      <c r="G33" s="61" t="n">
        <v>4249</v>
      </c>
      <c r="H33" s="61" t="n">
        <v>49267</v>
      </c>
      <c r="I33" s="61" t="n">
        <v>56197</v>
      </c>
      <c r="J33" s="61" t="n">
        <v>64315</v>
      </c>
      <c r="K33" s="61" t="n">
        <v>136571</v>
      </c>
      <c r="L33" s="61" t="n">
        <v>70494</v>
      </c>
      <c r="M33" s="44" t="n">
        <v>63802</v>
      </c>
      <c r="O33" s="50" t="s">
        <v>72</v>
      </c>
      <c r="P33" s="80" t="n">
        <v>120016</v>
      </c>
      <c r="Q33" s="61" t="n">
        <v>222645</v>
      </c>
      <c r="R33" s="61" t="n">
        <v>95104</v>
      </c>
      <c r="S33" s="91" t="n">
        <v>840</v>
      </c>
      <c r="T33" s="61" t="n">
        <v>122499</v>
      </c>
      <c r="U33" s="61" t="n">
        <v>91782</v>
      </c>
      <c r="V33" s="61" t="n">
        <v>79530</v>
      </c>
      <c r="W33" s="91" t="n">
        <v>683</v>
      </c>
      <c r="X33" s="61" t="n">
        <v>120956</v>
      </c>
      <c r="Y33" s="81" t="n">
        <v>136823</v>
      </c>
      <c r="Z33" s="81" t="n">
        <v>96332</v>
      </c>
      <c r="AA33" s="92" t="n">
        <v>352</v>
      </c>
    </row>
    <row r="34" customFormat="false" ht="15.8" hidden="false" customHeight="false" outlineLevel="0" collapsed="false">
      <c r="A34" s="50" t="s">
        <v>74</v>
      </c>
      <c r="B34" s="80" t="n">
        <v>16148</v>
      </c>
      <c r="C34" s="61" t="n">
        <v>41034</v>
      </c>
      <c r="D34" s="61" t="n">
        <v>56392</v>
      </c>
      <c r="E34" s="61" t="n">
        <v>95059</v>
      </c>
      <c r="F34" s="61" t="n">
        <v>13627</v>
      </c>
      <c r="G34" s="61" t="n">
        <v>15967</v>
      </c>
      <c r="H34" s="61" t="n">
        <v>64428</v>
      </c>
      <c r="I34" s="61" t="n">
        <v>54469</v>
      </c>
      <c r="J34" s="61" t="n">
        <v>56547</v>
      </c>
      <c r="K34" s="61" t="n">
        <v>33199</v>
      </c>
      <c r="L34" s="61" t="n">
        <v>37600</v>
      </c>
      <c r="M34" s="44" t="n">
        <v>40643</v>
      </c>
      <c r="O34" s="50" t="s">
        <v>73</v>
      </c>
      <c r="P34" s="80" t="n">
        <v>158422</v>
      </c>
      <c r="Q34" s="61" t="n">
        <v>250204</v>
      </c>
      <c r="R34" s="61" t="n">
        <v>71826</v>
      </c>
      <c r="S34" s="91" t="n">
        <v>789</v>
      </c>
      <c r="T34" s="61" t="n">
        <v>146466</v>
      </c>
      <c r="U34" s="61" t="n">
        <v>92855</v>
      </c>
      <c r="V34" s="61" t="n">
        <v>64398</v>
      </c>
      <c r="W34" s="91" t="n">
        <v>624</v>
      </c>
      <c r="X34" s="61" t="n">
        <v>94644</v>
      </c>
      <c r="Y34" s="81" t="n">
        <v>147720</v>
      </c>
      <c r="Z34" s="81" t="n">
        <v>142354</v>
      </c>
      <c r="AA34" s="92" t="n">
        <v>368</v>
      </c>
    </row>
    <row r="35" customFormat="false" ht="15.8" hidden="false" customHeight="false" outlineLevel="0" collapsed="false">
      <c r="A35" s="50" t="s">
        <v>75</v>
      </c>
      <c r="B35" s="84" t="n">
        <v>75050</v>
      </c>
      <c r="C35" s="85" t="n">
        <v>52573</v>
      </c>
      <c r="D35" s="85" t="n">
        <v>51264</v>
      </c>
      <c r="E35" s="85" t="n">
        <v>76275</v>
      </c>
      <c r="F35" s="85" t="n">
        <v>59454</v>
      </c>
      <c r="G35" s="85" t="n">
        <v>57292</v>
      </c>
      <c r="H35" s="85"/>
      <c r="I35" s="85"/>
      <c r="J35" s="85"/>
      <c r="K35" s="85"/>
      <c r="L35" s="85"/>
      <c r="M35" s="64"/>
      <c r="O35" s="50" t="s">
        <v>74</v>
      </c>
      <c r="P35" s="80" t="n">
        <v>201513</v>
      </c>
      <c r="Q35" s="61" t="n">
        <v>214969</v>
      </c>
      <c r="R35" s="61" t="n">
        <v>142008</v>
      </c>
      <c r="S35" s="91" t="n">
        <v>751</v>
      </c>
      <c r="T35" s="61" t="n">
        <v>169335</v>
      </c>
      <c r="U35" s="61" t="n">
        <v>72667</v>
      </c>
      <c r="V35" s="61" t="n">
        <v>55312</v>
      </c>
      <c r="W35" s="91" t="n">
        <v>523</v>
      </c>
      <c r="X35" s="61" t="n">
        <v>88345</v>
      </c>
      <c r="Y35" s="61" t="n">
        <v>146929</v>
      </c>
      <c r="Z35" s="61" t="n">
        <v>89249</v>
      </c>
      <c r="AA35" s="92" t="n">
        <v>308</v>
      </c>
    </row>
    <row r="36" customFormat="false" ht="15.8" hidden="false" customHeight="false" outlineLevel="0" collapsed="false">
      <c r="O36" s="50" t="s">
        <v>75</v>
      </c>
      <c r="P36" s="84" t="n">
        <v>141178</v>
      </c>
      <c r="Q36" s="85" t="n">
        <v>184528</v>
      </c>
      <c r="R36" s="85" t="n">
        <v>78956</v>
      </c>
      <c r="S36" s="93" t="n">
        <v>575</v>
      </c>
      <c r="T36" s="85" t="n">
        <v>110832</v>
      </c>
      <c r="U36" s="85" t="n">
        <v>69220</v>
      </c>
      <c r="V36" s="85" t="n">
        <v>59417</v>
      </c>
      <c r="W36" s="93" t="n">
        <v>387</v>
      </c>
      <c r="X36" s="85" t="n">
        <v>93421</v>
      </c>
      <c r="Y36" s="85" t="n">
        <v>97339</v>
      </c>
      <c r="Z36" s="85" t="n">
        <v>130523</v>
      </c>
      <c r="AA36" s="94" t="n">
        <v>251</v>
      </c>
    </row>
    <row r="37" customFormat="false" ht="15.8" hidden="false" customHeight="false" outlineLevel="0" collapsed="false">
      <c r="B37" s="0" t="s">
        <v>228</v>
      </c>
      <c r="Y37" s="28"/>
      <c r="Z37" s="28"/>
    </row>
    <row r="38" customFormat="false" ht="15.8" hidden="false" customHeight="false" outlineLevel="0" collapsed="false">
      <c r="B38" s="50" t="n">
        <v>1</v>
      </c>
      <c r="C38" s="50" t="n">
        <v>2</v>
      </c>
      <c r="D38" s="50" t="n">
        <v>3</v>
      </c>
      <c r="E38" s="50" t="n">
        <v>4</v>
      </c>
      <c r="F38" s="50" t="n">
        <v>5</v>
      </c>
      <c r="G38" s="50" t="n">
        <v>6</v>
      </c>
      <c r="H38" s="50" t="n">
        <v>7</v>
      </c>
      <c r="I38" s="50" t="n">
        <v>8</v>
      </c>
      <c r="J38" s="50" t="n">
        <v>9</v>
      </c>
      <c r="K38" s="50" t="n">
        <v>10</v>
      </c>
      <c r="L38" s="50" t="n">
        <v>11</v>
      </c>
      <c r="M38" s="50" t="n">
        <v>12</v>
      </c>
      <c r="P38" s="0" t="s">
        <v>228</v>
      </c>
      <c r="Y38" s="28"/>
      <c r="Z38" s="28"/>
    </row>
    <row r="39" customFormat="false" ht="15.8" hidden="false" customHeight="false" outlineLevel="0" collapsed="false">
      <c r="A39" s="50" t="s">
        <v>56</v>
      </c>
      <c r="B39" s="76" t="n">
        <f aca="false">B17/B28</f>
        <v>1.61130248213688</v>
      </c>
      <c r="C39" s="77" t="n">
        <f aca="false">C17/C28</f>
        <v>1.69804408974946</v>
      </c>
      <c r="D39" s="77" t="n">
        <f aca="false">D17/D28</f>
        <v>1.5493057438029</v>
      </c>
      <c r="E39" s="77" t="n">
        <f aca="false">E17/E28</f>
        <v>1.68053007834599</v>
      </c>
      <c r="F39" s="77" t="n">
        <f aca="false">F17/F28</f>
        <v>1.6437573920757</v>
      </c>
      <c r="G39" s="77" t="n">
        <f aca="false">G17/G28</f>
        <v>1.65565367058295</v>
      </c>
      <c r="H39" s="77" t="n">
        <f aca="false">H17/H28</f>
        <v>0.00391436978646438</v>
      </c>
      <c r="I39" s="77" t="n">
        <f aca="false">I17/I28</f>
        <v>0.00254003746310081</v>
      </c>
      <c r="J39" s="77" t="n">
        <f aca="false">J17/J28</f>
        <v>0.00380089555347287</v>
      </c>
      <c r="K39" s="77" t="n">
        <f aca="false">K17/K28</f>
        <v>0.00453093232645948</v>
      </c>
      <c r="L39" s="77" t="n">
        <f aca="false">L17/L28</f>
        <v>0.0093179276928811</v>
      </c>
      <c r="M39" s="39" t="n">
        <f aca="false">M17/M28</f>
        <v>0.00581057524694945</v>
      </c>
      <c r="P39" s="50" t="n">
        <v>1</v>
      </c>
      <c r="Q39" s="50" t="n">
        <v>2</v>
      </c>
      <c r="R39" s="50" t="n">
        <v>3</v>
      </c>
      <c r="S39" s="50" t="n">
        <v>4</v>
      </c>
      <c r="T39" s="50" t="n">
        <v>5</v>
      </c>
      <c r="U39" s="50" t="n">
        <v>6</v>
      </c>
      <c r="V39" s="50" t="n">
        <v>7</v>
      </c>
      <c r="W39" s="50" t="n">
        <v>8</v>
      </c>
      <c r="X39" s="50" t="n">
        <v>9</v>
      </c>
      <c r="Y39" s="50" t="n">
        <v>10</v>
      </c>
      <c r="Z39" s="50" t="n">
        <v>11</v>
      </c>
      <c r="AA39" s="50" t="n">
        <v>12</v>
      </c>
    </row>
    <row r="40" customFormat="false" ht="15.8" hidden="false" customHeight="false" outlineLevel="0" collapsed="false">
      <c r="A40" s="50" t="s">
        <v>58</v>
      </c>
      <c r="B40" s="80" t="n">
        <f aca="false">B18/B29</f>
        <v>0.00242305980990774</v>
      </c>
      <c r="C40" s="61" t="n">
        <f aca="false">C18/C29</f>
        <v>0.00272210136919372</v>
      </c>
      <c r="D40" s="61" t="n">
        <f aca="false">D18/D29</f>
        <v>0.00268272619003769</v>
      </c>
      <c r="E40" s="61" t="n">
        <f aca="false">E18/E29</f>
        <v>0.00275599484219439</v>
      </c>
      <c r="F40" s="61" t="n">
        <f aca="false">F18/F29</f>
        <v>0.00294983241136878</v>
      </c>
      <c r="G40" s="61" t="n">
        <f aca="false">G18/G29</f>
        <v>0.00289606086636397</v>
      </c>
      <c r="H40" s="61" t="n">
        <f aca="false">H18/H29</f>
        <v>0.00819038788440736</v>
      </c>
      <c r="I40" s="61" t="n">
        <f aca="false">I18/I29</f>
        <v>0.0146406388642413</v>
      </c>
      <c r="J40" s="61" t="n">
        <f aca="false">J18/J29</f>
        <v>0.00869009584664537</v>
      </c>
      <c r="K40" s="61" t="n">
        <f aca="false">K18/K29</f>
        <v>0.00457079712692752</v>
      </c>
      <c r="L40" s="61" t="n">
        <f aca="false">L18/L29</f>
        <v>0.0113383275966795</v>
      </c>
      <c r="M40" s="44" t="n">
        <f aca="false">M18/M29</f>
        <v>0.00526653821451509</v>
      </c>
      <c r="O40" s="50" t="s">
        <v>56</v>
      </c>
      <c r="P40" s="76" t="n">
        <f aca="false">P18/P29</f>
        <v>0.0138779232800632</v>
      </c>
      <c r="Q40" s="77" t="n">
        <f aca="false">Q18/Q29</f>
        <v>0.00854275224207634</v>
      </c>
      <c r="R40" s="77" t="n">
        <f aca="false">R18/R29</f>
        <v>0.00740148934245832</v>
      </c>
      <c r="S40" s="89"/>
      <c r="T40" s="77" t="n">
        <f aca="false">T18/T29</f>
        <v>0.00554512277220707</v>
      </c>
      <c r="U40" s="77" t="n">
        <f aca="false">U18/U29</f>
        <v>0.0079579388779465</v>
      </c>
      <c r="V40" s="77" t="n">
        <f aca="false">V18/V29</f>
        <v>0.00824839450892594</v>
      </c>
      <c r="W40" s="89"/>
      <c r="X40" s="77" t="n">
        <f aca="false">X18/X29</f>
        <v>3.72553454393051</v>
      </c>
      <c r="Y40" s="77" t="n">
        <f aca="false">Y18/Y29</f>
        <v>3.71824013958577</v>
      </c>
      <c r="Z40" s="77" t="n">
        <f aca="false">Z18/Z29</f>
        <v>3.19158884624956</v>
      </c>
      <c r="AA40" s="90"/>
    </row>
    <row r="41" customFormat="false" ht="15.8" hidden="false" customHeight="false" outlineLevel="0" collapsed="false">
      <c r="A41" s="50" t="s">
        <v>60</v>
      </c>
      <c r="B41" s="80" t="n">
        <f aca="false">B19/B30</f>
        <v>0.00666020449641975</v>
      </c>
      <c r="C41" s="61" t="n">
        <f aca="false">C19/C30</f>
        <v>0.00709638187899057</v>
      </c>
      <c r="D41" s="61" t="n">
        <f aca="false">D19/D30</f>
        <v>0.00693930210011222</v>
      </c>
      <c r="E41" s="61" t="n">
        <f aca="false">E19/E30</f>
        <v>0.0078431739584162</v>
      </c>
      <c r="F41" s="61" t="n">
        <f aca="false">F19/F30</f>
        <v>0.00633357222048672</v>
      </c>
      <c r="G41" s="61" t="n">
        <f aca="false">G19/G30</f>
        <v>0.00638970898355124</v>
      </c>
      <c r="H41" s="61" t="n">
        <f aca="false">H19/H30</f>
        <v>0.581671039736984</v>
      </c>
      <c r="I41" s="61"/>
      <c r="J41" s="61" t="n">
        <f aca="false">J19/J30</f>
        <v>0.64115237042336</v>
      </c>
      <c r="K41" s="61" t="n">
        <f aca="false">K19/K30</f>
        <v>0.605016716230444</v>
      </c>
      <c r="L41" s="61" t="n">
        <f aca="false">L19/L30</f>
        <v>0.593691595503033</v>
      </c>
      <c r="M41" s="44" t="n">
        <f aca="false">M19/M30</f>
        <v>0.560758788369973</v>
      </c>
      <c r="O41" s="50" t="s">
        <v>58</v>
      </c>
      <c r="P41" s="80" t="n">
        <f aca="false">P19/P30</f>
        <v>0.0132515337423313</v>
      </c>
      <c r="Q41" s="61" t="n">
        <f aca="false">Q19/Q30</f>
        <v>0.00776197060346127</v>
      </c>
      <c r="R41" s="61" t="n">
        <f aca="false">R19/R30</f>
        <v>0.00610468377738033</v>
      </c>
      <c r="S41" s="91"/>
      <c r="T41" s="61" t="n">
        <f aca="false">T19/T30</f>
        <v>0.00537443233193469</v>
      </c>
      <c r="U41" s="61" t="n">
        <f aca="false">U19/U30</f>
        <v>0.010209856699794</v>
      </c>
      <c r="V41" s="61" t="n">
        <f aca="false">V19/V30</f>
        <v>0.00675315274126567</v>
      </c>
      <c r="W41" s="91"/>
      <c r="X41" s="61" t="n">
        <f aca="false">X19/X30</f>
        <v>3.62354485314971</v>
      </c>
      <c r="Y41" s="81" t="n">
        <f aca="false">Y19/Y30</f>
        <v>3.62577041907629</v>
      </c>
      <c r="Z41" s="81" t="n">
        <f aca="false">Z19/Z30</f>
        <v>3.50933546157451</v>
      </c>
      <c r="AA41" s="92"/>
    </row>
    <row r="42" customFormat="false" ht="15.8" hidden="false" customHeight="false" outlineLevel="0" collapsed="false">
      <c r="A42" s="50" t="s">
        <v>62</v>
      </c>
      <c r="B42" s="80" t="n">
        <f aca="false">B20/B31</f>
        <v>0.00270776921474693</v>
      </c>
      <c r="C42" s="61" t="n">
        <f aca="false">C20/C31</f>
        <v>0.00282597059101357</v>
      </c>
      <c r="D42" s="61" t="n">
        <f aca="false">D20/D31</f>
        <v>0.00286711455007539</v>
      </c>
      <c r="E42" s="61" t="n">
        <f aca="false">E20/E31</f>
        <v>0.00254821665540458</v>
      </c>
      <c r="F42" s="61" t="n">
        <f aca="false">F20/F31</f>
        <v>0.00246056505118854</v>
      </c>
      <c r="G42" s="61" t="n">
        <f aca="false">G20/G31</f>
        <v>0.00303423338442794</v>
      </c>
      <c r="H42" s="61" t="n">
        <f aca="false">H20/H31</f>
        <v>0.000986142990733656</v>
      </c>
      <c r="I42" s="61" t="n">
        <f aca="false">I20/I31</f>
        <v>0.000938419107128552</v>
      </c>
      <c r="J42" s="61" t="n">
        <f aca="false">J20/J31</f>
        <v>0.00110040769203016</v>
      </c>
      <c r="K42" s="61" t="n">
        <f aca="false">K20/K31</f>
        <v>0.000823518646815074</v>
      </c>
      <c r="L42" s="61" t="n">
        <f aca="false">L20/L31</f>
        <v>0.00114598586617432</v>
      </c>
      <c r="M42" s="44" t="n">
        <f aca="false">M20/M31</f>
        <v>0.000705450783050369</v>
      </c>
      <c r="O42" s="50" t="s">
        <v>60</v>
      </c>
      <c r="P42" s="80" t="n">
        <f aca="false">P20/P31</f>
        <v>0.015758580617464</v>
      </c>
      <c r="Q42" s="61" t="n">
        <f aca="false">Q20/Q31</f>
        <v>0.00875881473458672</v>
      </c>
      <c r="R42" s="61" t="n">
        <f aca="false">R20/R31</f>
        <v>0.00700879359102874</v>
      </c>
      <c r="S42" s="91"/>
      <c r="T42" s="61" t="n">
        <f aca="false">T20/T31</f>
        <v>0.0061995205385273</v>
      </c>
      <c r="U42" s="61" t="n">
        <f aca="false">U20/U31</f>
        <v>0.00876491058302473</v>
      </c>
      <c r="V42" s="61" t="n">
        <f aca="false">V20/V31</f>
        <v>0.00878758925877502</v>
      </c>
      <c r="W42" s="91"/>
      <c r="X42" s="61" t="n">
        <f aca="false">X20/X31</f>
        <v>3.93644741597398</v>
      </c>
      <c r="Y42" s="81" t="n">
        <f aca="false">Y20/Y31</f>
        <v>3.89342866870957</v>
      </c>
      <c r="Z42" s="81" t="n">
        <f aca="false">Z20/Z31</f>
        <v>3.97854890997234</v>
      </c>
      <c r="AA42" s="92"/>
    </row>
    <row r="43" customFormat="false" ht="15.8" hidden="false" customHeight="false" outlineLevel="0" collapsed="false">
      <c r="A43" s="50" t="s">
        <v>72</v>
      </c>
      <c r="B43" s="80" t="n">
        <f aca="false">B21/B32</f>
        <v>0.00386136271461403</v>
      </c>
      <c r="C43" s="61" t="n">
        <f aca="false">C21/C32</f>
        <v>0.00428099360902583</v>
      </c>
      <c r="D43" s="61" t="n">
        <f aca="false">D21/D32</f>
        <v>0.0035907730112309</v>
      </c>
      <c r="E43" s="61" t="n">
        <f aca="false">E21/E32</f>
        <v>0.00419231186791712</v>
      </c>
      <c r="F43" s="61" t="n">
        <f aca="false">F21/F32</f>
        <v>0.00408832125420236</v>
      </c>
      <c r="G43" s="61" t="n">
        <f aca="false">G21/G32</f>
        <v>0.00429297816563154</v>
      </c>
      <c r="H43" s="61" t="n">
        <f aca="false">H21/H32</f>
        <v>0.00143301031483662</v>
      </c>
      <c r="I43" s="61" t="n">
        <f aca="false">I21/I32</f>
        <v>0.00138819628825963</v>
      </c>
      <c r="J43" s="61" t="n">
        <f aca="false">J21/J32</f>
        <v>0.00154353335747089</v>
      </c>
      <c r="K43" s="61" t="n">
        <f aca="false">K21/K32</f>
        <v>0.00141578442322516</v>
      </c>
      <c r="L43" s="61" t="n">
        <f aca="false">L21/L32</f>
        <v>0.00159683674245305</v>
      </c>
      <c r="M43" s="44" t="n">
        <f aca="false">M21/M32</f>
        <v>0.00144390913379748</v>
      </c>
      <c r="O43" s="50" t="s">
        <v>62</v>
      </c>
      <c r="P43" s="80" t="n">
        <f aca="false">P21/P32</f>
        <v>0.0129162266166527</v>
      </c>
      <c r="Q43" s="61" t="n">
        <f aca="false">Q21/Q32</f>
        <v>0.00943699687104442</v>
      </c>
      <c r="R43" s="61" t="n">
        <f aca="false">R21/R32</f>
        <v>0.00702362853161029</v>
      </c>
      <c r="S43" s="91"/>
      <c r="T43" s="61" t="n">
        <f aca="false">T21/T32</f>
        <v>0.00620876581081649</v>
      </c>
      <c r="U43" s="61" t="n">
        <f aca="false">U21/U32</f>
        <v>0.0103257228537703</v>
      </c>
      <c r="V43" s="61" t="n">
        <f aca="false">V21/V32</f>
        <v>0.00877557070856804</v>
      </c>
      <c r="W43" s="91"/>
      <c r="X43" s="61" t="n">
        <f aca="false">X21/X32</f>
        <v>4.09128916857032</v>
      </c>
      <c r="Y43" s="81" t="n">
        <f aca="false">Y21/Y32</f>
        <v>4.02282329713722</v>
      </c>
      <c r="Z43" s="81" t="n">
        <f aca="false">Z21/Z32</f>
        <v>3.98601714027966</v>
      </c>
      <c r="AA43" s="92"/>
    </row>
    <row r="44" customFormat="false" ht="15.8" hidden="false" customHeight="false" outlineLevel="0" collapsed="false">
      <c r="A44" s="50" t="s">
        <v>73</v>
      </c>
      <c r="B44" s="80" t="n">
        <f aca="false">B22/B33</f>
        <v>1.8171562867215</v>
      </c>
      <c r="C44" s="61" t="n">
        <f aca="false">C22/C33</f>
        <v>1.80911680911681</v>
      </c>
      <c r="D44" s="61" t="n">
        <f aca="false">D22/D33</f>
        <v>1.8024552875927</v>
      </c>
      <c r="E44" s="61" t="n">
        <f aca="false">E22/E33</f>
        <v>1.81178446988552</v>
      </c>
      <c r="F44" s="61"/>
      <c r="G44" s="61" t="n">
        <f aca="false">G22/G33</f>
        <v>1.77100494233937</v>
      </c>
      <c r="H44" s="61" t="n">
        <f aca="false">H22/H33</f>
        <v>0.000872795177299206</v>
      </c>
      <c r="I44" s="61" t="n">
        <f aca="false">I22/I33</f>
        <v>0.00071178176771002</v>
      </c>
      <c r="J44" s="61" t="n">
        <f aca="false">J22/J33</f>
        <v>0.000730778201041748</v>
      </c>
      <c r="K44" s="61" t="n">
        <f aca="false">K22/K33</f>
        <v>0.000695608877433716</v>
      </c>
      <c r="L44" s="61" t="n">
        <f aca="false">L22/L33</f>
        <v>0.000482310551252589</v>
      </c>
      <c r="M44" s="44" t="n">
        <f aca="false">M22/M33</f>
        <v>0.000720980533525595</v>
      </c>
      <c r="O44" s="50" t="s">
        <v>72</v>
      </c>
      <c r="P44" s="80" t="n">
        <f aca="false">P22/P33</f>
        <v>0.0184142114384749</v>
      </c>
      <c r="Q44" s="61" t="n">
        <f aca="false">Q22/Q33</f>
        <v>0.00971950863482225</v>
      </c>
      <c r="R44" s="61" t="n">
        <f aca="false">R22/R33</f>
        <v>0.00829618102288022</v>
      </c>
      <c r="S44" s="91"/>
      <c r="T44" s="61" t="n">
        <f aca="false">T22/T33</f>
        <v>0.00777149201217969</v>
      </c>
      <c r="U44" s="61" t="n">
        <f aca="false">U22/U33</f>
        <v>0.0102634503497418</v>
      </c>
      <c r="V44" s="61" t="n">
        <f aca="false">V22/V33</f>
        <v>0.00926694329183956</v>
      </c>
      <c r="W44" s="91"/>
      <c r="X44" s="61" t="n">
        <f aca="false">X22/X33</f>
        <v>3.52755547471808</v>
      </c>
      <c r="Y44" s="81" t="n">
        <f aca="false">Y22/Y33</f>
        <v>4.33223946266344</v>
      </c>
      <c r="Z44" s="81" t="n">
        <f aca="false">Z22/Z33</f>
        <v>4.17790557654777</v>
      </c>
      <c r="AA44" s="92"/>
    </row>
    <row r="45" customFormat="false" ht="15.8" hidden="false" customHeight="false" outlineLevel="0" collapsed="false">
      <c r="A45" s="50" t="s">
        <v>74</v>
      </c>
      <c r="B45" s="80" t="n">
        <f aca="false">B23/B34</f>
        <v>0.00396333911320287</v>
      </c>
      <c r="C45" s="61" t="n">
        <f aca="false">C23/C34</f>
        <v>0.00307062436028659</v>
      </c>
      <c r="D45" s="61" t="n">
        <f aca="false">D23/D34</f>
        <v>0.0024116896013619</v>
      </c>
      <c r="E45" s="61" t="n">
        <f aca="false">E23/E34</f>
        <v>0.00223019387959057</v>
      </c>
      <c r="F45" s="61" t="n">
        <f aca="false">F23/F34</f>
        <v>0.00315550011007559</v>
      </c>
      <c r="G45" s="61" t="n">
        <f aca="false">G23/G34</f>
        <v>0.00356986284211186</v>
      </c>
      <c r="H45" s="61" t="n">
        <f aca="false">H23/H34</f>
        <v>0.00117961134910287</v>
      </c>
      <c r="I45" s="61" t="n">
        <f aca="false">I23/I34</f>
        <v>0.00119333933062843</v>
      </c>
      <c r="J45" s="61" t="n">
        <f aca="false">J23/J34</f>
        <v>0.00107874865156419</v>
      </c>
      <c r="K45" s="61" t="n">
        <f aca="false">K23/K34</f>
        <v>0.00153619084912196</v>
      </c>
      <c r="L45" s="61" t="n">
        <f aca="false">L23/L34</f>
        <v>0.00109042553191489</v>
      </c>
      <c r="M45" s="44" t="n">
        <f aca="false">M23/M34</f>
        <v>0.00145166449327067</v>
      </c>
      <c r="O45" s="50" t="s">
        <v>73</v>
      </c>
      <c r="P45" s="80" t="n">
        <f aca="false">P23/P34</f>
        <v>0.0133567307570918</v>
      </c>
      <c r="Q45" s="61" t="n">
        <f aca="false">Q23/Q34</f>
        <v>0.00970807820818212</v>
      </c>
      <c r="R45" s="61" t="n">
        <f aca="false">R23/R34</f>
        <v>0.0091749505750007</v>
      </c>
      <c r="S45" s="91"/>
      <c r="T45" s="61" t="n">
        <f aca="false">T23/T34</f>
        <v>0.00743517266805948</v>
      </c>
      <c r="U45" s="61" t="n">
        <f aca="false">U23/U34</f>
        <v>0.0103817780410317</v>
      </c>
      <c r="V45" s="61" t="n">
        <f aca="false">V23/V34</f>
        <v>0.00981396937793099</v>
      </c>
      <c r="W45" s="91"/>
      <c r="X45" s="61"/>
      <c r="Y45" s="81" t="n">
        <f aca="false">Y23/Y34</f>
        <v>4.26232737611698</v>
      </c>
      <c r="Z45" s="81" t="n">
        <f aca="false">Z23/Z34</f>
        <v>4.22966688677522</v>
      </c>
      <c r="AA45" s="92"/>
    </row>
    <row r="46" customFormat="false" ht="15.8" hidden="false" customHeight="false" outlineLevel="0" collapsed="false">
      <c r="A46" s="50" t="s">
        <v>75</v>
      </c>
      <c r="B46" s="84" t="n">
        <f aca="false">B24/B35</f>
        <v>0.00588940706195869</v>
      </c>
      <c r="C46" s="85" t="n">
        <f aca="false">C24/C35</f>
        <v>0.00557320297491108</v>
      </c>
      <c r="D46" s="85" t="n">
        <f aca="false">D24/D35</f>
        <v>0.00557896379525593</v>
      </c>
      <c r="E46" s="85" t="n">
        <f aca="false">E24/E35</f>
        <v>0.00651589642740085</v>
      </c>
      <c r="F46" s="85" t="n">
        <f aca="false">F24/F35</f>
        <v>0.00544959128065395</v>
      </c>
      <c r="G46" s="85" t="n">
        <f aca="false">G24/G35</f>
        <v>0.00569014871186204</v>
      </c>
      <c r="H46" s="85"/>
      <c r="I46" s="85"/>
      <c r="J46" s="85"/>
      <c r="K46" s="85"/>
      <c r="L46" s="85"/>
      <c r="M46" s="64"/>
      <c r="O46" s="50" t="s">
        <v>74</v>
      </c>
      <c r="P46" s="80" t="n">
        <f aca="false">P24/P35</f>
        <v>0.00974130701245081</v>
      </c>
      <c r="Q46" s="61" t="n">
        <f aca="false">Q24/Q35</f>
        <v>0.0107271280975396</v>
      </c>
      <c r="R46" s="61" t="n">
        <f aca="false">R24/R35</f>
        <v>0.00726719621429779</v>
      </c>
      <c r="S46" s="91"/>
      <c r="T46" s="61" t="n">
        <f aca="false">T24/T35</f>
        <v>0.00651962086987333</v>
      </c>
      <c r="U46" s="61" t="n">
        <f aca="false">U24/U35</f>
        <v>0.0105274746446117</v>
      </c>
      <c r="V46" s="61" t="n">
        <f aca="false">V24/V35</f>
        <v>0.00931081862886896</v>
      </c>
      <c r="W46" s="91"/>
      <c r="X46" s="61"/>
      <c r="Y46" s="61" t="n">
        <f aca="false">Y24/Y35</f>
        <v>4.29752465476523</v>
      </c>
      <c r="Z46" s="61" t="n">
        <f aca="false">Z24/Z35</f>
        <v>4.00393281717442</v>
      </c>
      <c r="AA46" s="92"/>
    </row>
    <row r="47" customFormat="false" ht="15.8" hidden="false" customHeight="false" outlineLevel="0" collapsed="false">
      <c r="O47" s="50" t="s">
        <v>75</v>
      </c>
      <c r="P47" s="84" t="n">
        <f aca="false">P25/P36</f>
        <v>0.0109577979571888</v>
      </c>
      <c r="Q47" s="85" t="n">
        <f aca="false">Q25/Q36</f>
        <v>0.00997138645625596</v>
      </c>
      <c r="R47" s="85" t="n">
        <f aca="false">R25/R36</f>
        <v>0.00824509853589341</v>
      </c>
      <c r="S47" s="93"/>
      <c r="T47" s="85" t="n">
        <f aca="false">T25/T36</f>
        <v>0.0069203840046196</v>
      </c>
      <c r="U47" s="85" t="n">
        <f aca="false">U25/U36</f>
        <v>0.0109216989309448</v>
      </c>
      <c r="V47" s="85" t="n">
        <f aca="false">V25/V36</f>
        <v>0.00917245906053823</v>
      </c>
      <c r="W47" s="93"/>
      <c r="X47" s="85"/>
      <c r="Y47" s="85" t="n">
        <f aca="false">Y25/Y36</f>
        <v>4.24216398360369</v>
      </c>
      <c r="Z47" s="85" t="n">
        <f aca="false">Z25/Z36</f>
        <v>4.2475885476123</v>
      </c>
      <c r="AA47" s="94"/>
    </row>
    <row r="48" customFormat="false" ht="15.8" hidden="false" customHeight="false" outlineLevel="0" collapsed="false">
      <c r="B48" s="0" t="s">
        <v>79</v>
      </c>
    </row>
    <row r="49" customFormat="false" ht="15.8" hidden="false" customHeight="false" outlineLevel="0" collapsed="false">
      <c r="B49" s="50" t="n">
        <v>1</v>
      </c>
      <c r="C49" s="50" t="n">
        <v>2</v>
      </c>
      <c r="D49" s="50" t="n">
        <v>3</v>
      </c>
      <c r="E49" s="50" t="n">
        <v>4</v>
      </c>
      <c r="F49" s="50" t="n">
        <v>5</v>
      </c>
      <c r="G49" s="50" t="n">
        <v>6</v>
      </c>
      <c r="H49" s="50" t="n">
        <v>7</v>
      </c>
      <c r="I49" s="50" t="n">
        <v>8</v>
      </c>
      <c r="J49" s="50" t="n">
        <v>9</v>
      </c>
      <c r="K49" s="50" t="n">
        <v>10</v>
      </c>
      <c r="L49" s="50" t="n">
        <v>11</v>
      </c>
      <c r="M49" s="50" t="n">
        <v>12</v>
      </c>
      <c r="P49" s="0" t="s">
        <v>376</v>
      </c>
      <c r="Y49" s="28"/>
      <c r="Z49" s="28"/>
    </row>
    <row r="50" customFormat="false" ht="15.8" hidden="false" customHeight="false" outlineLevel="0" collapsed="false">
      <c r="A50" s="50" t="s">
        <v>56</v>
      </c>
      <c r="B50" s="76"/>
      <c r="C50" s="77"/>
      <c r="D50" s="77"/>
      <c r="E50" s="77"/>
      <c r="F50" s="77"/>
      <c r="G50" s="77"/>
      <c r="H50" s="77" t="n">
        <f aca="false">H39/AVERAGE($B$44:$G$44)</f>
        <v>0.00217187041918252</v>
      </c>
      <c r="I50" s="77" t="n">
        <f aca="false">I39/AVERAGE($B$44:$G$44)</f>
        <v>0.00140932832886668</v>
      </c>
      <c r="J50" s="77" t="n">
        <f aca="false">J39/AVERAGE($B$44:$G$44)</f>
        <v>0.00210890975286379</v>
      </c>
      <c r="K50" s="77" t="n">
        <f aca="false">K39/AVERAGE($B$44:$G$44)</f>
        <v>0.00251396736332456</v>
      </c>
      <c r="L50" s="77" t="n">
        <f aca="false">L39/AVERAGE($B$44:$G$44)</f>
        <v>0.00517001014932962</v>
      </c>
      <c r="M50" s="39" t="n">
        <f aca="false">M39/AVERAGE($B$44:$G$44)</f>
        <v>0.00322397146557847</v>
      </c>
      <c r="P50" s="50" t="n">
        <v>1</v>
      </c>
      <c r="Q50" s="50" t="n">
        <v>2</v>
      </c>
      <c r="R50" s="50" t="n">
        <v>3</v>
      </c>
      <c r="S50" s="50" t="n">
        <v>4</v>
      </c>
      <c r="T50" s="50" t="n">
        <v>5</v>
      </c>
      <c r="U50" s="50" t="n">
        <v>6</v>
      </c>
      <c r="V50" s="50" t="n">
        <v>7</v>
      </c>
      <c r="W50" s="50" t="n">
        <v>8</v>
      </c>
      <c r="X50" s="50" t="n">
        <v>9</v>
      </c>
      <c r="Y50" s="50" t="n">
        <v>10</v>
      </c>
      <c r="Z50" s="50" t="n">
        <v>11</v>
      </c>
      <c r="AA50" s="50" t="n">
        <v>12</v>
      </c>
    </row>
    <row r="51" customFormat="false" ht="15.8" hidden="false" customHeight="false" outlineLevel="0" collapsed="false">
      <c r="A51" s="50" t="s">
        <v>58</v>
      </c>
      <c r="B51" s="80" t="n">
        <f aca="false">B40/AVERAGE($B$39:$G$39)</f>
        <v>0.0014776867164437</v>
      </c>
      <c r="C51" s="61" t="n">
        <f aca="false">C40/AVERAGE($B$39:$G$39)</f>
        <v>0.00166005519864734</v>
      </c>
      <c r="D51" s="61" t="n">
        <f aca="false">D40/AVERAGE($B$39:$G$39)</f>
        <v>0.00163604251065732</v>
      </c>
      <c r="E51" s="61" t="n">
        <f aca="false">E40/AVERAGE($B$39:$G$39)</f>
        <v>0.00168072490503363</v>
      </c>
      <c r="F51" s="61" t="n">
        <f aca="false">F40/AVERAGE($B$39:$G$39)</f>
        <v>0.00179893544195292</v>
      </c>
      <c r="G51" s="61" t="n">
        <f aca="false">G40/AVERAGE($B$39:$G$39)</f>
        <v>0.0017661432271461</v>
      </c>
      <c r="H51" s="61" t="n">
        <f aca="false">H40/AVERAGE($B$44:$G$44)</f>
        <v>0.00454439977267516</v>
      </c>
      <c r="I51" s="61" t="n">
        <f aca="false">I40/AVERAGE($B$44:$G$44)</f>
        <v>0.00812329243321199</v>
      </c>
      <c r="J51" s="61" t="n">
        <f aca="false">J40/AVERAGE($B$44:$G$44)</f>
        <v>0.00482166048145326</v>
      </c>
      <c r="K51" s="61" t="n">
        <f aca="false">K40/AVERAGE($B$44:$G$44)</f>
        <v>0.00253608616804315</v>
      </c>
      <c r="L51" s="61" t="n">
        <f aca="false">L40/AVERAGE($B$44:$G$44)</f>
        <v>0.00629101992238492</v>
      </c>
      <c r="M51" s="44" t="n">
        <f aca="false">M40/AVERAGE($B$44:$G$44)</f>
        <v>0.00292211497216034</v>
      </c>
      <c r="O51" s="50" t="s">
        <v>56</v>
      </c>
      <c r="P51" s="76" t="n">
        <f aca="false">P40/AVERAGE(X$42:X$49)</f>
        <v>0.00360300454775759</v>
      </c>
      <c r="Q51" s="77" t="n">
        <f aca="false">Q40/AVERAGE(Y$42:Y$49)</f>
        <v>0.00204612675288495</v>
      </c>
      <c r="R51" s="77" t="n">
        <f aca="false">R40/AVERAGE(Z$42:Z$49)</f>
        <v>0.00180350671972101</v>
      </c>
      <c r="S51" s="89"/>
      <c r="T51" s="77" t="n">
        <f aca="false">T40/AVERAGE(X$42:X$49)</f>
        <v>0.00143963200854684</v>
      </c>
      <c r="U51" s="77" t="n">
        <f aca="false">U40/AVERAGE(Y$42:Y$49)</f>
        <v>0.00190605453308008</v>
      </c>
      <c r="V51" s="77" t="n">
        <f aca="false">V40/AVERAGE(Z$42:Z$49)</f>
        <v>0.00200987047815121</v>
      </c>
      <c r="W51" s="89"/>
      <c r="X51" s="77"/>
      <c r="Y51" s="77"/>
      <c r="Z51" s="77"/>
      <c r="AA51" s="90"/>
    </row>
    <row r="52" customFormat="false" ht="15.8" hidden="false" customHeight="false" outlineLevel="0" collapsed="false">
      <c r="A52" s="50" t="s">
        <v>60</v>
      </c>
      <c r="B52" s="80" t="n">
        <f aca="false">B41/AVERAGE($B$39:$G$39)</f>
        <v>0.00406168088501818</v>
      </c>
      <c r="C52" s="61" t="n">
        <f aca="false">C41/AVERAGE($B$39:$G$39)</f>
        <v>0.00432768072604672</v>
      </c>
      <c r="D52" s="61" t="n">
        <f aca="false">D41/AVERAGE($B$39:$G$39)</f>
        <v>0.00423188668013776</v>
      </c>
      <c r="E52" s="61" t="n">
        <f aca="false">E41/AVERAGE($B$39:$G$39)</f>
        <v>0.00478310684933116</v>
      </c>
      <c r="F52" s="61" t="n">
        <f aca="false">F41/AVERAGE($B$39:$G$39)</f>
        <v>0.00386248638996922</v>
      </c>
      <c r="G52" s="61" t="n">
        <f aca="false">G41/AVERAGE($B$39:$G$39)</f>
        <v>0.00389672101709043</v>
      </c>
      <c r="H52" s="61"/>
      <c r="I52" s="61"/>
      <c r="J52" s="61"/>
      <c r="K52" s="61"/>
      <c r="L52" s="61"/>
      <c r="M52" s="61"/>
      <c r="O52" s="50" t="s">
        <v>58</v>
      </c>
      <c r="P52" s="80" t="n">
        <f aca="false">P41/AVERAGE(X$42:X$49)</f>
        <v>0.00344038047875456</v>
      </c>
      <c r="Q52" s="61" t="n">
        <f aca="false">Q41/AVERAGE(Y$42:Y$49)</f>
        <v>0.0018591169750451</v>
      </c>
      <c r="R52" s="61" t="n">
        <f aca="false">R41/AVERAGE(Z$42:Z$49)</f>
        <v>0.00148751659360229</v>
      </c>
      <c r="S52" s="91"/>
      <c r="T52" s="61" t="n">
        <f aca="false">T41/AVERAGE(X$42:X$49)</f>
        <v>0.00139531713375259</v>
      </c>
      <c r="U52" s="61" t="n">
        <f aca="false">U41/AVERAGE(Y$42:Y$49)</f>
        <v>0.00244542512115424</v>
      </c>
      <c r="V52" s="61" t="n">
        <f aca="false">V41/AVERAGE(Z$42:Z$49)</f>
        <v>0.00164552778294345</v>
      </c>
      <c r="W52" s="91"/>
      <c r="X52" s="61"/>
      <c r="Y52" s="81"/>
      <c r="Z52" s="81"/>
      <c r="AA52" s="92"/>
    </row>
    <row r="53" customFormat="false" ht="15.8" hidden="false" customHeight="false" outlineLevel="0" collapsed="false">
      <c r="A53" s="50" t="s">
        <v>62</v>
      </c>
      <c r="B53" s="80" t="n">
        <f aca="false">B42/AVERAGE($B$39:$G$39)</f>
        <v>0.00165131483072185</v>
      </c>
      <c r="C53" s="61" t="n">
        <f aca="false">C42/AVERAGE($B$39:$G$39)</f>
        <v>0.00172339914447275</v>
      </c>
      <c r="D53" s="61" t="n">
        <f aca="false">D42/AVERAGE($B$39:$G$39)</f>
        <v>0.00174849051098337</v>
      </c>
      <c r="E53" s="61" t="n">
        <f aca="false">E42/AVERAGE($B$39:$G$39)</f>
        <v>0.0015540127762902</v>
      </c>
      <c r="F53" s="61" t="n">
        <f aca="false">F42/AVERAGE($B$39:$G$39)</f>
        <v>0.00150055903540629</v>
      </c>
      <c r="G53" s="61" t="n">
        <f aca="false">G42/AVERAGE($B$39:$G$39)</f>
        <v>0.00185040680730448</v>
      </c>
      <c r="H53" s="61" t="n">
        <f aca="false">H42/AVERAGE($H$41:$M$41)</f>
        <v>0.00165333153718554</v>
      </c>
      <c r="I53" s="61" t="n">
        <f aca="false">I42/AVERAGE($H$41:$M$41)</f>
        <v>0.00157331940650803</v>
      </c>
      <c r="J53" s="61" t="n">
        <f aca="false">J42/AVERAGE($H$41:$M$41)</f>
        <v>0.00184490358709693</v>
      </c>
      <c r="K53" s="61" t="n">
        <f aca="false">K42/AVERAGE($H$41:$M$41)</f>
        <v>0.00138068146610947</v>
      </c>
      <c r="L53" s="61" t="n">
        <f aca="false">L42/AVERAGE($H$41:$M$41)</f>
        <v>0.00192131829919036</v>
      </c>
      <c r="M53" s="61" t="n">
        <f aca="false">M42/AVERAGE($H$41:$M$41)</f>
        <v>0.00118273317207446</v>
      </c>
      <c r="O53" s="50" t="s">
        <v>60</v>
      </c>
      <c r="P53" s="80" t="n">
        <f aca="false">P42/AVERAGE(X$42:X$49)</f>
        <v>0.00409126325928708</v>
      </c>
      <c r="Q53" s="61" t="n">
        <f aca="false">Q42/AVERAGE(Y$42:Y$49)</f>
        <v>0.00209787719977759</v>
      </c>
      <c r="R53" s="61" t="n">
        <f aca="false">R42/AVERAGE(Z$42:Z$49)</f>
        <v>0.00170781929875204</v>
      </c>
      <c r="S53" s="91"/>
      <c r="T53" s="61" t="n">
        <f aca="false">T42/AVERAGE(X$42:X$49)</f>
        <v>0.00160952761039682</v>
      </c>
      <c r="U53" s="61" t="n">
        <f aca="false">U42/AVERAGE(Y$42:Y$49)</f>
        <v>0.00209933725365918</v>
      </c>
      <c r="V53" s="61" t="n">
        <f aca="false">V42/AVERAGE(Z$42:Z$49)</f>
        <v>0.0021412550292324</v>
      </c>
      <c r="W53" s="91"/>
      <c r="X53" s="61"/>
      <c r="Y53" s="81"/>
      <c r="Z53" s="81"/>
      <c r="AA53" s="92"/>
    </row>
    <row r="54" customFormat="false" ht="15.8" hidden="false" customHeight="false" outlineLevel="0" collapsed="false">
      <c r="A54" s="50" t="s">
        <v>72</v>
      </c>
      <c r="B54" s="80" t="n">
        <f aca="false">B43/AVERAGE($B$39:$G$39)</f>
        <v>0.00235482606224788</v>
      </c>
      <c r="C54" s="61" t="n">
        <f aca="false">C43/AVERAGE($B$39:$G$39)</f>
        <v>0.0026107351388403</v>
      </c>
      <c r="D54" s="61" t="n">
        <f aca="false">D43/AVERAGE($B$39:$G$39)</f>
        <v>0.00218980875286874</v>
      </c>
      <c r="E54" s="61" t="n">
        <f aca="false">E43/AVERAGE($B$39:$G$39)</f>
        <v>0.00255665317590583</v>
      </c>
      <c r="F54" s="61" t="n">
        <f aca="false">F43/AVERAGE($B$39:$G$39)</f>
        <v>0.00249323520005034</v>
      </c>
      <c r="G54" s="61" t="n">
        <f aca="false">G43/AVERAGE($B$39:$G$39)</f>
        <v>0.00261804384002313</v>
      </c>
      <c r="H54" s="61" t="n">
        <f aca="false">H43/AVERAGE($H$41:$M$41)</f>
        <v>0.00240253306964027</v>
      </c>
      <c r="I54" s="61" t="n">
        <f aca="false">I43/AVERAGE($H$41:$M$41)</f>
        <v>0.00232739949961622</v>
      </c>
      <c r="J54" s="61" t="n">
        <f aca="false">J43/AVERAGE($H$41:$M$41)</f>
        <v>0.00258783199047628</v>
      </c>
      <c r="K54" s="61" t="n">
        <f aca="false">K43/AVERAGE($H$41:$M$41)</f>
        <v>0.00237365276513576</v>
      </c>
      <c r="L54" s="61" t="n">
        <f aca="false">L43/AVERAGE($H$41:$M$41)</f>
        <v>0.00267719851060352</v>
      </c>
      <c r="M54" s="61" t="n">
        <f aca="false">M43/AVERAGE($H$41:$M$41)</f>
        <v>0.00242080563383774</v>
      </c>
      <c r="O54" s="50" t="s">
        <v>62</v>
      </c>
      <c r="P54" s="80" t="n">
        <f aca="false">P43/AVERAGE(X$42:X$49)</f>
        <v>0.00335332760532853</v>
      </c>
      <c r="Q54" s="61" t="n">
        <f aca="false">Q43/AVERAGE(Y$42:Y$49)</f>
        <v>0.00226031274436708</v>
      </c>
      <c r="R54" s="61" t="n">
        <f aca="false">R43/AVERAGE(Z$42:Z$49)</f>
        <v>0.00171143410028556</v>
      </c>
      <c r="S54" s="91"/>
      <c r="T54" s="61" t="n">
        <f aca="false">T43/AVERAGE(X$42:X$49)</f>
        <v>0.00161192788005035</v>
      </c>
      <c r="U54" s="61" t="n">
        <f aca="false">U43/AVERAGE(Y$42:Y$49)</f>
        <v>0.00247317693119002</v>
      </c>
      <c r="V54" s="61" t="n">
        <f aca="false">V43/AVERAGE(Z$42:Z$49)</f>
        <v>0.00213832649214254</v>
      </c>
      <c r="W54" s="91"/>
      <c r="X54" s="61"/>
      <c r="Y54" s="81"/>
      <c r="Z54" s="81"/>
      <c r="AA54" s="92"/>
    </row>
    <row r="55" customFormat="false" ht="15.8" hidden="false" customHeight="false" outlineLevel="0" collapsed="false">
      <c r="A55" s="50" t="s">
        <v>73</v>
      </c>
      <c r="B55" s="80"/>
      <c r="C55" s="61"/>
      <c r="D55" s="61"/>
      <c r="E55" s="61"/>
      <c r="F55" s="61"/>
      <c r="G55" s="61"/>
      <c r="H55" s="61" t="n">
        <f aca="false">H44/AVERAGE($H$41:$M$41)</f>
        <v>0.00146329670817684</v>
      </c>
      <c r="I55" s="61" t="n">
        <f aca="false">I44/AVERAGE($H$41:$M$41)</f>
        <v>0.00119334747111384</v>
      </c>
      <c r="J55" s="61" t="n">
        <f aca="false">J44/AVERAGE($H$41:$M$41)</f>
        <v>0.00122519620158854</v>
      </c>
      <c r="K55" s="61" t="n">
        <f aca="false">K44/AVERAGE($H$41:$M$41)</f>
        <v>0.00116623259041955</v>
      </c>
      <c r="L55" s="61" t="n">
        <f aca="false">L44/AVERAGE($H$41:$M$41)</f>
        <v>0.000808624360357715</v>
      </c>
      <c r="M55" s="61" t="n">
        <f aca="false">M44/AVERAGE($H$41:$M$41)</f>
        <v>0.0012087697879269</v>
      </c>
      <c r="O55" s="50" t="s">
        <v>72</v>
      </c>
      <c r="P55" s="80" t="n">
        <f aca="false">P44/AVERAGE(X$42:X$49)</f>
        <v>0.00478072159769807</v>
      </c>
      <c r="Q55" s="61" t="n">
        <f aca="false">Q44/AVERAGE(Y$42:Y$49)</f>
        <v>0.00232797886197065</v>
      </c>
      <c r="R55" s="61" t="n">
        <f aca="false">R44/AVERAGE(Z$42:Z$49)</f>
        <v>0.00202151452640163</v>
      </c>
      <c r="S55" s="91"/>
      <c r="T55" s="61" t="n">
        <f aca="false">T44/AVERAGE(X$42:X$49)</f>
        <v>0.00201764489525394</v>
      </c>
      <c r="U55" s="61" t="n">
        <f aca="false">U44/AVERAGE(Y$42:Y$49)</f>
        <v>0.00245826166350447</v>
      </c>
      <c r="V55" s="61" t="n">
        <f aca="false">V44/AVERAGE(Z$42:Z$49)</f>
        <v>0.00225805830756694</v>
      </c>
      <c r="W55" s="91"/>
      <c r="X55" s="61"/>
      <c r="Y55" s="81"/>
      <c r="Z55" s="81"/>
      <c r="AA55" s="92"/>
    </row>
    <row r="56" customFormat="false" ht="15.8" hidden="false" customHeight="false" outlineLevel="0" collapsed="false">
      <c r="A56" s="50" t="s">
        <v>74</v>
      </c>
      <c r="B56" s="80" t="n">
        <f aca="false">B45/AVERAGE($B$44:$G$44)</f>
        <v>0.00219904082923381</v>
      </c>
      <c r="C56" s="61" t="n">
        <f aca="false">C45/AVERAGE($B$44:$G$44)</f>
        <v>0.00170372207541266</v>
      </c>
      <c r="D56" s="61" t="n">
        <f aca="false">D45/AVERAGE($B$44:$G$44)</f>
        <v>0.00133811509672903</v>
      </c>
      <c r="E56" s="61" t="n">
        <f aca="false">E45/AVERAGE($B$44:$G$44)</f>
        <v>0.00123741301419038</v>
      </c>
      <c r="F56" s="61" t="n">
        <f aca="false">F45/AVERAGE($B$44:$G$44)</f>
        <v>0.00175081500232776</v>
      </c>
      <c r="G56" s="61" t="n">
        <f aca="false">G45/AVERAGE($B$44:$G$44)</f>
        <v>0.00198072229510147</v>
      </c>
      <c r="H56" s="61" t="n">
        <f aca="false">H45/AVERAGE($H$41:$M$41)</f>
        <v>0.00197769356312396</v>
      </c>
      <c r="I56" s="61" t="n">
        <f aca="false">I45/AVERAGE($H$41:$M$41)</f>
        <v>0.00200070939856707</v>
      </c>
      <c r="J56" s="61" t="n">
        <f aca="false">J45/AVERAGE($H$41:$M$41)</f>
        <v>0.00180859082616463</v>
      </c>
      <c r="K56" s="61" t="n">
        <f aca="false">K45/AVERAGE($H$41:$M$41)</f>
        <v>0.00257552180754195</v>
      </c>
      <c r="L56" s="61" t="n">
        <f aca="false">L45/AVERAGE($H$41:$M$41)</f>
        <v>0.00182816785984146</v>
      </c>
      <c r="M56" s="61" t="n">
        <f aca="false">M45/AVERAGE($H$41:$M$41)</f>
        <v>0.00243380798797879</v>
      </c>
      <c r="O56" s="50" t="s">
        <v>73</v>
      </c>
      <c r="P56" s="80" t="n">
        <f aca="false">P45/AVERAGE(X$42:X$49)</f>
        <v>0.00346769186497163</v>
      </c>
      <c r="Q56" s="61" t="n">
        <f aca="false">Q45/AVERAGE(Y$42:Y$49)</f>
        <v>0.0023252410906901</v>
      </c>
      <c r="R56" s="61" t="n">
        <f aca="false">R45/AVERAGE(Z$42:Z$49)</f>
        <v>0.00223564261860113</v>
      </c>
      <c r="S56" s="91"/>
      <c r="T56" s="61" t="n">
        <f aca="false">T45/AVERAGE(X$42:X$49)</f>
        <v>0.00193032922835551</v>
      </c>
      <c r="U56" s="61" t="n">
        <f aca="false">U45/AVERAGE(Y$42:Y$49)</f>
        <v>0.00248660305137276</v>
      </c>
      <c r="V56" s="61" t="n">
        <f aca="false">V45/AVERAGE(Z$42:Z$49)</f>
        <v>0.00239135110533795</v>
      </c>
      <c r="W56" s="91"/>
      <c r="X56" s="61"/>
      <c r="Y56" s="81"/>
      <c r="Z56" s="81"/>
      <c r="AA56" s="92"/>
    </row>
    <row r="57" customFormat="false" ht="15.8" hidden="false" customHeight="false" outlineLevel="0" collapsed="false">
      <c r="A57" s="50" t="s">
        <v>75</v>
      </c>
      <c r="B57" s="84" t="n">
        <f aca="false">B46/AVERAGE($B$44:$G$44)</f>
        <v>0.00326771094254386</v>
      </c>
      <c r="C57" s="85" t="n">
        <f aca="false">C46/AVERAGE($B$44:$G$44)</f>
        <v>0.00309226653117064</v>
      </c>
      <c r="D57" s="85" t="n">
        <f aca="false">D46/AVERAGE($B$44:$G$44)</f>
        <v>0.00309546289635323</v>
      </c>
      <c r="E57" s="85" t="n">
        <f aca="false">E46/AVERAGE($B$44:$G$44)</f>
        <v>0.00361531574100753</v>
      </c>
      <c r="F57" s="85" t="n">
        <f aca="false">F46/AVERAGE($B$44:$G$44)</f>
        <v>0.00302368114019649</v>
      </c>
      <c r="G57" s="85" t="n">
        <f aca="false">G46/AVERAGE($B$44:$G$44)</f>
        <v>0.0031571533458021</v>
      </c>
      <c r="H57" s="85"/>
      <c r="I57" s="85"/>
      <c r="J57" s="85"/>
      <c r="K57" s="85"/>
      <c r="L57" s="85"/>
      <c r="M57" s="64"/>
      <c r="O57" s="50" t="s">
        <v>74</v>
      </c>
      <c r="P57" s="80" t="n">
        <f aca="false">P46/AVERAGE(X$42:X$49)</f>
        <v>0.00252905083553707</v>
      </c>
      <c r="Q57" s="61" t="n">
        <f aca="false">Q46/AVERAGE(Y$42:Y$49)</f>
        <v>0.0025693199521686</v>
      </c>
      <c r="R57" s="61" t="n">
        <f aca="false">R46/AVERAGE(Z$42:Z$49)</f>
        <v>0.00177078377061663</v>
      </c>
      <c r="S57" s="91"/>
      <c r="T57" s="61" t="n">
        <f aca="false">T46/AVERAGE(X$42:X$49)</f>
        <v>0.00169263247603873</v>
      </c>
      <c r="U57" s="61" t="n">
        <f aca="false">U46/AVERAGE(Y$42:Y$49)</f>
        <v>0.00252149973454253</v>
      </c>
      <c r="V57" s="61" t="n">
        <f aca="false">V46/AVERAGE(Z$42:Z$49)</f>
        <v>0.00226874932683365</v>
      </c>
      <c r="W57" s="91"/>
      <c r="X57" s="61"/>
      <c r="Y57" s="61"/>
      <c r="Z57" s="61"/>
      <c r="AA57" s="92"/>
    </row>
    <row r="58" customFormat="false" ht="15.8" hidden="false" customHeight="false" outlineLevel="0" collapsed="false">
      <c r="O58" s="50" t="s">
        <v>75</v>
      </c>
      <c r="P58" s="84" t="n">
        <f aca="false">P47/AVERAGE(X$42:X$49)</f>
        <v>0.00284487780170092</v>
      </c>
      <c r="Q58" s="85" t="n">
        <f aca="false">Q47/AVERAGE(Y$42:Y$49)</f>
        <v>0.00238830765698773</v>
      </c>
      <c r="R58" s="85" t="n">
        <f aca="false">R47/AVERAGE(Z$42:Z$49)</f>
        <v>0.00200906735472062</v>
      </c>
      <c r="S58" s="93"/>
      <c r="T58" s="85" t="n">
        <f aca="false">T47/AVERAGE(X$42:X$49)</f>
        <v>0.00179667912393588</v>
      </c>
      <c r="U58" s="85" t="n">
        <f aca="false">U47/AVERAGE(Y$42:Y$49)</f>
        <v>0.0026159228005575</v>
      </c>
      <c r="V58" s="85" t="n">
        <f aca="false">V47/AVERAGE(Z$42:Z$49)</f>
        <v>0.00223503551604819</v>
      </c>
      <c r="W58" s="93"/>
      <c r="X58" s="85"/>
      <c r="Y58" s="85"/>
      <c r="Z58" s="85"/>
      <c r="AA58" s="94"/>
    </row>
    <row r="59" customFormat="false" ht="15.8" hidden="false" customHeight="false" outlineLevel="0" collapsed="false">
      <c r="B59" s="0" t="s">
        <v>377</v>
      </c>
    </row>
    <row r="60" customFormat="false" ht="15.8" hidden="false" customHeight="false" outlineLevel="0" collapsed="false">
      <c r="B60" s="50" t="n">
        <v>1</v>
      </c>
      <c r="C60" s="50" t="n">
        <v>2</v>
      </c>
      <c r="D60" s="50" t="n">
        <v>3</v>
      </c>
      <c r="E60" s="50" t="n">
        <v>4</v>
      </c>
      <c r="F60" s="50" t="n">
        <v>5</v>
      </c>
      <c r="G60" s="50" t="n">
        <v>6</v>
      </c>
      <c r="H60" s="50" t="n">
        <v>7</v>
      </c>
      <c r="I60" s="50" t="n">
        <v>8</v>
      </c>
      <c r="J60" s="50" t="n">
        <v>9</v>
      </c>
      <c r="K60" s="50" t="n">
        <v>10</v>
      </c>
      <c r="L60" s="50" t="n">
        <v>11</v>
      </c>
      <c r="M60" s="50" t="n">
        <v>12</v>
      </c>
      <c r="P60" s="0" t="s">
        <v>378</v>
      </c>
      <c r="Y60" s="28"/>
      <c r="Z60" s="28"/>
    </row>
    <row r="61" customFormat="false" ht="15.8" hidden="false" customHeight="false" outlineLevel="0" collapsed="false">
      <c r="A61" s="50" t="s">
        <v>56</v>
      </c>
      <c r="B61" s="76"/>
      <c r="C61" s="77"/>
      <c r="D61" s="77"/>
      <c r="E61" s="77"/>
      <c r="F61" s="77"/>
      <c r="G61" s="77"/>
      <c r="H61" s="77" t="n">
        <f aca="false">H50/AVERAGE($B$53:$G$53)</f>
        <v>1.29945996980901</v>
      </c>
      <c r="I61" s="77" t="n">
        <f aca="false">I50/AVERAGE($B$53:$G$53)</f>
        <v>0.84322054000321</v>
      </c>
      <c r="J61" s="77" t="n">
        <f aca="false">J50/AVERAGE($B$53:$G$53)</f>
        <v>1.26178973643272</v>
      </c>
      <c r="K61" s="77" t="n">
        <f aca="false">K50/AVERAGE($B$53:$G$53)</f>
        <v>1.50414128080265</v>
      </c>
      <c r="L61" s="77" t="n">
        <f aca="false">L50/AVERAGE($B$53:$G$53)</f>
        <v>3.09328824280819</v>
      </c>
      <c r="M61" s="39" t="n">
        <f aca="false">M50/AVERAGE($B$53:$G$53)</f>
        <v>1.928946509112</v>
      </c>
      <c r="P61" s="50" t="n">
        <v>1</v>
      </c>
      <c r="Q61" s="50" t="n">
        <v>2</v>
      </c>
      <c r="R61" s="50" t="n">
        <v>3</v>
      </c>
      <c r="S61" s="50" t="n">
        <v>4</v>
      </c>
      <c r="T61" s="50" t="n">
        <v>5</v>
      </c>
      <c r="U61" s="50" t="n">
        <v>6</v>
      </c>
      <c r="V61" s="50" t="n">
        <v>7</v>
      </c>
      <c r="W61" s="50" t="n">
        <v>8</v>
      </c>
      <c r="X61" s="50" t="n">
        <v>9</v>
      </c>
      <c r="Y61" s="50" t="n">
        <v>10</v>
      </c>
      <c r="Z61" s="50" t="n">
        <v>11</v>
      </c>
      <c r="AA61" s="50" t="n">
        <v>12</v>
      </c>
    </row>
    <row r="62" customFormat="false" ht="15.8" hidden="false" customHeight="false" outlineLevel="0" collapsed="false">
      <c r="A62" s="50" t="s">
        <v>58</v>
      </c>
      <c r="B62" s="80" t="n">
        <f aca="false">B51/AVERAGE($B$51:$G$51)</f>
        <v>0.884878729421558</v>
      </c>
      <c r="C62" s="61" t="n">
        <f aca="false">C51/AVERAGE($B$51:$G$51)</f>
        <v>0.994085903732</v>
      </c>
      <c r="D62" s="61" t="n">
        <f aca="false">D51/AVERAGE($B$51:$G$51)</f>
        <v>0.979706457397302</v>
      </c>
      <c r="E62" s="61" t="n">
        <f aca="false">E51/AVERAGE($B$51:$G$51)</f>
        <v>1.0064634823629</v>
      </c>
      <c r="F62" s="61" t="n">
        <f aca="false">F51/AVERAGE($B$51:$G$51)</f>
        <v>1.07725114564049</v>
      </c>
      <c r="G62" s="61" t="n">
        <f aca="false">G51/AVERAGE($B$51:$G$51)</f>
        <v>1.05761428144575</v>
      </c>
      <c r="H62" s="61" t="n">
        <f aca="false">H51/AVERAGE($B$54:$G$54)</f>
        <v>1.83942810606338</v>
      </c>
      <c r="I62" s="61" t="n">
        <f aca="false">I51/AVERAGE($B$54:$G$54)</f>
        <v>3.28804972336887</v>
      </c>
      <c r="J62" s="61" t="n">
        <f aca="false">J51/AVERAGE($B$54:$G$54)</f>
        <v>1.95165439907133</v>
      </c>
      <c r="K62" s="61" t="n">
        <f aca="false">K51/AVERAGE($B$54:$G$54)</f>
        <v>1.02652680447412</v>
      </c>
      <c r="L62" s="61" t="n">
        <f aca="false">L51/AVERAGE($B$54:$G$54)</f>
        <v>2.54640424256236</v>
      </c>
      <c r="M62" s="44" t="n">
        <f aca="false">M51/AVERAGE($B$54:$G$54)</f>
        <v>1.18277895383667</v>
      </c>
      <c r="O62" s="50" t="s">
        <v>56</v>
      </c>
      <c r="P62" s="76" t="n">
        <f aca="false">P51/AVERAGE($P$51:$P$58)</f>
        <v>1.02538990812032</v>
      </c>
      <c r="Q62" s="77" t="n">
        <f aca="false">Q51/AVERAGE($P$52:$P$59)</f>
        <v>0.584433185764934</v>
      </c>
      <c r="R62" s="77" t="n">
        <f aca="false">R51/AVERAGE($P$52:$P$59)</f>
        <v>0.515133862684155</v>
      </c>
      <c r="S62" s="89"/>
      <c r="T62" s="77" t="n">
        <f aca="false">T51/AVERAGE($T$53:$T$60)</f>
        <v>0.81039513745865</v>
      </c>
      <c r="U62" s="77" t="n">
        <f aca="false">U51/AVERAGE($T$53:$T$60)</f>
        <v>1.07295289085597</v>
      </c>
      <c r="V62" s="77" t="n">
        <f aca="false">V51/AVERAGE($T$53:$T$60)</f>
        <v>1.13139278145082</v>
      </c>
      <c r="W62" s="89"/>
      <c r="X62" s="77"/>
      <c r="Y62" s="77"/>
      <c r="Z62" s="77"/>
      <c r="AA62" s="90"/>
    </row>
    <row r="63" customFormat="false" ht="15.8" hidden="false" customHeight="false" outlineLevel="0" collapsed="false">
      <c r="A63" s="50" t="s">
        <v>60</v>
      </c>
      <c r="B63" s="80" t="n">
        <f aca="false">B52/AVERAGE($B$52:$G$52)</f>
        <v>0.968467213814276</v>
      </c>
      <c r="C63" s="61" t="n">
        <f aca="false">C52/AVERAGE($B$52:$G$52)</f>
        <v>1.03189221745407</v>
      </c>
      <c r="D63" s="61" t="n">
        <f aca="false">D52/AVERAGE($B$52:$G$52)</f>
        <v>1.00905108459115</v>
      </c>
      <c r="E63" s="61" t="n">
        <f aca="false">E52/AVERAGE($B$52:$G$52)</f>
        <v>1.14048402493516</v>
      </c>
      <c r="F63" s="61" t="n">
        <f aca="false">F52/AVERAGE($B$52:$G$52)</f>
        <v>0.920971277257864</v>
      </c>
      <c r="G63" s="61" t="n">
        <f aca="false">G52/AVERAGE($B$52:$G$52)</f>
        <v>0.929134181947484</v>
      </c>
      <c r="H63" s="61"/>
      <c r="I63" s="61"/>
      <c r="J63" s="61"/>
      <c r="K63" s="61"/>
      <c r="L63" s="61"/>
      <c r="M63" s="61"/>
      <c r="O63" s="50" t="s">
        <v>58</v>
      </c>
      <c r="P63" s="80" t="n">
        <f aca="false">P52/AVERAGE($P$51:$P$58)</f>
        <v>0.979108234877092</v>
      </c>
      <c r="Q63" s="61" t="n">
        <f aca="false">Q52/AVERAGE($P$52:$P$59)</f>
        <v>0.531017765592142</v>
      </c>
      <c r="R63" s="61" t="n">
        <f aca="false">R52/AVERAGE($P$52:$P$59)</f>
        <v>0.424877911620791</v>
      </c>
      <c r="S63" s="91"/>
      <c r="T63" s="61" t="n">
        <f aca="false">T52/AVERAGE($T$53:$T$60)</f>
        <v>0.785449485488468</v>
      </c>
      <c r="U63" s="61" t="n">
        <f aca="false">U52/AVERAGE($T$53:$T$60)</f>
        <v>1.37657444085521</v>
      </c>
      <c r="V63" s="61" t="n">
        <f aca="false">V52/AVERAGE($T$53:$T$60)</f>
        <v>0.926297627403091</v>
      </c>
      <c r="W63" s="91"/>
      <c r="X63" s="61"/>
      <c r="Y63" s="81"/>
      <c r="Z63" s="81"/>
      <c r="AA63" s="92"/>
    </row>
    <row r="64" customFormat="false" ht="15.8" hidden="false" customHeight="false" outlineLevel="0" collapsed="false">
      <c r="A64" s="50" t="s">
        <v>62</v>
      </c>
      <c r="B64" s="80" t="n">
        <f aca="false">B53/AVERAGE($B$53:$G$53)</f>
        <v>0.988004395254239</v>
      </c>
      <c r="C64" s="61" t="n">
        <f aca="false">C53/AVERAGE($B$53:$G$53)</f>
        <v>1.03113343248552</v>
      </c>
      <c r="D64" s="61" t="n">
        <f aca="false">D53/AVERAGE($B$53:$G$53)</f>
        <v>1.04614594247709</v>
      </c>
      <c r="E64" s="61" t="n">
        <f aca="false">E53/AVERAGE($B$53:$G$53)</f>
        <v>0.929787236625735</v>
      </c>
      <c r="F64" s="61" t="n">
        <f aca="false">F53/AVERAGE($B$53:$G$53)</f>
        <v>0.897805127609615</v>
      </c>
      <c r="G64" s="61" t="n">
        <f aca="false">G53/AVERAGE($B$53:$G$53)</f>
        <v>1.1071238655478</v>
      </c>
      <c r="H64" s="80" t="n">
        <f aca="false">H53/AVERAGE($B$51:$G$51)</f>
        <v>0.990059593591178</v>
      </c>
      <c r="I64" s="61" t="n">
        <f aca="false">I53/AVERAGE($B$51:$G$51)</f>
        <v>0.942146168002146</v>
      </c>
      <c r="J64" s="61" t="n">
        <f aca="false">J53/AVERAGE($B$51:$G$51)</f>
        <v>1.10477811290375</v>
      </c>
      <c r="K64" s="61" t="n">
        <f aca="false">K53/AVERAGE($B$51:$G$51)</f>
        <v>0.826789364668008</v>
      </c>
      <c r="L64" s="61" t="n">
        <f aca="false">L53/AVERAGE($B$51:$G$51)</f>
        <v>1.15053730705086</v>
      </c>
      <c r="M64" s="61" t="n">
        <f aca="false">M53/AVERAGE($B$51:$G$51)</f>
        <v>0.708252578103113</v>
      </c>
      <c r="O64" s="50" t="s">
        <v>60</v>
      </c>
      <c r="P64" s="80" t="n">
        <f aca="false">P53/AVERAGE($P$51:$P$58)</f>
        <v>1.1643449243347</v>
      </c>
      <c r="Q64" s="61" t="n">
        <f aca="false">Q53/AVERAGE($P$52:$P$59)</f>
        <v>0.599214615360915</v>
      </c>
      <c r="R64" s="61" t="n">
        <f aca="false">R53/AVERAGE($P$52:$P$59)</f>
        <v>0.487802758100495</v>
      </c>
      <c r="S64" s="91"/>
      <c r="T64" s="61" t="n">
        <f aca="false">T53/AVERAGE($T$53:$T$60)</f>
        <v>0.906032473109316</v>
      </c>
      <c r="U64" s="61" t="n">
        <f aca="false">U53/AVERAGE($T$53:$T$60)</f>
        <v>1.1817552625608</v>
      </c>
      <c r="V64" s="61" t="n">
        <f aca="false">V53/AVERAGE($T$53:$T$60)</f>
        <v>1.20535154362148</v>
      </c>
      <c r="W64" s="91"/>
      <c r="X64" s="61"/>
      <c r="Y64" s="81"/>
      <c r="Z64" s="81"/>
      <c r="AA64" s="92"/>
    </row>
    <row r="65" customFormat="false" ht="15.8" hidden="false" customHeight="false" outlineLevel="0" collapsed="false">
      <c r="A65" s="50" t="s">
        <v>72</v>
      </c>
      <c r="B65" s="80" t="n">
        <f aca="false">B54/AVERAGE($B$54:$G$54)</f>
        <v>0.953158494073124</v>
      </c>
      <c r="C65" s="61" t="n">
        <f aca="false">C54/AVERAGE($B$54:$G$54)</f>
        <v>1.05674232728059</v>
      </c>
      <c r="D65" s="61" t="n">
        <f aca="false">D54/AVERAGE($B$54:$G$54)</f>
        <v>0.886364749675004</v>
      </c>
      <c r="E65" s="61" t="n">
        <f aca="false">E54/AVERAGE($B$54:$G$54)</f>
        <v>1.03485167337049</v>
      </c>
      <c r="F65" s="61" t="n">
        <f aca="false">F54/AVERAGE($B$54:$G$54)</f>
        <v>1.00918209915749</v>
      </c>
      <c r="G65" s="61" t="n">
        <f aca="false">G54/AVERAGE($B$54:$G$54)</f>
        <v>1.0597006564433</v>
      </c>
      <c r="H65" s="61" t="n">
        <f aca="false">H54/AVERAGE($B$52:$G$52)</f>
        <v>0.572859999079114</v>
      </c>
      <c r="I65" s="61" t="n">
        <f aca="false">I54/AVERAGE($B$52:$G$52)</f>
        <v>0.554945150206199</v>
      </c>
      <c r="J65" s="61" t="n">
        <f aca="false">J54/AVERAGE($B$52:$G$52)</f>
        <v>0.617042674839481</v>
      </c>
      <c r="K65" s="61" t="n">
        <f aca="false">K54/AVERAGE($B$52:$G$52)</f>
        <v>0.565973779105319</v>
      </c>
      <c r="L65" s="61" t="n">
        <f aca="false">L54/AVERAGE($B$52:$G$52)</f>
        <v>0.638351228417667</v>
      </c>
      <c r="M65" s="61" t="n">
        <f aca="false">M54/AVERAGE($B$52:$G$52)</f>
        <v>0.577216909392486</v>
      </c>
      <c r="O65" s="50" t="s">
        <v>62</v>
      </c>
      <c r="P65" s="80" t="n">
        <f aca="false">P54/AVERAGE($P$51:$P$58)</f>
        <v>0.954333595627891</v>
      </c>
      <c r="Q65" s="61" t="n">
        <f aca="false">Q54/AVERAGE($P$52:$P$59)</f>
        <v>0.645610921294576</v>
      </c>
      <c r="R65" s="61" t="n">
        <f aca="false">R54/AVERAGE($P$52:$P$59)</f>
        <v>0.488835250331569</v>
      </c>
      <c r="S65" s="91"/>
      <c r="T65" s="61" t="n">
        <f aca="false">T54/AVERAGE($T$53:$T$60)</f>
        <v>0.907383628713155</v>
      </c>
      <c r="U65" s="61" t="n">
        <f aca="false">U54/AVERAGE($T$53:$T$60)</f>
        <v>1.39219644132141</v>
      </c>
      <c r="V65" s="61" t="n">
        <f aca="false">V54/AVERAGE($T$53:$T$60)</f>
        <v>1.20370301663444</v>
      </c>
      <c r="W65" s="91"/>
      <c r="X65" s="61"/>
      <c r="Y65" s="81"/>
      <c r="Z65" s="81"/>
      <c r="AA65" s="92"/>
    </row>
    <row r="66" customFormat="false" ht="15.8" hidden="false" customHeight="false" outlineLevel="0" collapsed="false">
      <c r="A66" s="50" t="s">
        <v>73</v>
      </c>
      <c r="B66" s="80"/>
      <c r="C66" s="61"/>
      <c r="D66" s="61"/>
      <c r="E66" s="61"/>
      <c r="F66" s="61"/>
      <c r="G66" s="61"/>
      <c r="H66" s="61" t="n">
        <f aca="false">H55/AVERAGE($B$53:$G$53)</f>
        <v>0.875510564274281</v>
      </c>
      <c r="I66" s="61" t="n">
        <f aca="false">I55/AVERAGE($B$53:$G$53)</f>
        <v>0.713996219612832</v>
      </c>
      <c r="J66" s="61" t="n">
        <f aca="false">J55/AVERAGE($B$53:$G$53)</f>
        <v>0.733051753486111</v>
      </c>
      <c r="K66" s="61" t="n">
        <f aca="false">K55/AVERAGE($B$53:$G$53)</f>
        <v>0.697773013229441</v>
      </c>
      <c r="L66" s="61" t="n">
        <f aca="false">L55/AVERAGE($B$53:$G$53)</f>
        <v>0.483811086341319</v>
      </c>
      <c r="M66" s="61" t="n">
        <f aca="false">M55/AVERAGE($B$53:$G$53)</f>
        <v>0.723223604066011</v>
      </c>
      <c r="O66" s="50" t="s">
        <v>72</v>
      </c>
      <c r="P66" s="80" t="n">
        <f aca="false">P55/AVERAGE($P$51:$P$58)</f>
        <v>1.36055994790885</v>
      </c>
      <c r="Q66" s="61" t="n">
        <f aca="false">Q55/AVERAGE($P$52:$P$59)</f>
        <v>0.664938328369256</v>
      </c>
      <c r="R66" s="61" t="n">
        <f aca="false">R55/AVERAGE($P$52:$P$59)</f>
        <v>0.577403219555786</v>
      </c>
      <c r="S66" s="91"/>
      <c r="T66" s="61" t="n">
        <f aca="false">T55/AVERAGE($T$53:$T$60)</f>
        <v>1.1357691427565</v>
      </c>
      <c r="U66" s="61" t="n">
        <f aca="false">U55/AVERAGE($T$53:$T$60)</f>
        <v>1.38380036486958</v>
      </c>
      <c r="V66" s="61" t="n">
        <f aca="false">V55/AVERAGE($T$53:$T$60)</f>
        <v>1.27110224118834</v>
      </c>
      <c r="W66" s="91"/>
      <c r="X66" s="61"/>
      <c r="Y66" s="81"/>
      <c r="Z66" s="81"/>
      <c r="AA66" s="92"/>
    </row>
    <row r="67" customFormat="false" ht="15.8" hidden="false" customHeight="false" outlineLevel="0" collapsed="false">
      <c r="A67" s="50" t="s">
        <v>74</v>
      </c>
      <c r="B67" s="80" t="n">
        <f aca="false">B56/AVERAGE($B$51:$G$51)</f>
        <v>1.31684506144959</v>
      </c>
      <c r="C67" s="61" t="n">
        <f aca="false">C56/AVERAGE($B$51:$G$51)</f>
        <v>1.02023480931525</v>
      </c>
      <c r="D67" s="61" t="n">
        <f aca="false">D56/AVERAGE($B$51:$G$51)</f>
        <v>0.801299472639947</v>
      </c>
      <c r="E67" s="61" t="n">
        <f aca="false">E56/AVERAGE($B$51:$G$51)</f>
        <v>0.740996344882692</v>
      </c>
      <c r="F67" s="61" t="n">
        <f aca="false">F56/AVERAGE($B$51:$G$51)</f>
        <v>1.04843532629199</v>
      </c>
      <c r="G67" s="61" t="n">
        <f aca="false">G56/AVERAGE($B$51:$G$51)</f>
        <v>1.1861100247585</v>
      </c>
      <c r="H67" s="61" t="n">
        <f aca="false">H56/AVERAGE($B$54:$G$54)</f>
        <v>0.800507285266709</v>
      </c>
      <c r="I67" s="61" t="n">
        <f aca="false">I56/AVERAGE($B$54:$G$54)</f>
        <v>0.809823361473989</v>
      </c>
      <c r="J67" s="61" t="n">
        <f aca="false">J56/AVERAGE($B$54:$G$54)</f>
        <v>0.732059890069317</v>
      </c>
      <c r="K67" s="61" t="n">
        <f aca="false">K56/AVERAGE($B$54:$G$54)</f>
        <v>1.04248909373195</v>
      </c>
      <c r="L67" s="61" t="n">
        <f aca="false">L56/AVERAGE($B$54:$G$54)</f>
        <v>0.739984048985758</v>
      </c>
      <c r="M67" s="61" t="n">
        <f aca="false">M56/AVERAGE($B$54:$G$54)</f>
        <v>0.985127858857888</v>
      </c>
      <c r="O67" s="50" t="s">
        <v>73</v>
      </c>
      <c r="P67" s="80" t="n">
        <f aca="false">P56/AVERAGE($P$51:$P$58)</f>
        <v>0.986880864479015</v>
      </c>
      <c r="Q67" s="61" t="n">
        <f aca="false">Q56/AVERAGE($P$52:$P$59)</f>
        <v>0.664156341432653</v>
      </c>
      <c r="R67" s="61" t="n">
        <f aca="false">R56/AVERAGE($P$52:$P$59)</f>
        <v>0.638564417369887</v>
      </c>
      <c r="S67" s="91"/>
      <c r="T67" s="61" t="n">
        <f aca="false">T56/AVERAGE($T$53:$T$60)</f>
        <v>1.08661755995037</v>
      </c>
      <c r="U67" s="61" t="n">
        <f aca="false">U56/AVERAGE($T$53:$T$60)</f>
        <v>1.39975424946018</v>
      </c>
      <c r="V67" s="61" t="n">
        <f aca="false">V56/AVERAGE($T$53:$T$60)</f>
        <v>1.3461351902549</v>
      </c>
      <c r="W67" s="91"/>
      <c r="X67" s="61"/>
      <c r="Y67" s="81"/>
      <c r="Z67" s="81"/>
      <c r="AA67" s="92"/>
    </row>
    <row r="68" customFormat="false" ht="15.8" hidden="false" customHeight="false" outlineLevel="0" collapsed="false">
      <c r="A68" s="50" t="s">
        <v>75</v>
      </c>
      <c r="B68" s="84" t="n">
        <f aca="false">B57/AVERAGE($B$52:$G$52)</f>
        <v>0.779153016119262</v>
      </c>
      <c r="C68" s="85" t="n">
        <f aca="false">C57/AVERAGE($B$52:$G$52)</f>
        <v>0.737320049652439</v>
      </c>
      <c r="D68" s="85" t="n">
        <f aca="false">D57/AVERAGE($B$52:$G$52)</f>
        <v>0.738082190985139</v>
      </c>
      <c r="E68" s="85" t="n">
        <f aca="false">E57/AVERAGE($B$52:$G$52)</f>
        <v>0.862035906283854</v>
      </c>
      <c r="F68" s="85" t="n">
        <f aca="false">F57/AVERAGE($B$52:$G$52)</f>
        <v>0.720966548630212</v>
      </c>
      <c r="G68" s="85" t="n">
        <f aca="false">G57/AVERAGE($B$52:$G$52)</f>
        <v>0.752791662110031</v>
      </c>
      <c r="H68" s="85"/>
      <c r="I68" s="85"/>
      <c r="J68" s="85"/>
      <c r="K68" s="85"/>
      <c r="L68" s="85"/>
      <c r="M68" s="64"/>
      <c r="O68" s="50" t="s">
        <v>74</v>
      </c>
      <c r="P68" s="80" t="n">
        <f aca="false">P57/AVERAGE($P$51:$P$58)</f>
        <v>0.719750188907462</v>
      </c>
      <c r="Q68" s="61" t="n">
        <f aca="false">Q57/AVERAGE($P$52:$P$59)</f>
        <v>0.73387234821993</v>
      </c>
      <c r="R68" s="61" t="n">
        <f aca="false">R57/AVERAGE($P$52:$P$59)</f>
        <v>0.505787238695328</v>
      </c>
      <c r="S68" s="91"/>
      <c r="T68" s="61" t="n">
        <f aca="false">T57/AVERAGE($T$53:$T$60)</f>
        <v>0.952813719021834</v>
      </c>
      <c r="U68" s="61" t="n">
        <f aca="false">U57/AVERAGE($T$53:$T$60)</f>
        <v>1.41939822944001</v>
      </c>
      <c r="V68" s="61" t="n">
        <f aca="false">V57/AVERAGE($T$53:$T$60)</f>
        <v>1.27712041109341</v>
      </c>
      <c r="W68" s="91"/>
      <c r="X68" s="61"/>
      <c r="Y68" s="61"/>
      <c r="Z68" s="61"/>
      <c r="AA68" s="92"/>
    </row>
    <row r="69" customFormat="false" ht="15.8" hidden="false" customHeight="false" outlineLevel="0" collapsed="false">
      <c r="O69" s="50" t="s">
        <v>75</v>
      </c>
      <c r="P69" s="84" t="n">
        <f aca="false">P58/AVERAGE($P$51:$P$58)</f>
        <v>0.809632335744665</v>
      </c>
      <c r="Q69" s="85" t="n">
        <f aca="false">Q58/AVERAGE($P$52:$P$59)</f>
        <v>0.68216998316067</v>
      </c>
      <c r="R69" s="85" t="n">
        <f aca="false">R58/AVERAGE($P$52:$P$59)</f>
        <v>0.573847946066966</v>
      </c>
      <c r="S69" s="93"/>
      <c r="T69" s="85" t="n">
        <f aca="false">T58/AVERAGE($T$53:$T$60)</f>
        <v>1.01138347644883</v>
      </c>
      <c r="U69" s="85" t="n">
        <f aca="false">U58/AVERAGE($T$53:$T$60)</f>
        <v>1.47255069695128</v>
      </c>
      <c r="V69" s="85" t="n">
        <f aca="false">V58/AVERAGE($T$53:$T$60)</f>
        <v>1.25814229157153</v>
      </c>
      <c r="W69" s="93"/>
      <c r="X69" s="85"/>
      <c r="Y69" s="85"/>
      <c r="Z69" s="85"/>
      <c r="AA69" s="94"/>
    </row>
  </sheetData>
  <mergeCells count="2">
    <mergeCell ref="B1:M1"/>
    <mergeCell ref="P1:AA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67"/>
  <sheetViews>
    <sheetView showFormulas="false" showGridLines="true" showRowColHeaders="true" showZeros="true" rightToLeft="false" tabSelected="false" showOutlineSymbols="true" defaultGridColor="true" view="normal" topLeftCell="A45" colorId="64" zoomScale="95" zoomScaleNormal="95" zoomScalePageLayoutView="100" workbookViewId="0">
      <selection pane="topLeft" activeCell="A69" activeCellId="0" sqref="A69"/>
    </sheetView>
  </sheetViews>
  <sheetFormatPr defaultColWidth="9.13671875" defaultRowHeight="12.8" zeroHeight="false" outlineLevelRow="0" outlineLevelCol="0"/>
  <sheetData>
    <row r="1" customFormat="false" ht="15.8" hidden="false" customHeight="false" outlineLevel="0" collapsed="false">
      <c r="B1" s="49" t="s">
        <v>297</v>
      </c>
    </row>
    <row r="2" customFormat="false" ht="15.8" hidden="false" customHeight="false" outlineLevel="0" collapsed="false">
      <c r="B2" s="49" t="s">
        <v>379</v>
      </c>
    </row>
    <row r="3" customFormat="false" ht="15.8" hidden="false" customHeight="false" outlineLevel="0" collapsed="false">
      <c r="B3" s="0" t="s">
        <v>65</v>
      </c>
    </row>
    <row r="4" customFormat="false" ht="15.8" hidden="false" customHeight="false" outlineLevel="0" collapsed="false">
      <c r="B4" s="50" t="n">
        <v>1</v>
      </c>
      <c r="C4" s="50" t="n">
        <v>2</v>
      </c>
      <c r="D4" s="50" t="n">
        <v>3</v>
      </c>
      <c r="E4" s="50" t="n">
        <v>4</v>
      </c>
      <c r="F4" s="50" t="n">
        <v>5</v>
      </c>
      <c r="G4" s="50" t="n">
        <v>6</v>
      </c>
      <c r="H4" s="50" t="n">
        <v>7</v>
      </c>
      <c r="I4" s="50" t="n">
        <v>8</v>
      </c>
      <c r="J4" s="50" t="n">
        <v>9</v>
      </c>
      <c r="K4" s="50" t="n">
        <v>10</v>
      </c>
      <c r="L4" s="50" t="n">
        <v>11</v>
      </c>
      <c r="M4" s="50" t="n">
        <v>12</v>
      </c>
    </row>
    <row r="5" customFormat="false" ht="15.8" hidden="false" customHeight="false" outlineLevel="0" collapsed="false">
      <c r="A5" s="50" t="s">
        <v>56</v>
      </c>
      <c r="B5" s="95" t="s">
        <v>380</v>
      </c>
      <c r="C5" s="96" t="s">
        <v>380</v>
      </c>
      <c r="D5" s="96" t="s">
        <v>380</v>
      </c>
      <c r="E5" s="96" t="s">
        <v>380</v>
      </c>
      <c r="F5" s="96" t="s">
        <v>380</v>
      </c>
      <c r="G5" s="96" t="s">
        <v>380</v>
      </c>
      <c r="H5" s="96" t="s">
        <v>55</v>
      </c>
      <c r="I5" s="96" t="s">
        <v>381</v>
      </c>
      <c r="J5" s="96" t="s">
        <v>382</v>
      </c>
      <c r="K5" s="96" t="s">
        <v>383</v>
      </c>
      <c r="L5" s="96" t="s">
        <v>384</v>
      </c>
      <c r="M5" s="97" t="s">
        <v>385</v>
      </c>
    </row>
    <row r="6" customFormat="false" ht="15.8" hidden="false" customHeight="false" outlineLevel="0" collapsed="false">
      <c r="A6" s="50" t="s">
        <v>58</v>
      </c>
      <c r="B6" s="98" t="s">
        <v>386</v>
      </c>
      <c r="C6" s="99" t="s">
        <v>386</v>
      </c>
      <c r="D6" s="99" t="s">
        <v>386</v>
      </c>
      <c r="E6" s="99" t="s">
        <v>386</v>
      </c>
      <c r="F6" s="99" t="s">
        <v>386</v>
      </c>
      <c r="G6" s="99" t="s">
        <v>386</v>
      </c>
      <c r="H6" s="99" t="s">
        <v>55</v>
      </c>
      <c r="I6" s="99" t="s">
        <v>381</v>
      </c>
      <c r="J6" s="99" t="s">
        <v>382</v>
      </c>
      <c r="K6" s="99" t="s">
        <v>383</v>
      </c>
      <c r="L6" s="99" t="s">
        <v>384</v>
      </c>
      <c r="M6" s="100" t="s">
        <v>385</v>
      </c>
    </row>
    <row r="7" customFormat="false" ht="15.8" hidden="false" customHeight="false" outlineLevel="0" collapsed="false">
      <c r="A7" s="50" t="s">
        <v>60</v>
      </c>
      <c r="B7" s="98" t="s">
        <v>387</v>
      </c>
      <c r="C7" s="99" t="s">
        <v>387</v>
      </c>
      <c r="D7" s="99" t="s">
        <v>387</v>
      </c>
      <c r="E7" s="99" t="s">
        <v>387</v>
      </c>
      <c r="F7" s="99" t="s">
        <v>387</v>
      </c>
      <c r="G7" s="99" t="s">
        <v>387</v>
      </c>
      <c r="H7" s="99" t="s">
        <v>55</v>
      </c>
      <c r="I7" s="101" t="s">
        <v>388</v>
      </c>
      <c r="J7" s="99" t="s">
        <v>382</v>
      </c>
      <c r="K7" s="99" t="s">
        <v>383</v>
      </c>
      <c r="L7" s="99" t="s">
        <v>384</v>
      </c>
      <c r="M7" s="100" t="s">
        <v>385</v>
      </c>
    </row>
    <row r="8" customFormat="false" ht="15.8" hidden="false" customHeight="false" outlineLevel="0" collapsed="false">
      <c r="A8" s="50" t="s">
        <v>62</v>
      </c>
      <c r="B8" s="98" t="s">
        <v>55</v>
      </c>
      <c r="C8" s="99" t="s">
        <v>55</v>
      </c>
      <c r="D8" s="99" t="s">
        <v>55</v>
      </c>
      <c r="E8" s="99" t="s">
        <v>55</v>
      </c>
      <c r="F8" s="99" t="s">
        <v>55</v>
      </c>
      <c r="G8" s="99" t="s">
        <v>55</v>
      </c>
      <c r="H8" s="99" t="s">
        <v>55</v>
      </c>
      <c r="I8" s="99" t="s">
        <v>381</v>
      </c>
      <c r="J8" s="99" t="s">
        <v>382</v>
      </c>
      <c r="K8" s="99" t="s">
        <v>383</v>
      </c>
      <c r="L8" s="99" t="s">
        <v>384</v>
      </c>
      <c r="M8" s="100" t="s">
        <v>385</v>
      </c>
    </row>
    <row r="9" customFormat="false" ht="15.8" hidden="false" customHeight="false" outlineLevel="0" collapsed="false">
      <c r="A9" s="50" t="s">
        <v>72</v>
      </c>
      <c r="B9" s="98" t="s">
        <v>389</v>
      </c>
      <c r="C9" s="99" t="s">
        <v>389</v>
      </c>
      <c r="D9" s="99" t="s">
        <v>389</v>
      </c>
      <c r="E9" s="101" t="s">
        <v>388</v>
      </c>
      <c r="F9" s="99" t="s">
        <v>389</v>
      </c>
      <c r="G9" s="99" t="s">
        <v>389</v>
      </c>
      <c r="H9" s="99" t="s">
        <v>389</v>
      </c>
      <c r="I9" s="99" t="s">
        <v>381</v>
      </c>
      <c r="J9" s="99" t="s">
        <v>382</v>
      </c>
      <c r="K9" s="99" t="s">
        <v>383</v>
      </c>
      <c r="L9" s="99" t="s">
        <v>384</v>
      </c>
      <c r="M9" s="100" t="s">
        <v>385</v>
      </c>
    </row>
    <row r="10" customFormat="false" ht="15.8" hidden="false" customHeight="false" outlineLevel="0" collapsed="false">
      <c r="A10" s="50" t="s">
        <v>73</v>
      </c>
      <c r="B10" s="98" t="s">
        <v>390</v>
      </c>
      <c r="C10" s="99" t="s">
        <v>390</v>
      </c>
      <c r="D10" s="99" t="s">
        <v>390</v>
      </c>
      <c r="E10" s="99" t="s">
        <v>390</v>
      </c>
      <c r="F10" s="99" t="s">
        <v>390</v>
      </c>
      <c r="G10" s="99" t="s">
        <v>390</v>
      </c>
      <c r="H10" s="99" t="s">
        <v>390</v>
      </c>
      <c r="I10" s="99" t="s">
        <v>381</v>
      </c>
      <c r="J10" s="99" t="s">
        <v>382</v>
      </c>
      <c r="K10" s="99" t="s">
        <v>383</v>
      </c>
      <c r="L10" s="99" t="s">
        <v>384</v>
      </c>
      <c r="M10" s="100" t="s">
        <v>385</v>
      </c>
    </row>
    <row r="11" customFormat="false" ht="15.8" hidden="false" customHeight="false" outlineLevel="0" collapsed="false">
      <c r="A11" s="50" t="s">
        <v>74</v>
      </c>
      <c r="B11" s="98" t="s">
        <v>391</v>
      </c>
      <c r="C11" s="99" t="s">
        <v>391</v>
      </c>
      <c r="D11" s="99" t="s">
        <v>391</v>
      </c>
      <c r="E11" s="101" t="s">
        <v>392</v>
      </c>
      <c r="F11" s="99" t="s">
        <v>391</v>
      </c>
      <c r="G11" s="99" t="s">
        <v>391</v>
      </c>
      <c r="H11" s="99" t="s">
        <v>391</v>
      </c>
      <c r="I11" s="99" t="s">
        <v>381</v>
      </c>
      <c r="J11" s="99" t="s">
        <v>382</v>
      </c>
      <c r="K11" s="99" t="s">
        <v>383</v>
      </c>
      <c r="L11" s="99" t="s">
        <v>384</v>
      </c>
      <c r="M11" s="100" t="s">
        <v>385</v>
      </c>
    </row>
    <row r="12" customFormat="false" ht="15.8" hidden="false" customHeight="false" outlineLevel="0" collapsed="false">
      <c r="A12" s="50" t="s">
        <v>75</v>
      </c>
      <c r="B12" s="102" t="s">
        <v>393</v>
      </c>
      <c r="C12" s="103" t="s">
        <v>393</v>
      </c>
      <c r="D12" s="103" t="s">
        <v>393</v>
      </c>
      <c r="E12" s="103" t="s">
        <v>393</v>
      </c>
      <c r="F12" s="103" t="s">
        <v>393</v>
      </c>
      <c r="G12" s="103" t="s">
        <v>393</v>
      </c>
      <c r="H12" s="103" t="s">
        <v>393</v>
      </c>
      <c r="I12" s="103" t="s">
        <v>381</v>
      </c>
      <c r="J12" s="103" t="s">
        <v>382</v>
      </c>
      <c r="K12" s="103" t="s">
        <v>383</v>
      </c>
      <c r="L12" s="103" t="s">
        <v>384</v>
      </c>
      <c r="M12" s="104" t="s">
        <v>385</v>
      </c>
    </row>
    <row r="13" customFormat="false" ht="15.8" hidden="false" customHeight="false" outlineLevel="0" collapsed="false"/>
    <row r="14" customFormat="false" ht="15.8" hidden="false" customHeight="false" outlineLevel="0" collapsed="false">
      <c r="B14" s="0" t="s">
        <v>76</v>
      </c>
    </row>
    <row r="15" customFormat="false" ht="15.8" hidden="false" customHeight="false" outlineLevel="0" collapsed="false">
      <c r="B15" s="50" t="n">
        <v>1</v>
      </c>
      <c r="C15" s="50" t="n">
        <v>2</v>
      </c>
      <c r="D15" s="50" t="n">
        <v>3</v>
      </c>
      <c r="E15" s="50" t="n">
        <v>4</v>
      </c>
      <c r="F15" s="50" t="n">
        <v>5</v>
      </c>
      <c r="G15" s="50" t="n">
        <v>6</v>
      </c>
      <c r="H15" s="50" t="n">
        <v>7</v>
      </c>
      <c r="I15" s="50" t="n">
        <v>8</v>
      </c>
      <c r="J15" s="50" t="n">
        <v>9</v>
      </c>
      <c r="K15" s="50" t="n">
        <v>10</v>
      </c>
      <c r="L15" s="50" t="n">
        <v>11</v>
      </c>
      <c r="M15" s="50" t="n">
        <v>12</v>
      </c>
    </row>
    <row r="16" customFormat="false" ht="15.8" hidden="false" customHeight="false" outlineLevel="0" collapsed="false">
      <c r="A16" s="50" t="s">
        <v>56</v>
      </c>
      <c r="B16" s="43" t="n">
        <v>1154000</v>
      </c>
      <c r="C16" s="60" t="n">
        <v>1610000</v>
      </c>
      <c r="D16" s="60" t="n">
        <v>1532000</v>
      </c>
      <c r="E16" s="60" t="n">
        <v>1236000</v>
      </c>
      <c r="F16" s="60" t="n">
        <v>305708</v>
      </c>
      <c r="G16" s="60" t="n">
        <v>879587</v>
      </c>
      <c r="H16" s="60" t="n">
        <v>1439</v>
      </c>
      <c r="I16" s="60" t="n">
        <v>1621</v>
      </c>
      <c r="J16" s="60" t="n">
        <v>1886</v>
      </c>
      <c r="K16" s="60" t="n">
        <v>229</v>
      </c>
      <c r="L16" s="60" t="n">
        <v>452</v>
      </c>
      <c r="M16" s="105" t="n">
        <v>243</v>
      </c>
    </row>
    <row r="17" customFormat="false" ht="15.8" hidden="false" customHeight="false" outlineLevel="0" collapsed="false">
      <c r="A17" s="50" t="s">
        <v>58</v>
      </c>
      <c r="B17" s="47" t="n">
        <v>657154</v>
      </c>
      <c r="C17" s="61" t="n">
        <v>841070</v>
      </c>
      <c r="D17" s="61" t="n">
        <v>904606</v>
      </c>
      <c r="E17" s="61" t="n">
        <v>836282</v>
      </c>
      <c r="F17" s="61" t="n">
        <v>734081</v>
      </c>
      <c r="G17" s="61" t="n">
        <v>861475</v>
      </c>
      <c r="H17" s="61" t="n">
        <v>1493</v>
      </c>
      <c r="I17" s="61" t="n">
        <v>1628</v>
      </c>
      <c r="J17" s="61" t="n">
        <v>2113</v>
      </c>
      <c r="K17" s="61" t="n">
        <v>183</v>
      </c>
      <c r="L17" s="61" t="n">
        <v>91</v>
      </c>
      <c r="M17" s="106" t="n">
        <v>79</v>
      </c>
    </row>
    <row r="18" customFormat="false" ht="15.8" hidden="false" customHeight="false" outlineLevel="0" collapsed="false">
      <c r="A18" s="50" t="s">
        <v>60</v>
      </c>
      <c r="B18" s="47" t="n">
        <v>102969</v>
      </c>
      <c r="C18" s="61" t="n">
        <v>72714</v>
      </c>
      <c r="D18" s="61" t="n">
        <v>30952</v>
      </c>
      <c r="E18" s="61" t="n">
        <v>48223</v>
      </c>
      <c r="F18" s="61" t="n">
        <v>56633</v>
      </c>
      <c r="G18" s="61" t="n">
        <v>18117</v>
      </c>
      <c r="H18" s="61" t="n">
        <v>745</v>
      </c>
      <c r="I18" s="107" t="n">
        <v>400</v>
      </c>
      <c r="J18" s="61" t="n">
        <v>1863</v>
      </c>
      <c r="K18" s="61" t="n">
        <v>177</v>
      </c>
      <c r="L18" s="61" t="n">
        <v>93</v>
      </c>
      <c r="M18" s="106" t="n">
        <v>166</v>
      </c>
    </row>
    <row r="19" customFormat="false" ht="15.8" hidden="false" customHeight="false" outlineLevel="0" collapsed="false">
      <c r="A19" s="50" t="s">
        <v>62</v>
      </c>
      <c r="B19" s="47" t="n">
        <v>651</v>
      </c>
      <c r="C19" s="61" t="n">
        <v>724</v>
      </c>
      <c r="D19" s="61" t="n">
        <v>791</v>
      </c>
      <c r="E19" s="61" t="n">
        <v>744</v>
      </c>
      <c r="F19" s="61" t="n">
        <v>681</v>
      </c>
      <c r="G19" s="61" t="n">
        <v>499</v>
      </c>
      <c r="H19" s="61" t="n">
        <v>317</v>
      </c>
      <c r="I19" s="61" t="n">
        <v>1091</v>
      </c>
      <c r="J19" s="61" t="n">
        <v>1978</v>
      </c>
      <c r="K19" s="61" t="n">
        <v>80</v>
      </c>
      <c r="L19" s="61" t="n">
        <v>78</v>
      </c>
      <c r="M19" s="106" t="n">
        <v>101</v>
      </c>
    </row>
    <row r="20" customFormat="false" ht="15.8" hidden="false" customHeight="false" outlineLevel="0" collapsed="false">
      <c r="A20" s="50" t="s">
        <v>72</v>
      </c>
      <c r="B20" s="47" t="n">
        <v>1478</v>
      </c>
      <c r="C20" s="61" t="n">
        <v>1711</v>
      </c>
      <c r="D20" s="61" t="n">
        <v>1256</v>
      </c>
      <c r="E20" s="107" t="n">
        <v>651</v>
      </c>
      <c r="F20" s="61" t="n">
        <v>871</v>
      </c>
      <c r="G20" s="61" t="n">
        <v>1275</v>
      </c>
      <c r="H20" s="61" t="n">
        <v>452</v>
      </c>
      <c r="I20" s="61" t="n">
        <v>1721</v>
      </c>
      <c r="J20" s="61" t="n">
        <v>785</v>
      </c>
      <c r="K20" s="61" t="n">
        <v>72</v>
      </c>
      <c r="L20" s="61" t="n">
        <v>72</v>
      </c>
      <c r="M20" s="106" t="n">
        <v>71</v>
      </c>
    </row>
    <row r="21" customFormat="false" ht="15.8" hidden="false" customHeight="false" outlineLevel="0" collapsed="false">
      <c r="A21" s="50" t="s">
        <v>73</v>
      </c>
      <c r="B21" s="47" t="n">
        <v>3315</v>
      </c>
      <c r="C21" s="61" t="n">
        <v>3907</v>
      </c>
      <c r="D21" s="61" t="n">
        <v>3399</v>
      </c>
      <c r="E21" s="61" t="n">
        <v>2466</v>
      </c>
      <c r="F21" s="61" t="n">
        <v>2246</v>
      </c>
      <c r="G21" s="61" t="n">
        <v>2698</v>
      </c>
      <c r="H21" s="61" t="n">
        <v>2075</v>
      </c>
      <c r="I21" s="61" t="n">
        <v>1172</v>
      </c>
      <c r="J21" s="61" t="n">
        <v>2002</v>
      </c>
      <c r="K21" s="61" t="n">
        <v>53</v>
      </c>
      <c r="L21" s="61" t="n">
        <v>686</v>
      </c>
      <c r="M21" s="106" t="n">
        <v>192</v>
      </c>
    </row>
    <row r="22" customFormat="false" ht="15.8" hidden="false" customHeight="false" outlineLevel="0" collapsed="false">
      <c r="A22" s="50" t="s">
        <v>74</v>
      </c>
      <c r="B22" s="47" t="n">
        <v>3023</v>
      </c>
      <c r="C22" s="61" t="n">
        <v>4718</v>
      </c>
      <c r="D22" s="61" t="n">
        <v>3812</v>
      </c>
      <c r="E22" s="107" t="n">
        <v>2887</v>
      </c>
      <c r="F22" s="61" t="n">
        <v>3917</v>
      </c>
      <c r="G22" s="61" t="n">
        <v>3538</v>
      </c>
      <c r="H22" s="61" t="n">
        <v>2141</v>
      </c>
      <c r="I22" s="61" t="n">
        <v>1027</v>
      </c>
      <c r="J22" s="61" t="n">
        <v>1969</v>
      </c>
      <c r="K22" s="61" t="n">
        <v>113</v>
      </c>
      <c r="L22" s="61" t="n">
        <v>159</v>
      </c>
      <c r="M22" s="106" t="n">
        <v>91</v>
      </c>
    </row>
    <row r="23" customFormat="false" ht="15.8" hidden="false" customHeight="false" outlineLevel="0" collapsed="false">
      <c r="A23" s="50" t="s">
        <v>75</v>
      </c>
      <c r="B23" s="62" t="n">
        <v>973</v>
      </c>
      <c r="C23" s="63" t="n">
        <v>714</v>
      </c>
      <c r="D23" s="63" t="n">
        <v>265</v>
      </c>
      <c r="E23" s="63" t="n">
        <v>917</v>
      </c>
      <c r="F23" s="63" t="n">
        <v>829</v>
      </c>
      <c r="G23" s="63" t="n">
        <v>771</v>
      </c>
      <c r="H23" s="63" t="n">
        <v>120</v>
      </c>
      <c r="I23" s="63" t="n">
        <v>1045</v>
      </c>
      <c r="J23" s="63" t="n">
        <v>1652</v>
      </c>
      <c r="K23" s="63" t="n">
        <v>135</v>
      </c>
      <c r="L23" s="63" t="n">
        <v>38</v>
      </c>
      <c r="M23" s="64" t="n">
        <v>97</v>
      </c>
    </row>
    <row r="24" customFormat="false" ht="15.8" hidden="false" customHeight="false" outlineLevel="0" collapsed="false"/>
    <row r="25" customFormat="false" ht="15.8" hidden="false" customHeight="false" outlineLevel="0" collapsed="false">
      <c r="B25" s="0" t="s">
        <v>77</v>
      </c>
    </row>
    <row r="26" customFormat="false" ht="15.8" hidden="false" customHeight="false" outlineLevel="0" collapsed="false">
      <c r="B26" s="50" t="n">
        <v>1</v>
      </c>
      <c r="C26" s="50" t="n">
        <v>2</v>
      </c>
      <c r="D26" s="50" t="n">
        <v>3</v>
      </c>
      <c r="E26" s="50" t="n">
        <v>4</v>
      </c>
      <c r="F26" s="50" t="n">
        <v>5</v>
      </c>
      <c r="G26" s="50" t="n">
        <v>6</v>
      </c>
      <c r="H26" s="50" t="n">
        <v>7</v>
      </c>
      <c r="I26" s="50" t="n">
        <v>8</v>
      </c>
      <c r="J26" s="50" t="n">
        <v>9</v>
      </c>
      <c r="K26" s="50" t="n">
        <v>10</v>
      </c>
      <c r="L26" s="50" t="n">
        <v>11</v>
      </c>
      <c r="M26" s="50" t="n">
        <v>12</v>
      </c>
    </row>
    <row r="27" customFormat="false" ht="15.8" hidden="false" customHeight="false" outlineLevel="0" collapsed="false">
      <c r="A27" s="50" t="s">
        <v>56</v>
      </c>
      <c r="B27" s="43" t="n">
        <v>320304</v>
      </c>
      <c r="C27" s="60" t="n">
        <v>460406</v>
      </c>
      <c r="D27" s="60" t="n">
        <v>420201</v>
      </c>
      <c r="E27" s="60" t="n">
        <v>345123</v>
      </c>
      <c r="F27" s="60" t="n">
        <v>86676</v>
      </c>
      <c r="G27" s="60" t="n">
        <v>255372</v>
      </c>
      <c r="H27" s="60" t="n">
        <v>892</v>
      </c>
      <c r="I27" s="60" t="n">
        <v>183962</v>
      </c>
      <c r="J27" s="60" t="n">
        <v>207188</v>
      </c>
      <c r="K27" s="60" t="n">
        <v>48341</v>
      </c>
      <c r="L27" s="60" t="n">
        <v>57716</v>
      </c>
      <c r="M27" s="105" t="n">
        <v>19232</v>
      </c>
    </row>
    <row r="28" customFormat="false" ht="15.8" hidden="false" customHeight="false" outlineLevel="0" collapsed="false">
      <c r="A28" s="50" t="s">
        <v>58</v>
      </c>
      <c r="B28" s="47" t="n">
        <v>213425</v>
      </c>
      <c r="C28" s="61" t="n">
        <v>246384</v>
      </c>
      <c r="D28" s="61" t="n">
        <v>279603</v>
      </c>
      <c r="E28" s="61" t="n">
        <v>252254</v>
      </c>
      <c r="F28" s="61" t="n">
        <v>221595</v>
      </c>
      <c r="G28" s="61" t="n">
        <v>258939</v>
      </c>
      <c r="H28" s="61" t="n">
        <v>991</v>
      </c>
      <c r="I28" s="61" t="n">
        <v>193872</v>
      </c>
      <c r="J28" s="61" t="n">
        <v>219920</v>
      </c>
      <c r="K28" s="61" t="n">
        <v>25759</v>
      </c>
      <c r="L28" s="61" t="n">
        <v>3811</v>
      </c>
      <c r="M28" s="106" t="n">
        <v>2764</v>
      </c>
    </row>
    <row r="29" customFormat="false" ht="15.8" hidden="false" customHeight="false" outlineLevel="0" collapsed="false">
      <c r="A29" s="50" t="s">
        <v>60</v>
      </c>
      <c r="B29" s="47" t="n">
        <v>29640</v>
      </c>
      <c r="C29" s="61" t="n">
        <v>20553</v>
      </c>
      <c r="D29" s="61" t="n">
        <v>8737</v>
      </c>
      <c r="E29" s="61" t="n">
        <v>13647</v>
      </c>
      <c r="F29" s="61" t="n">
        <v>15933</v>
      </c>
      <c r="G29" s="61" t="n">
        <v>5669</v>
      </c>
      <c r="H29" s="61" t="n">
        <v>802</v>
      </c>
      <c r="I29" s="107" t="n">
        <v>17933</v>
      </c>
      <c r="J29" s="61" t="n">
        <v>194918</v>
      </c>
      <c r="K29" s="61" t="n">
        <v>32247</v>
      </c>
      <c r="L29" s="61" t="n">
        <v>4152</v>
      </c>
      <c r="M29" s="106" t="n">
        <v>11164</v>
      </c>
    </row>
    <row r="30" customFormat="false" ht="15.8" hidden="false" customHeight="false" outlineLevel="0" collapsed="false">
      <c r="A30" s="50" t="s">
        <v>62</v>
      </c>
      <c r="B30" s="47" t="n">
        <v>1486</v>
      </c>
      <c r="C30" s="61" t="n">
        <v>1793</v>
      </c>
      <c r="D30" s="61" t="n">
        <v>1548</v>
      </c>
      <c r="E30" s="61" t="n">
        <v>1269</v>
      </c>
      <c r="F30" s="61" t="n">
        <v>1331</v>
      </c>
      <c r="G30" s="61" t="n">
        <v>1364</v>
      </c>
      <c r="H30" s="61" t="n">
        <v>1194</v>
      </c>
      <c r="I30" s="61" t="n">
        <v>146623</v>
      </c>
      <c r="J30" s="61" t="n">
        <v>218593</v>
      </c>
      <c r="K30" s="61" t="n">
        <v>5422</v>
      </c>
      <c r="L30" s="61" t="n">
        <v>4101</v>
      </c>
      <c r="M30" s="106" t="n">
        <v>5150</v>
      </c>
    </row>
    <row r="31" customFormat="false" ht="15.8" hidden="false" customHeight="false" outlineLevel="0" collapsed="false">
      <c r="A31" s="50" t="s">
        <v>72</v>
      </c>
      <c r="B31" s="47" t="n">
        <v>575694</v>
      </c>
      <c r="C31" s="61" t="n">
        <v>683521</v>
      </c>
      <c r="D31" s="61" t="n">
        <v>417643</v>
      </c>
      <c r="E31" s="107" t="n">
        <v>166120</v>
      </c>
      <c r="F31" s="61" t="n">
        <v>323319</v>
      </c>
      <c r="G31" s="61" t="n">
        <v>485888</v>
      </c>
      <c r="H31" s="61" t="n">
        <v>143583</v>
      </c>
      <c r="I31" s="61" t="n">
        <v>227866</v>
      </c>
      <c r="J31" s="61" t="n">
        <v>80887</v>
      </c>
      <c r="K31" s="61" t="n">
        <v>9384</v>
      </c>
      <c r="L31" s="61" t="n">
        <v>4140</v>
      </c>
      <c r="M31" s="106" t="n">
        <v>4046</v>
      </c>
    </row>
    <row r="32" customFormat="false" ht="15.8" hidden="false" customHeight="false" outlineLevel="0" collapsed="false">
      <c r="A32" s="50" t="s">
        <v>73</v>
      </c>
      <c r="B32" s="47" t="n">
        <v>481100</v>
      </c>
      <c r="C32" s="61" t="n">
        <v>560101</v>
      </c>
      <c r="D32" s="61" t="n">
        <v>442908</v>
      </c>
      <c r="E32" s="61" t="n">
        <v>333711</v>
      </c>
      <c r="F32" s="61" t="n">
        <v>334949</v>
      </c>
      <c r="G32" s="61" t="n">
        <v>382034</v>
      </c>
      <c r="H32" s="61" t="n">
        <v>346683</v>
      </c>
      <c r="I32" s="61" t="n">
        <v>171353</v>
      </c>
      <c r="J32" s="61" t="n">
        <v>229772</v>
      </c>
      <c r="K32" s="61" t="n">
        <v>4790</v>
      </c>
      <c r="L32" s="61" t="n">
        <v>91589</v>
      </c>
      <c r="M32" s="106" t="n">
        <v>15532</v>
      </c>
    </row>
    <row r="33" customFormat="false" ht="15.8" hidden="false" customHeight="false" outlineLevel="0" collapsed="false">
      <c r="A33" s="50" t="s">
        <v>74</v>
      </c>
      <c r="B33" s="47" t="n">
        <v>371777</v>
      </c>
      <c r="C33" s="61" t="n">
        <v>540949</v>
      </c>
      <c r="D33" s="61" t="n">
        <v>429047</v>
      </c>
      <c r="E33" s="107" t="n">
        <v>420828</v>
      </c>
      <c r="F33" s="61" t="n">
        <v>459468</v>
      </c>
      <c r="G33" s="61" t="n">
        <v>410814</v>
      </c>
      <c r="H33" s="61" t="n">
        <v>255643</v>
      </c>
      <c r="I33" s="61" t="n">
        <v>148630</v>
      </c>
      <c r="J33" s="61" t="n">
        <v>228064</v>
      </c>
      <c r="K33" s="61" t="n">
        <v>32151</v>
      </c>
      <c r="L33" s="61" t="n">
        <v>16979</v>
      </c>
      <c r="M33" s="106" t="n">
        <v>5774</v>
      </c>
    </row>
    <row r="34" customFormat="false" ht="15.8" hidden="false" customHeight="false" outlineLevel="0" collapsed="false">
      <c r="A34" s="50" t="s">
        <v>75</v>
      </c>
      <c r="B34" s="62" t="n">
        <v>365182</v>
      </c>
      <c r="C34" s="63" t="n">
        <v>291949</v>
      </c>
      <c r="D34" s="63" t="n">
        <v>120310</v>
      </c>
      <c r="E34" s="63" t="n">
        <v>297569</v>
      </c>
      <c r="F34" s="63" t="n">
        <v>310034</v>
      </c>
      <c r="G34" s="63" t="n">
        <v>301679</v>
      </c>
      <c r="H34" s="63" t="n">
        <v>37064</v>
      </c>
      <c r="I34" s="63" t="n">
        <v>160404</v>
      </c>
      <c r="J34" s="63" t="n">
        <v>191634</v>
      </c>
      <c r="K34" s="63" t="n">
        <v>51366</v>
      </c>
      <c r="L34" s="63" t="n">
        <v>3079</v>
      </c>
      <c r="M34" s="64" t="n">
        <v>7047</v>
      </c>
    </row>
    <row r="35" customFormat="false" ht="15.8" hidden="false" customHeight="false" outlineLevel="0" collapsed="false"/>
    <row r="36" customFormat="false" ht="15.8" hidden="false" customHeight="false" outlineLevel="0" collapsed="false">
      <c r="B36" s="0" t="s">
        <v>228</v>
      </c>
    </row>
    <row r="37" customFormat="false" ht="15.8" hidden="false" customHeight="false" outlineLevel="0" collapsed="false">
      <c r="B37" s="50" t="n">
        <v>1</v>
      </c>
      <c r="C37" s="50" t="n">
        <v>2</v>
      </c>
      <c r="D37" s="50" t="n">
        <v>3</v>
      </c>
      <c r="E37" s="50" t="n">
        <v>4</v>
      </c>
      <c r="F37" s="50" t="n">
        <v>5</v>
      </c>
      <c r="G37" s="50" t="n">
        <v>6</v>
      </c>
      <c r="H37" s="50" t="n">
        <v>7</v>
      </c>
      <c r="I37" s="50" t="n">
        <v>8</v>
      </c>
      <c r="J37" s="50" t="n">
        <v>9</v>
      </c>
      <c r="K37" s="50" t="n">
        <v>10</v>
      </c>
      <c r="L37" s="50" t="n">
        <v>11</v>
      </c>
      <c r="M37" s="50" t="n">
        <v>12</v>
      </c>
    </row>
    <row r="38" customFormat="false" ht="15.8" hidden="false" customHeight="false" outlineLevel="0" collapsed="false">
      <c r="A38" s="50" t="s">
        <v>56</v>
      </c>
      <c r="B38" s="43" t="n">
        <f aca="false">B16/B27</f>
        <v>3.60282731405165</v>
      </c>
      <c r="C38" s="60" t="n">
        <f aca="false">C16/C27</f>
        <v>3.4969135936543</v>
      </c>
      <c r="D38" s="60" t="n">
        <f aca="false">D16/D27</f>
        <v>3.64587423637735</v>
      </c>
      <c r="E38" s="60" t="n">
        <f aca="false">E16/E27</f>
        <v>3.58133187298441</v>
      </c>
      <c r="F38" s="60" t="n">
        <f aca="false">F16/F27</f>
        <v>3.52702016705893</v>
      </c>
      <c r="G38" s="60" t="n">
        <f aca="false">G16/G27</f>
        <v>3.44433610575944</v>
      </c>
      <c r="H38" s="60"/>
      <c r="I38" s="60" t="n">
        <f aca="false">I16/I27</f>
        <v>0.00881160239614703</v>
      </c>
      <c r="J38" s="60" t="n">
        <f aca="false">J16/J27</f>
        <v>0.00910284379404213</v>
      </c>
      <c r="K38" s="60" t="n">
        <f aca="false">K16/K27</f>
        <v>0.00473717961978445</v>
      </c>
      <c r="L38" s="60" t="n">
        <f aca="false">L16/L27</f>
        <v>0.00783145055097373</v>
      </c>
      <c r="M38" s="105" t="n">
        <f aca="false">M16/M27</f>
        <v>0.0126351913477537</v>
      </c>
    </row>
    <row r="39" customFormat="false" ht="15.8" hidden="false" customHeight="false" outlineLevel="0" collapsed="false">
      <c r="A39" s="50" t="s">
        <v>58</v>
      </c>
      <c r="B39" s="47" t="n">
        <f aca="false">B17/B28</f>
        <v>3.07908633009254</v>
      </c>
      <c r="C39" s="61" t="n">
        <f aca="false">C17/C28</f>
        <v>3.41365510747451</v>
      </c>
      <c r="D39" s="61" t="n">
        <f aca="false">D17/D28</f>
        <v>3.23532294002568</v>
      </c>
      <c r="E39" s="61" t="n">
        <f aca="false">E17/E28</f>
        <v>3.31523781585228</v>
      </c>
      <c r="F39" s="61" t="n">
        <f aca="false">F17/F28</f>
        <v>3.31271463706311</v>
      </c>
      <c r="G39" s="61" t="n">
        <f aca="false">G17/G28</f>
        <v>3.32694186661723</v>
      </c>
      <c r="H39" s="61"/>
      <c r="I39" s="61" t="n">
        <f aca="false">I17/I28</f>
        <v>0.00839729305933812</v>
      </c>
      <c r="J39" s="61" t="n">
        <f aca="false">J17/J28</f>
        <v>0.00960803928701346</v>
      </c>
      <c r="K39" s="61" t="n">
        <f aca="false">K17/K28</f>
        <v>0.00710431305563104</v>
      </c>
      <c r="L39" s="61" t="n">
        <f aca="false">L17/L28</f>
        <v>0.0238782471792181</v>
      </c>
      <c r="M39" s="106" t="n">
        <f aca="false">M17/M28</f>
        <v>0.0285817655571635</v>
      </c>
    </row>
    <row r="40" customFormat="false" ht="15.8" hidden="false" customHeight="false" outlineLevel="0" collapsed="false">
      <c r="A40" s="50" t="s">
        <v>60</v>
      </c>
      <c r="B40" s="47" t="n">
        <f aca="false">B18/B29</f>
        <v>3.47398785425101</v>
      </c>
      <c r="C40" s="61" t="n">
        <f aca="false">C18/C29</f>
        <v>3.53787768209021</v>
      </c>
      <c r="D40" s="61" t="n">
        <f aca="false">D18/D29</f>
        <v>3.54263477166075</v>
      </c>
      <c r="E40" s="61" t="n">
        <f aca="false">E18/E29</f>
        <v>3.53359712757383</v>
      </c>
      <c r="F40" s="61" t="n">
        <f aca="false">F18/F29</f>
        <v>3.55444674574782</v>
      </c>
      <c r="G40" s="61" t="n">
        <f aca="false">G18/G29</f>
        <v>3.19580172869995</v>
      </c>
      <c r="H40" s="61"/>
      <c r="I40" s="107" t="n">
        <f aca="false">I18/I29</f>
        <v>0.0223052473094295</v>
      </c>
      <c r="J40" s="61" t="n">
        <f aca="false">J18/J29</f>
        <v>0.00955786535876625</v>
      </c>
      <c r="K40" s="61" t="n">
        <f aca="false">K18/K29</f>
        <v>0.00548888268676156</v>
      </c>
      <c r="L40" s="61" t="n">
        <f aca="false">L18/L29</f>
        <v>0.0223988439306358</v>
      </c>
      <c r="M40" s="106" t="n">
        <f aca="false">M18/M29</f>
        <v>0.0148692225008957</v>
      </c>
    </row>
    <row r="41" customFormat="false" ht="15.8" hidden="false" customHeight="false" outlineLevel="0" collapsed="false">
      <c r="A41" s="50" t="s">
        <v>62</v>
      </c>
      <c r="B41" s="47"/>
      <c r="C41" s="61"/>
      <c r="D41" s="61"/>
      <c r="E41" s="61"/>
      <c r="F41" s="61"/>
      <c r="G41" s="61"/>
      <c r="H41" s="61"/>
      <c r="I41" s="61" t="n">
        <f aca="false">I19/I30</f>
        <v>0.00744085170812219</v>
      </c>
      <c r="J41" s="61" t="n">
        <f aca="false">J19/J30</f>
        <v>0.00904878015306986</v>
      </c>
      <c r="K41" s="61" t="n">
        <f aca="false">K19/K30</f>
        <v>0.0147547030616009</v>
      </c>
      <c r="L41" s="61" t="n">
        <f aca="false">L19/L30</f>
        <v>0.0190197512801756</v>
      </c>
      <c r="M41" s="106" t="n">
        <f aca="false">M19/M30</f>
        <v>0.0196116504854369</v>
      </c>
    </row>
    <row r="42" customFormat="false" ht="15.8" hidden="false" customHeight="false" outlineLevel="0" collapsed="false">
      <c r="A42" s="50" t="s">
        <v>72</v>
      </c>
      <c r="B42" s="47" t="n">
        <f aca="false">B20/B31</f>
        <v>0.00256733611953573</v>
      </c>
      <c r="C42" s="61" t="n">
        <f aca="false">C20/C31</f>
        <v>0.0025032149707178</v>
      </c>
      <c r="D42" s="61" t="n">
        <f aca="false">D20/D31</f>
        <v>0.00300735317005193</v>
      </c>
      <c r="E42" s="107" t="n">
        <f aca="false">E20/E31</f>
        <v>0.00391885384059716</v>
      </c>
      <c r="F42" s="61" t="n">
        <f aca="false">F20/F31</f>
        <v>0.00269393385479975</v>
      </c>
      <c r="G42" s="61" t="n">
        <f aca="false">G20/G31</f>
        <v>0.00262406151211802</v>
      </c>
      <c r="H42" s="61" t="n">
        <f aca="false">H20/H31</f>
        <v>0.00314800498666277</v>
      </c>
      <c r="I42" s="61" t="n">
        <f aca="false">I20/I31</f>
        <v>0.00755268447245311</v>
      </c>
      <c r="J42" s="61" t="n">
        <f aca="false">J20/J31</f>
        <v>0.00970489695501131</v>
      </c>
      <c r="K42" s="61" t="n">
        <f aca="false">K20/K31</f>
        <v>0.00767263427109974</v>
      </c>
      <c r="L42" s="61" t="n">
        <f aca="false">L20/L31</f>
        <v>0.0173913043478261</v>
      </c>
      <c r="M42" s="106" t="n">
        <f aca="false">M20/M31</f>
        <v>0.0175481957488878</v>
      </c>
    </row>
    <row r="43" customFormat="false" ht="15.8" hidden="false" customHeight="false" outlineLevel="0" collapsed="false">
      <c r="A43" s="50" t="s">
        <v>73</v>
      </c>
      <c r="B43" s="47" t="n">
        <f aca="false">B21/B32</f>
        <v>0.0068904593639576</v>
      </c>
      <c r="C43" s="61" t="n">
        <f aca="false">C21/C32</f>
        <v>0.0069755276280528</v>
      </c>
      <c r="D43" s="61" t="n">
        <f aca="false">D21/D32</f>
        <v>0.0076742799859113</v>
      </c>
      <c r="E43" s="61" t="n">
        <f aca="false">E21/E32</f>
        <v>0.0073896275519836</v>
      </c>
      <c r="F43" s="61" t="n">
        <f aca="false">F21/F32</f>
        <v>0.00670549844901761</v>
      </c>
      <c r="G43" s="61" t="n">
        <f aca="false">G21/G32</f>
        <v>0.00706219865247596</v>
      </c>
      <c r="H43" s="61" t="n">
        <f aca="false">H21/H32</f>
        <v>0.00598529492360456</v>
      </c>
      <c r="I43" s="61" t="n">
        <f aca="false">I21/I32</f>
        <v>0.00683968182640514</v>
      </c>
      <c r="J43" s="61" t="n">
        <f aca="false">J21/J32</f>
        <v>0.00871298504604565</v>
      </c>
      <c r="K43" s="61" t="n">
        <f aca="false">K21/K32</f>
        <v>0.0110647181628392</v>
      </c>
      <c r="L43" s="61" t="n">
        <f aca="false">L21/L32</f>
        <v>0.00748998242146983</v>
      </c>
      <c r="M43" s="106" t="n">
        <f aca="false">M21/M32</f>
        <v>0.0123615761009529</v>
      </c>
    </row>
    <row r="44" customFormat="false" ht="15.8" hidden="false" customHeight="false" outlineLevel="0" collapsed="false">
      <c r="A44" s="50" t="s">
        <v>74</v>
      </c>
      <c r="B44" s="47" t="n">
        <f aca="false">B22/B33</f>
        <v>0.00813121844546597</v>
      </c>
      <c r="C44" s="61" t="n">
        <f aca="false">C22/C33</f>
        <v>0.00872170944026147</v>
      </c>
      <c r="D44" s="61" t="n">
        <f aca="false">D22/D33</f>
        <v>0.0088848074919531</v>
      </c>
      <c r="E44" s="107" t="n">
        <f aca="false">E22/E33</f>
        <v>0.00686028496202724</v>
      </c>
      <c r="F44" s="61" t="n">
        <f aca="false">F22/F33</f>
        <v>0.00852507682798367</v>
      </c>
      <c r="G44" s="61" t="n">
        <f aca="false">G22/G33</f>
        <v>0.00861216998446986</v>
      </c>
      <c r="H44" s="61" t="n">
        <f aca="false">H22/H33</f>
        <v>0.00837496039398693</v>
      </c>
      <c r="I44" s="61" t="n">
        <f aca="false">I22/I33</f>
        <v>0.00690977595371056</v>
      </c>
      <c r="J44" s="61" t="n">
        <f aca="false">J22/J33</f>
        <v>0.00863354146204574</v>
      </c>
      <c r="K44" s="61" t="n">
        <f aca="false">K22/K33</f>
        <v>0.00351466517371155</v>
      </c>
      <c r="L44" s="61" t="n">
        <f aca="false">L22/L33</f>
        <v>0.00936450909947582</v>
      </c>
      <c r="M44" s="106" t="n">
        <f aca="false">M22/M33</f>
        <v>0.0157603048146865</v>
      </c>
    </row>
    <row r="45" customFormat="false" ht="15.8" hidden="false" customHeight="false" outlineLevel="0" collapsed="false">
      <c r="A45" s="50" t="s">
        <v>75</v>
      </c>
      <c r="B45" s="62" t="n">
        <f aca="false">B23/B34</f>
        <v>0.00266442486212354</v>
      </c>
      <c r="C45" s="63" t="n">
        <f aca="false">C23/C34</f>
        <v>0.00244563262761647</v>
      </c>
      <c r="D45" s="63" t="n">
        <f aca="false">D23/D34</f>
        <v>0.00220264317180617</v>
      </c>
      <c r="E45" s="63" t="n">
        <f aca="false">E23/E34</f>
        <v>0.0030816382082811</v>
      </c>
      <c r="F45" s="63" t="n">
        <f aca="false">F23/F34</f>
        <v>0.00267390028190457</v>
      </c>
      <c r="G45" s="63" t="n">
        <f aca="false">G23/G34</f>
        <v>0.00255569661792833</v>
      </c>
      <c r="H45" s="63" t="n">
        <f aca="false">H23/H34</f>
        <v>0.00323764299589899</v>
      </c>
      <c r="I45" s="63" t="n">
        <f aca="false">I23/I34</f>
        <v>0.00651480012967258</v>
      </c>
      <c r="J45" s="63" t="n">
        <f aca="false">J23/J34</f>
        <v>0.00862059968481585</v>
      </c>
      <c r="K45" s="63" t="n">
        <f aca="false">K23/K34</f>
        <v>0.00262819764046256</v>
      </c>
      <c r="L45" s="63" t="n">
        <f aca="false">L23/L34</f>
        <v>0.0123416693731731</v>
      </c>
      <c r="M45" s="64" t="n">
        <f aca="false">M23/M34</f>
        <v>0.0137647225769831</v>
      </c>
    </row>
    <row r="46" customFormat="false" ht="15.8" hidden="false" customHeight="false" outlineLevel="0" collapsed="false"/>
    <row r="47" customFormat="false" ht="15.8" hidden="false" customHeight="false" outlineLevel="0" collapsed="false">
      <c r="B47" s="0" t="s">
        <v>394</v>
      </c>
    </row>
    <row r="48" customFormat="false" ht="15.8" hidden="false" customHeight="false" outlineLevel="0" collapsed="false">
      <c r="B48" s="50" t="n">
        <v>1</v>
      </c>
      <c r="C48" s="50" t="n">
        <v>2</v>
      </c>
      <c r="D48" s="50" t="n">
        <v>3</v>
      </c>
      <c r="E48" s="50" t="n">
        <v>4</v>
      </c>
      <c r="F48" s="50" t="n">
        <v>5</v>
      </c>
      <c r="G48" s="50" t="n">
        <v>6</v>
      </c>
      <c r="H48" s="50" t="n">
        <v>7</v>
      </c>
      <c r="I48" s="50" t="n">
        <v>8</v>
      </c>
      <c r="J48" s="50" t="n">
        <v>9</v>
      </c>
      <c r="K48" s="50" t="n">
        <v>10</v>
      </c>
      <c r="L48" s="50" t="n">
        <v>11</v>
      </c>
      <c r="M48" s="50" t="n">
        <v>12</v>
      </c>
    </row>
    <row r="49" customFormat="false" ht="15.8" hidden="false" customHeight="false" outlineLevel="0" collapsed="false">
      <c r="A49" s="50" t="s">
        <v>56</v>
      </c>
      <c r="B49" s="43"/>
      <c r="C49" s="60"/>
      <c r="D49" s="60"/>
      <c r="E49" s="60"/>
      <c r="F49" s="60"/>
      <c r="G49" s="60"/>
      <c r="H49" s="60"/>
      <c r="I49" s="60" t="n">
        <f aca="false">I38/AVERAGE($B$40:$G$40)</f>
        <v>0.00253713104702092</v>
      </c>
      <c r="J49" s="60" t="n">
        <f aca="false">J38/AVERAGE($B$40:$G$40)</f>
        <v>0.00262098839322852</v>
      </c>
      <c r="K49" s="60" t="n">
        <f aca="false">K38/AVERAGE($B$39:$G$39)</f>
        <v>0.00144404498104535</v>
      </c>
      <c r="L49" s="60" t="n">
        <f aca="false">L38/AVERAGE($B$39:$G$39)</f>
        <v>0.00238727845893946</v>
      </c>
      <c r="M49" s="105" t="n">
        <f aca="false">M38/AVERAGE($B$39:$G$39)</f>
        <v>0.00385161343134833</v>
      </c>
    </row>
    <row r="50" customFormat="false" ht="15.8" hidden="false" customHeight="false" outlineLevel="0" collapsed="false">
      <c r="A50" s="50" t="s">
        <v>58</v>
      </c>
      <c r="B50" s="47"/>
      <c r="C50" s="61"/>
      <c r="D50" s="61"/>
      <c r="E50" s="61"/>
      <c r="F50" s="61"/>
      <c r="G50" s="61"/>
      <c r="H50" s="61"/>
      <c r="I50" s="61" t="n">
        <f aca="false">I39/AVERAGE($B$40:$G$40)</f>
        <v>0.00241783866020735</v>
      </c>
      <c r="J50" s="61" t="n">
        <f aca="false">J39/AVERAGE($B$40:$G$40)</f>
        <v>0.00276644969667919</v>
      </c>
      <c r="K50" s="61" t="n">
        <f aca="false">K39/AVERAGE($B$39:$G$39)</f>
        <v>0.00216562352183423</v>
      </c>
      <c r="L50" s="61" t="n">
        <f aca="false">L39/AVERAGE($B$39:$G$39)</f>
        <v>0.00727885910242917</v>
      </c>
      <c r="M50" s="106" t="n">
        <f aca="false">M39/AVERAGE($B$39:$G$39)</f>
        <v>0.00871264305238963</v>
      </c>
    </row>
    <row r="51" customFormat="false" ht="15.8" hidden="false" customHeight="false" outlineLevel="0" collapsed="false">
      <c r="A51" s="50" t="s">
        <v>60</v>
      </c>
      <c r="B51" s="47"/>
      <c r="C51" s="61"/>
      <c r="D51" s="61"/>
      <c r="E51" s="61"/>
      <c r="F51" s="61"/>
      <c r="G51" s="61"/>
      <c r="H51" s="61"/>
      <c r="I51" s="61"/>
      <c r="J51" s="61" t="n">
        <f aca="false">J40/AVERAGE($B$40:$G$40)</f>
        <v>0.00275200308125285</v>
      </c>
      <c r="K51" s="61" t="n">
        <f aca="false">K40/AVERAGE($B$39:$G$39)</f>
        <v>0.00167318829589269</v>
      </c>
      <c r="L51" s="61" t="n">
        <f aca="false">L40/AVERAGE($B$39:$G$39)</f>
        <v>0.00682788932557395</v>
      </c>
      <c r="M51" s="106" t="n">
        <f aca="false">M40/AVERAGE($B$39:$G$39)</f>
        <v>0.00453261810778499</v>
      </c>
    </row>
    <row r="52" customFormat="false" ht="15.8" hidden="false" customHeight="false" outlineLevel="0" collapsed="false">
      <c r="A52" s="50" t="s">
        <v>62</v>
      </c>
      <c r="B52" s="47"/>
      <c r="C52" s="61"/>
      <c r="D52" s="61"/>
      <c r="E52" s="61"/>
      <c r="F52" s="61"/>
      <c r="G52" s="61"/>
      <c r="H52" s="61"/>
      <c r="I52" s="61" t="n">
        <f aca="false">I41/AVERAGE($B$40:$G$40)</f>
        <v>0.00214244981062812</v>
      </c>
      <c r="J52" s="61" t="n">
        <f aca="false">J41/AVERAGE($B$40:$G$40)</f>
        <v>0.00260542181000573</v>
      </c>
      <c r="K52" s="61" t="n">
        <f aca="false">K41/AVERAGE($B$39:$G$39)</f>
        <v>0.00449770889284722</v>
      </c>
      <c r="L52" s="61" t="n">
        <f aca="false">L41/AVERAGE($B$39:$G$39)</f>
        <v>0.00579783301062965</v>
      </c>
      <c r="M52" s="106" t="n">
        <f aca="false">M41/AVERAGE($B$39:$G$39)</f>
        <v>0.00597826295951161</v>
      </c>
    </row>
    <row r="53" customFormat="false" ht="15.8" hidden="false" customHeight="false" outlineLevel="0" collapsed="false">
      <c r="A53" s="50" t="s">
        <v>72</v>
      </c>
      <c r="B53" s="47" t="n">
        <f aca="false">B42/AVERAGE($B$38:$G$38)</f>
        <v>0.000723250885648213</v>
      </c>
      <c r="C53" s="61" t="n">
        <f aca="false">C42/AVERAGE($B$38:$G$38)</f>
        <v>0.000705187151290074</v>
      </c>
      <c r="D53" s="61" t="n">
        <f aca="false">D42/AVERAGE($B$38:$G$38)</f>
        <v>0.000847209224824975</v>
      </c>
      <c r="E53" s="61"/>
      <c r="F53" s="61" t="n">
        <f aca="false">F42/AVERAGE($B$38:$G$38)</f>
        <v>0.000758915060453388</v>
      </c>
      <c r="G53" s="61" t="n">
        <f aca="false">G42/AVERAGE($B$38:$G$38)</f>
        <v>0.000739231142425539</v>
      </c>
      <c r="H53" s="61" t="n">
        <f aca="false">H42/AVERAGE($B$38:$G$38)</f>
        <v>0.000886832611166071</v>
      </c>
      <c r="I53" s="61" t="n">
        <f aca="false">I42/AVERAGE($B$40:$G$40)</f>
        <v>0.00217464989929555</v>
      </c>
      <c r="J53" s="61" t="n">
        <f aca="false">J42/AVERAGE($B$40:$G$40)</f>
        <v>0.00279433799503533</v>
      </c>
      <c r="K53" s="61" t="n">
        <f aca="false">K42/AVERAGE($B$39:$G$39)</f>
        <v>0.00233886613973955</v>
      </c>
      <c r="L53" s="61" t="n">
        <f aca="false">L42/AVERAGE($B$39:$G$39)</f>
        <v>0.00530142991674297</v>
      </c>
      <c r="M53" s="106" t="n">
        <f aca="false">M42/AVERAGE($B$39:$G$39)</f>
        <v>0.00534925547086089</v>
      </c>
    </row>
    <row r="54" customFormat="false" ht="15.8" hidden="false" customHeight="false" outlineLevel="0" collapsed="false">
      <c r="A54" s="50" t="s">
        <v>73</v>
      </c>
      <c r="B54" s="47" t="n">
        <f aca="false">B43/AVERAGE($B$38:$G$38)</f>
        <v>0.00194112909470014</v>
      </c>
      <c r="C54" s="61" t="n">
        <f aca="false">C43/AVERAGE($B$38:$G$38)</f>
        <v>0.00196509389497668</v>
      </c>
      <c r="D54" s="61" t="n">
        <f aca="false">D43/AVERAGE($B$38:$G$38)</f>
        <v>0.00216194122549346</v>
      </c>
      <c r="E54" s="61" t="n">
        <f aca="false">E43/AVERAGE($B$38:$G$38)</f>
        <v>0.00208175105351966</v>
      </c>
      <c r="F54" s="61" t="n">
        <f aca="false">F43/AVERAGE($B$38:$G$38)</f>
        <v>0.00188902327788764</v>
      </c>
      <c r="G54" s="61" t="n">
        <f aca="false">G43/AVERAGE($B$38:$G$38)</f>
        <v>0.00198951021300262</v>
      </c>
      <c r="H54" s="61" t="n">
        <f aca="false">H43/AVERAGE($B$38:$G$38)</f>
        <v>0.00168613288358424</v>
      </c>
      <c r="I54" s="61" t="n">
        <f aca="false">I43/AVERAGE($B$40:$G$40)</f>
        <v>0.00196935453205482</v>
      </c>
      <c r="J54" s="61" t="n">
        <f aca="false">J43/AVERAGE($B$40:$G$40)</f>
        <v>0.0025087360821248</v>
      </c>
      <c r="K54" s="61" t="n">
        <f aca="false">K43/AVERAGE($B$39:$G$39)</f>
        <v>0.0033728826036063</v>
      </c>
      <c r="L54" s="61" t="n">
        <f aca="false">L43/AVERAGE($B$39:$G$39)</f>
        <v>0.0022831879708909</v>
      </c>
      <c r="M54" s="106" t="n">
        <f aca="false">M43/AVERAGE($B$39:$G$39)</f>
        <v>0.00376820668818197</v>
      </c>
    </row>
    <row r="55" customFormat="false" ht="15.8" hidden="false" customHeight="false" outlineLevel="0" collapsed="false">
      <c r="A55" s="50" t="s">
        <v>74</v>
      </c>
      <c r="B55" s="47" t="n">
        <f aca="false">B44/AVERAGE($B$38:$G$38)</f>
        <v>0.00229066653849198</v>
      </c>
      <c r="C55" s="61" t="n">
        <f aca="false">C44/AVERAGE($B$38:$G$38)</f>
        <v>0.00245701528095052</v>
      </c>
      <c r="D55" s="61" t="n">
        <f aca="false">D44/AVERAGE($B$38:$G$38)</f>
        <v>0.00250296205411974</v>
      </c>
      <c r="E55" s="61"/>
      <c r="F55" s="61" t="n">
        <f aca="false">F44/AVERAGE($B$38:$G$38)</f>
        <v>0.00240162140015124</v>
      </c>
      <c r="G55" s="61" t="n">
        <f aca="false">G44/AVERAGE($B$38:$G$38)</f>
        <v>0.00242615663809037</v>
      </c>
      <c r="H55" s="61" t="n">
        <f aca="false">H44/AVERAGE($B$38:$G$38)</f>
        <v>0.00235933171201406</v>
      </c>
      <c r="I55" s="61" t="n">
        <f aca="false">I44/AVERAGE($B$40:$G$40)</f>
        <v>0.00198953678479447</v>
      </c>
      <c r="J55" s="61" t="n">
        <f aca="false">J44/AVERAGE($B$40:$G$40)</f>
        <v>0.00248586183356124</v>
      </c>
      <c r="K55" s="61" t="n">
        <f aca="false">K44/AVERAGE($B$39:$G$39)</f>
        <v>0.00107138318820682</v>
      </c>
      <c r="L55" s="61" t="n">
        <f aca="false">L44/AVERAGE($B$39:$G$39)</f>
        <v>0.00285460409999544</v>
      </c>
      <c r="M55" s="106" t="n">
        <f aca="false">M44/AVERAGE($B$39:$G$39)</f>
        <v>0.00480424870789013</v>
      </c>
    </row>
    <row r="56" customFormat="false" ht="15.8" hidden="false" customHeight="false" outlineLevel="0" collapsed="false">
      <c r="A56" s="50" t="s">
        <v>75</v>
      </c>
      <c r="B56" s="62" t="n">
        <f aca="false">B45/AVERAGE($B$40:$G$40)</f>
        <v>0.000767169776419322</v>
      </c>
      <c r="C56" s="63" t="n">
        <f aca="false">C45/AVERAGE($B$40:$G$40)</f>
        <v>0.000704172770192882</v>
      </c>
      <c r="D56" s="63" t="n">
        <f aca="false">D45/AVERAGE($B$40:$G$40)</f>
        <v>0.000634208640546656</v>
      </c>
      <c r="E56" s="63" t="n">
        <f aca="false">E45/AVERAGE($B$40:$G$40)</f>
        <v>0.000887298316743688</v>
      </c>
      <c r="F56" s="63" t="n">
        <f aca="false">F45/AVERAGE($B$40:$G$40)</f>
        <v>0.000769898040885782</v>
      </c>
      <c r="G56" s="63" t="n">
        <f aca="false">G45/AVERAGE($B$40:$G$40)</f>
        <v>0.000735863574478529</v>
      </c>
      <c r="H56" s="63" t="n">
        <f aca="false">H45/AVERAGE($B$40:$G$40)</f>
        <v>0.000932216888004042</v>
      </c>
      <c r="I56" s="63" t="n">
        <f aca="false">I45/AVERAGE($B$40:$G$40)</f>
        <v>0.00187581111028746</v>
      </c>
      <c r="J56" s="63" t="n">
        <f aca="false">J45/AVERAGE($B$40:$G$40)</f>
        <v>0.00248213549828901</v>
      </c>
      <c r="K56" s="63" t="n">
        <f aca="false">K45/AVERAGE($B$39:$G$39)</f>
        <v>0.000801159321900037</v>
      </c>
      <c r="L56" s="63" t="n">
        <f aca="false">L45/AVERAGE($B$39:$G$39)</f>
        <v>0.00376213847615569</v>
      </c>
      <c r="M56" s="64" t="n">
        <f aca="false">M45/AVERAGE($B$39:$G$39)</f>
        <v>0.00419593094375392</v>
      </c>
    </row>
    <row r="57" customFormat="false" ht="15.8" hidden="false" customHeight="false" outlineLevel="0" collapsed="false"/>
    <row r="58" customFormat="false" ht="15.8" hidden="false" customHeight="false" outlineLevel="0" collapsed="false">
      <c r="B58" s="0" t="s">
        <v>377</v>
      </c>
    </row>
    <row r="59" customFormat="false" ht="15.8" hidden="false" customHeight="false" outlineLevel="0" collapsed="false">
      <c r="B59" s="50" t="n">
        <v>1</v>
      </c>
      <c r="C59" s="50" t="n">
        <v>2</v>
      </c>
      <c r="D59" s="50" t="n">
        <v>3</v>
      </c>
      <c r="E59" s="50" t="n">
        <v>4</v>
      </c>
      <c r="F59" s="50" t="n">
        <v>5</v>
      </c>
      <c r="G59" s="50" t="n">
        <v>6</v>
      </c>
      <c r="H59" s="50" t="n">
        <v>7</v>
      </c>
      <c r="I59" s="50" t="n">
        <v>8</v>
      </c>
      <c r="J59" s="50" t="n">
        <v>9</v>
      </c>
      <c r="K59" s="50" t="n">
        <v>10</v>
      </c>
      <c r="L59" s="50" t="n">
        <v>11</v>
      </c>
      <c r="M59" s="50" t="n">
        <v>12</v>
      </c>
    </row>
    <row r="60" customFormat="false" ht="15.8" hidden="false" customHeight="false" outlineLevel="0" collapsed="false">
      <c r="A60" s="50" t="s">
        <v>56</v>
      </c>
      <c r="B60" s="43"/>
      <c r="C60" s="60"/>
      <c r="D60" s="60"/>
      <c r="E60" s="60"/>
      <c r="F60" s="60"/>
      <c r="G60" s="60"/>
      <c r="H60" s="60"/>
      <c r="I60" s="60" t="n">
        <f aca="false">I49/AVERAGE($B$54:$H$54)</f>
        <v>1.29496602894907</v>
      </c>
      <c r="J60" s="60" t="n">
        <f aca="false">J49/AVERAGE($B$55:$H$55)</f>
        <v>1.0892227952573</v>
      </c>
      <c r="K60" s="60" t="n">
        <f aca="false">K49/AVERAGE($B$53:$H$53)</f>
        <v>1.85903561996646</v>
      </c>
      <c r="L60" s="60" t="n">
        <f aca="false">L49/AVERAGE($B$54:$H$54)</f>
        <v>1.21848042086688</v>
      </c>
      <c r="M60" s="105" t="n">
        <f aca="false">M49/AVERAGE($B$55:$H$55)</f>
        <v>1.60064239841065</v>
      </c>
    </row>
    <row r="61" customFormat="false" ht="15.8" hidden="false" customHeight="false" outlineLevel="0" collapsed="false">
      <c r="A61" s="50" t="s">
        <v>58</v>
      </c>
      <c r="B61" s="47"/>
      <c r="C61" s="61"/>
      <c r="D61" s="61"/>
      <c r="E61" s="61"/>
      <c r="F61" s="61"/>
      <c r="G61" s="61"/>
      <c r="H61" s="61"/>
      <c r="I61" s="61" t="n">
        <f aca="false">I50/AVERAGE($B$54:$H$54)</f>
        <v>1.23407852035261</v>
      </c>
      <c r="J61" s="61" t="n">
        <f aca="false">J50/AVERAGE($B$55:$H$55)</f>
        <v>1.14967318410894</v>
      </c>
      <c r="K61" s="61" t="n">
        <f aca="false">K50/AVERAGE($B$53:$H$53)</f>
        <v>2.78798189763635</v>
      </c>
      <c r="L61" s="61" t="n">
        <f aca="false">L50/AVERAGE($B$54:$H$54)</f>
        <v>3.71517083369433</v>
      </c>
      <c r="M61" s="106" t="n">
        <f aca="false">M50/AVERAGE($B$55:$H$55)</f>
        <v>3.62077506490334</v>
      </c>
    </row>
    <row r="62" customFormat="false" ht="15.8" hidden="false" customHeight="false" outlineLevel="0" collapsed="false">
      <c r="A62" s="50" t="s">
        <v>60</v>
      </c>
      <c r="B62" s="47"/>
      <c r="C62" s="61"/>
      <c r="D62" s="61"/>
      <c r="E62" s="61"/>
      <c r="F62" s="61"/>
      <c r="G62" s="61"/>
      <c r="H62" s="61"/>
      <c r="I62" s="61"/>
      <c r="J62" s="61" t="n">
        <f aca="false">J51/AVERAGE($B$55:$H$55)</f>
        <v>1.14366950134661</v>
      </c>
      <c r="K62" s="61" t="n">
        <f aca="false">K51/AVERAGE($B$53:$H$53)</f>
        <v>2.15403029808932</v>
      </c>
      <c r="L62" s="61" t="n">
        <f aca="false">L51/AVERAGE($B$54:$H$54)</f>
        <v>3.48499331022901</v>
      </c>
      <c r="M62" s="106" t="n">
        <f aca="false">M51/AVERAGE($B$55:$H$55)</f>
        <v>1.88365235723688</v>
      </c>
    </row>
    <row r="63" customFormat="false" ht="15.8" hidden="false" customHeight="false" outlineLevel="0" collapsed="false">
      <c r="A63" s="50" t="s">
        <v>62</v>
      </c>
      <c r="B63" s="47"/>
      <c r="C63" s="61"/>
      <c r="D63" s="61"/>
      <c r="E63" s="61"/>
      <c r="F63" s="61"/>
      <c r="G63" s="61"/>
      <c r="H63" s="61"/>
      <c r="I63" s="61" t="n">
        <f aca="false">I52/AVERAGE($B$54:$H$54)</f>
        <v>1.09351849473816</v>
      </c>
      <c r="J63" s="61" t="n">
        <f aca="false">J52/AVERAGE($B$55:$H$55)</f>
        <v>1.08275367950908</v>
      </c>
      <c r="K63" s="61" t="n">
        <f aca="false">K52/AVERAGE($B$53:$H$53)</f>
        <v>5.79026356505189</v>
      </c>
      <c r="L63" s="61" t="n">
        <f aca="false">L52/AVERAGE($B$54:$H$54)</f>
        <v>2.95924674411309</v>
      </c>
      <c r="M63" s="106" t="n">
        <f aca="false">M52/AVERAGE($B$55:$H$55)</f>
        <v>2.48442927422558</v>
      </c>
    </row>
    <row r="64" customFormat="false" ht="15.8" hidden="false" customHeight="false" outlineLevel="0" collapsed="false">
      <c r="A64" s="50" t="s">
        <v>72</v>
      </c>
      <c r="B64" s="47" t="n">
        <f aca="false">B53/AVERAGE($B$53:$H$53)</f>
        <v>0.931099222144035</v>
      </c>
      <c r="C64" s="61" t="n">
        <f aca="false">C53/AVERAGE($B$53:$H$53)</f>
        <v>0.90784431939365</v>
      </c>
      <c r="D64" s="61" t="n">
        <f aca="false">D53/AVERAGE($B$53:$H$53)</f>
        <v>1.09068079401077</v>
      </c>
      <c r="E64" s="61"/>
      <c r="F64" s="61" t="n">
        <f aca="false">F53/AVERAGE($B$53:$H$53)</f>
        <v>0.977012592011181</v>
      </c>
      <c r="G64" s="61" t="n">
        <f aca="false">G53/AVERAGE($B$53:$H$53)</f>
        <v>0.951671896094783</v>
      </c>
      <c r="H64" s="61" t="n">
        <f aca="false">H53/AVERAGE($B$53:$H$53)</f>
        <v>1.14169117634558</v>
      </c>
      <c r="I64" s="61" t="n">
        <f aca="false">I53/AVERAGE($B$54:$H$54)</f>
        <v>1.109953602023</v>
      </c>
      <c r="J64" s="61" t="n">
        <f aca="false">J53/AVERAGE($B$55:$H$55)</f>
        <v>1.16126292268578</v>
      </c>
      <c r="K64" s="61" t="n">
        <f aca="false">K53/AVERAGE($B$53:$H$53)</f>
        <v>3.0110110981181</v>
      </c>
      <c r="L64" s="61" t="n">
        <f aca="false">L53/AVERAGE($B$54:$H$54)</f>
        <v>2.70587979879773</v>
      </c>
      <c r="M64" s="106" t="n">
        <f aca="false">M53/AVERAGE($B$55:$H$55)</f>
        <v>2.22302815669451</v>
      </c>
    </row>
    <row r="65" customFormat="false" ht="15.8" hidden="false" customHeight="false" outlineLevel="0" collapsed="false">
      <c r="A65" s="50" t="s">
        <v>73</v>
      </c>
      <c r="B65" s="47" t="n">
        <f aca="false">B54/AVERAGE($B$54:$H$54)</f>
        <v>0.99076326325079</v>
      </c>
      <c r="C65" s="61" t="n">
        <f aca="false">C54/AVERAGE($B$54:$H$54)</f>
        <v>1.00299503278635</v>
      </c>
      <c r="D65" s="61" t="n">
        <f aca="false">D54/AVERAGE($B$54:$H$54)</f>
        <v>1.10346702307154</v>
      </c>
      <c r="E65" s="61" t="n">
        <f aca="false">E54/AVERAGE($B$54:$H$54)</f>
        <v>1.0625375059764</v>
      </c>
      <c r="F65" s="61" t="n">
        <f aca="false">F54/AVERAGE($B$54:$H$54)</f>
        <v>0.964168159792471</v>
      </c>
      <c r="G65" s="61" t="n">
        <f aca="false">G54/AVERAGE($B$54:$H$54)</f>
        <v>1.01545725953366</v>
      </c>
      <c r="H65" s="61" t="n">
        <f aca="false">H54/AVERAGE($B$54:$H$54)</f>
        <v>0.860611755588801</v>
      </c>
      <c r="I65" s="61" t="n">
        <f aca="false">I54/AVERAGE($B$54:$H$54)</f>
        <v>1.00516968603666</v>
      </c>
      <c r="J65" s="61" t="n">
        <f aca="false">J54/AVERAGE($B$55:$H$55)</f>
        <v>1.0425733036417</v>
      </c>
      <c r="K65" s="61" t="n">
        <f aca="false">K54/AVERAGE($B$53:$H$53)</f>
        <v>4.34218392389014</v>
      </c>
      <c r="L65" s="61" t="n">
        <f aca="false">L54/AVERAGE($B$54:$H$54)</f>
        <v>1.1653520473373</v>
      </c>
      <c r="M65" s="106" t="n">
        <f aca="false">M54/AVERAGE($B$55:$H$55)</f>
        <v>1.56598046470286</v>
      </c>
    </row>
    <row r="66" customFormat="false" ht="15.8" hidden="false" customHeight="false" outlineLevel="0" collapsed="false">
      <c r="A66" s="50" t="s">
        <v>74</v>
      </c>
      <c r="B66" s="47" t="n">
        <f aca="false">B55/AVERAGE($B$55:$H$55)</f>
        <v>0.951948591800214</v>
      </c>
      <c r="C66" s="61" t="n">
        <f aca="false">C55/AVERAGE($B$55:$H$55)</f>
        <v>1.02107932229728</v>
      </c>
      <c r="D66" s="61" t="n">
        <f aca="false">D55/AVERAGE($B$55:$H$55)</f>
        <v>1.04017374974066</v>
      </c>
      <c r="E66" s="61"/>
      <c r="F66" s="61" t="n">
        <f aca="false">F55/AVERAGE($B$55:$H$55)</f>
        <v>0.998058893118647</v>
      </c>
      <c r="G66" s="61" t="n">
        <f aca="false">G55/AVERAGE($B$55:$H$55)</f>
        <v>1.00825517652051</v>
      </c>
      <c r="H66" s="61" t="n">
        <f aca="false">H55/AVERAGE($B$55:$H$55)</f>
        <v>0.980484266522685</v>
      </c>
      <c r="I66" s="61" t="n">
        <f aca="false">I55/AVERAGE($B$54:$H$54)</f>
        <v>1.01547082192643</v>
      </c>
      <c r="J66" s="61" t="n">
        <f aca="false">J55/AVERAGE($B$55:$H$55)</f>
        <v>1.0330672894128</v>
      </c>
      <c r="K66" s="61" t="n">
        <f aca="false">K55/AVERAGE($B$53:$H$53)</f>
        <v>1.37927802502931</v>
      </c>
      <c r="L66" s="61" t="n">
        <f aca="false">L55/AVERAGE($B$54:$H$54)</f>
        <v>1.45700606988092</v>
      </c>
      <c r="M66" s="106" t="n">
        <f aca="false">M55/AVERAGE($B$55:$H$55)</f>
        <v>1.99653581841066</v>
      </c>
    </row>
    <row r="67" customFormat="false" ht="15.8" hidden="false" customHeight="false" outlineLevel="0" collapsed="false">
      <c r="A67" s="50" t="s">
        <v>75</v>
      </c>
      <c r="B67" s="47" t="n">
        <f aca="false">B56/AVERAGE($B$53:$H$53)</f>
        <v>0.987639553923592</v>
      </c>
      <c r="C67" s="61" t="n">
        <f aca="false">C56/AVERAGE($B$53:$H$53)</f>
        <v>0.906538424759719</v>
      </c>
      <c r="D67" s="61" t="n">
        <f aca="false">D56/AVERAGE($B$53:$H$53)</f>
        <v>0.816467955460258</v>
      </c>
      <c r="E67" s="61" t="n">
        <f aca="false">E56/AVERAGE($B$53:$H$53)</f>
        <v>1.1422907167121</v>
      </c>
      <c r="F67" s="61" t="n">
        <f aca="false">F56/AVERAGE($B$53:$H$53)</f>
        <v>0.991151868907137</v>
      </c>
      <c r="G67" s="61" t="n">
        <f aca="false">G56/AVERAGE($B$53:$H$53)</f>
        <v>0.947336554157153</v>
      </c>
      <c r="H67" s="61" t="n">
        <f aca="false">H56/AVERAGE($B$53:$H$53)</f>
        <v>1.20011801784683</v>
      </c>
      <c r="I67" s="63" t="n">
        <f aca="false">I56/AVERAGE($B$54:$H$54)</f>
        <v>0.957424594760188</v>
      </c>
      <c r="J67" s="63" t="n">
        <f aca="false">J56/AVERAGE($B$55:$H$55)</f>
        <v>1.03151870975035</v>
      </c>
      <c r="K67" s="63" t="n">
        <f aca="false">K56/AVERAGE($B$53:$H$53)</f>
        <v>1.0313970383403</v>
      </c>
      <c r="L67" s="63" t="n">
        <f aca="false">L56/AVERAGE($B$54:$H$54)</f>
        <v>1.92021674581781</v>
      </c>
      <c r="M67" s="64" t="n">
        <f aca="false">M56/AVERAGE($B$55:$H$55)</f>
        <v>1.74373287690624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73"/>
  <sheetViews>
    <sheetView showFormulas="false" showGridLines="true" showRowColHeaders="true" showZeros="true" rightToLeft="false" tabSelected="false" showOutlineSymbols="true" defaultGridColor="true" view="normal" topLeftCell="A1" colorId="64" zoomScale="95" zoomScaleNormal="95" zoomScalePageLayoutView="100" workbookViewId="0">
      <selection pane="topLeft" activeCell="P2" activeCellId="0" sqref="P2"/>
    </sheetView>
  </sheetViews>
  <sheetFormatPr defaultColWidth="9.13671875" defaultRowHeight="12.8" zeroHeight="false" outlineLevelRow="0" outlineLevelCol="0"/>
  <sheetData>
    <row r="1" customFormat="false" ht="15.8" hidden="false" customHeight="false" outlineLevel="0" collapsed="false">
      <c r="B1" s="75" t="s">
        <v>395</v>
      </c>
      <c r="C1" s="75"/>
      <c r="D1" s="75"/>
      <c r="E1" s="75"/>
      <c r="F1" s="75"/>
      <c r="G1" s="75"/>
      <c r="H1" s="75"/>
      <c r="I1" s="75"/>
      <c r="J1" s="75"/>
      <c r="K1" s="75"/>
      <c r="L1" s="75"/>
      <c r="M1" s="75"/>
      <c r="P1" s="75" t="s">
        <v>396</v>
      </c>
      <c r="Q1" s="75"/>
      <c r="R1" s="75"/>
      <c r="S1" s="75"/>
      <c r="T1" s="75"/>
      <c r="U1" s="75"/>
      <c r="V1" s="75"/>
      <c r="W1" s="75"/>
      <c r="X1" s="75"/>
      <c r="Y1" s="75"/>
      <c r="Z1" s="75"/>
      <c r="AA1" s="75"/>
    </row>
    <row r="2" customFormat="false" ht="15.8" hidden="false" customHeight="false" outlineLevel="0" collapsed="false">
      <c r="B2" s="49" t="s">
        <v>297</v>
      </c>
      <c r="P2" s="49" t="s">
        <v>298</v>
      </c>
    </row>
    <row r="3" customFormat="false" ht="15.8" hidden="false" customHeight="false" outlineLevel="0" collapsed="false">
      <c r="B3" s="49" t="s">
        <v>397</v>
      </c>
      <c r="P3" s="49" t="s">
        <v>398</v>
      </c>
    </row>
    <row r="4" customFormat="false" ht="15.8" hidden="false" customHeight="false" outlineLevel="0" collapsed="false">
      <c r="B4" s="108" t="s">
        <v>65</v>
      </c>
      <c r="P4" s="108" t="s">
        <v>65</v>
      </c>
    </row>
    <row r="5" customFormat="false" ht="15.8" hidden="false" customHeight="false" outlineLevel="0" collapsed="false">
      <c r="B5" s="50" t="n">
        <v>1</v>
      </c>
      <c r="C5" s="50" t="n">
        <v>2</v>
      </c>
      <c r="D5" s="50" t="n">
        <v>3</v>
      </c>
      <c r="E5" s="50" t="n">
        <v>4</v>
      </c>
      <c r="F5" s="50" t="n">
        <v>5</v>
      </c>
      <c r="G5" s="50" t="n">
        <v>6</v>
      </c>
      <c r="H5" s="50" t="n">
        <v>7</v>
      </c>
      <c r="I5" s="50" t="n">
        <v>8</v>
      </c>
      <c r="J5" s="50" t="n">
        <v>9</v>
      </c>
      <c r="K5" s="50" t="n">
        <v>10</v>
      </c>
      <c r="L5" s="50" t="n">
        <v>11</v>
      </c>
      <c r="M5" s="50" t="n">
        <v>12</v>
      </c>
      <c r="P5" s="50" t="n">
        <v>1</v>
      </c>
      <c r="Q5" s="50" t="n">
        <v>2</v>
      </c>
      <c r="R5" s="50" t="n">
        <v>3</v>
      </c>
      <c r="S5" s="50" t="n">
        <v>4</v>
      </c>
      <c r="T5" s="50" t="n">
        <v>5</v>
      </c>
      <c r="U5" s="50" t="n">
        <v>6</v>
      </c>
      <c r="V5" s="50" t="n">
        <v>7</v>
      </c>
      <c r="W5" s="50" t="n">
        <v>8</v>
      </c>
      <c r="X5" s="50" t="n">
        <v>9</v>
      </c>
      <c r="Y5" s="50" t="n">
        <v>10</v>
      </c>
      <c r="Z5" s="50" t="n">
        <v>11</v>
      </c>
      <c r="AA5" s="50" t="n">
        <v>12</v>
      </c>
    </row>
    <row r="6" customFormat="false" ht="15.8" hidden="false" customHeight="false" outlineLevel="0" collapsed="false">
      <c r="A6" s="50" t="s">
        <v>56</v>
      </c>
      <c r="B6" s="108" t="s">
        <v>303</v>
      </c>
      <c r="C6" s="108" t="s">
        <v>303</v>
      </c>
      <c r="D6" s="108" t="s">
        <v>303</v>
      </c>
      <c r="E6" s="108" t="s">
        <v>303</v>
      </c>
      <c r="F6" s="108" t="s">
        <v>303</v>
      </c>
      <c r="G6" s="108" t="s">
        <v>55</v>
      </c>
      <c r="H6" s="108" t="s">
        <v>399</v>
      </c>
      <c r="I6" s="108" t="s">
        <v>400</v>
      </c>
      <c r="J6" s="108" t="s">
        <v>401</v>
      </c>
      <c r="K6" s="108" t="s">
        <v>402</v>
      </c>
      <c r="L6" s="108" t="s">
        <v>403</v>
      </c>
      <c r="M6" s="108" t="s">
        <v>404</v>
      </c>
      <c r="O6" s="50" t="s">
        <v>56</v>
      </c>
      <c r="P6" s="108" t="s">
        <v>303</v>
      </c>
      <c r="Q6" s="108" t="s">
        <v>303</v>
      </c>
      <c r="R6" s="108" t="s">
        <v>303</v>
      </c>
      <c r="S6" s="108" t="s">
        <v>303</v>
      </c>
      <c r="T6" s="108" t="s">
        <v>303</v>
      </c>
      <c r="U6" s="108" t="s">
        <v>55</v>
      </c>
      <c r="V6" s="108" t="s">
        <v>405</v>
      </c>
      <c r="W6" s="108" t="s">
        <v>406</v>
      </c>
      <c r="X6" s="108" t="s">
        <v>407</v>
      </c>
      <c r="Y6" s="108" t="s">
        <v>408</v>
      </c>
      <c r="Z6" s="108" t="s">
        <v>409</v>
      </c>
      <c r="AA6" s="108" t="s">
        <v>410</v>
      </c>
    </row>
    <row r="7" customFormat="false" ht="15.8" hidden="false" customHeight="false" outlineLevel="0" collapsed="false">
      <c r="A7" s="50" t="s">
        <v>58</v>
      </c>
      <c r="B7" s="108" t="s">
        <v>411</v>
      </c>
      <c r="C7" s="108" t="s">
        <v>411</v>
      </c>
      <c r="D7" s="108" t="s">
        <v>411</v>
      </c>
      <c r="E7" s="108" t="s">
        <v>411</v>
      </c>
      <c r="F7" s="108" t="s">
        <v>411</v>
      </c>
      <c r="G7" s="108" t="s">
        <v>55</v>
      </c>
      <c r="H7" s="108" t="s">
        <v>399</v>
      </c>
      <c r="I7" s="108" t="s">
        <v>400</v>
      </c>
      <c r="J7" s="108" t="s">
        <v>401</v>
      </c>
      <c r="K7" s="108" t="s">
        <v>402</v>
      </c>
      <c r="L7" s="108" t="s">
        <v>403</v>
      </c>
      <c r="M7" s="108" t="s">
        <v>404</v>
      </c>
      <c r="O7" s="50" t="s">
        <v>58</v>
      </c>
      <c r="P7" s="108" t="s">
        <v>411</v>
      </c>
      <c r="Q7" s="108" t="s">
        <v>411</v>
      </c>
      <c r="R7" s="108" t="s">
        <v>411</v>
      </c>
      <c r="S7" s="108" t="s">
        <v>411</v>
      </c>
      <c r="T7" s="108" t="s">
        <v>411</v>
      </c>
      <c r="U7" s="108" t="s">
        <v>55</v>
      </c>
      <c r="V7" s="108" t="s">
        <v>405</v>
      </c>
      <c r="W7" s="108" t="s">
        <v>406</v>
      </c>
      <c r="X7" s="108" t="s">
        <v>407</v>
      </c>
      <c r="Y7" s="108" t="s">
        <v>408</v>
      </c>
      <c r="Z7" s="108" t="s">
        <v>409</v>
      </c>
      <c r="AA7" s="108" t="s">
        <v>410</v>
      </c>
    </row>
    <row r="8" customFormat="false" ht="15.8" hidden="false" customHeight="false" outlineLevel="0" collapsed="false">
      <c r="A8" s="50" t="s">
        <v>60</v>
      </c>
      <c r="B8" s="108" t="s">
        <v>412</v>
      </c>
      <c r="C8" s="108" t="s">
        <v>412</v>
      </c>
      <c r="D8" s="108" t="s">
        <v>412</v>
      </c>
      <c r="E8" s="108" t="s">
        <v>412</v>
      </c>
      <c r="F8" s="108" t="s">
        <v>412</v>
      </c>
      <c r="G8" s="108" t="s">
        <v>55</v>
      </c>
      <c r="H8" s="108" t="s">
        <v>399</v>
      </c>
      <c r="I8" s="108" t="s">
        <v>400</v>
      </c>
      <c r="J8" s="108" t="s">
        <v>401</v>
      </c>
      <c r="K8" s="108" t="s">
        <v>402</v>
      </c>
      <c r="L8" s="108" t="s">
        <v>403</v>
      </c>
      <c r="M8" s="108" t="s">
        <v>404</v>
      </c>
      <c r="O8" s="50" t="s">
        <v>60</v>
      </c>
      <c r="P8" s="108" t="s">
        <v>412</v>
      </c>
      <c r="Q8" s="108" t="s">
        <v>412</v>
      </c>
      <c r="R8" s="108" t="s">
        <v>412</v>
      </c>
      <c r="S8" s="108" t="s">
        <v>412</v>
      </c>
      <c r="T8" s="108" t="s">
        <v>412</v>
      </c>
      <c r="U8" s="108" t="s">
        <v>55</v>
      </c>
      <c r="V8" s="108" t="s">
        <v>405</v>
      </c>
      <c r="W8" s="108" t="s">
        <v>406</v>
      </c>
      <c r="X8" s="108" t="s">
        <v>407</v>
      </c>
      <c r="Y8" s="108" t="s">
        <v>408</v>
      </c>
      <c r="Z8" s="108" t="s">
        <v>409</v>
      </c>
      <c r="AA8" s="108" t="s">
        <v>410</v>
      </c>
    </row>
    <row r="9" customFormat="false" ht="15.8" hidden="false" customHeight="false" outlineLevel="0" collapsed="false">
      <c r="A9" s="50" t="s">
        <v>62</v>
      </c>
      <c r="B9" s="108" t="s">
        <v>55</v>
      </c>
      <c r="C9" s="108" t="s">
        <v>55</v>
      </c>
      <c r="D9" s="108" t="s">
        <v>55</v>
      </c>
      <c r="E9" s="108" t="s">
        <v>55</v>
      </c>
      <c r="F9" s="108" t="s">
        <v>55</v>
      </c>
      <c r="G9" s="108" t="s">
        <v>55</v>
      </c>
      <c r="H9" s="108" t="s">
        <v>399</v>
      </c>
      <c r="I9" s="108" t="s">
        <v>400</v>
      </c>
      <c r="J9" s="108" t="s">
        <v>401</v>
      </c>
      <c r="K9" s="108" t="s">
        <v>402</v>
      </c>
      <c r="L9" s="108" t="s">
        <v>403</v>
      </c>
      <c r="M9" s="108" t="s">
        <v>404</v>
      </c>
      <c r="O9" s="50" t="s">
        <v>62</v>
      </c>
      <c r="P9" s="108" t="s">
        <v>55</v>
      </c>
      <c r="Q9" s="108" t="s">
        <v>55</v>
      </c>
      <c r="R9" s="108" t="s">
        <v>55</v>
      </c>
      <c r="S9" s="108" t="s">
        <v>55</v>
      </c>
      <c r="T9" s="108" t="s">
        <v>55</v>
      </c>
      <c r="U9" s="108" t="s">
        <v>55</v>
      </c>
      <c r="V9" s="108" t="s">
        <v>405</v>
      </c>
      <c r="W9" s="108" t="s">
        <v>406</v>
      </c>
      <c r="X9" s="108" t="s">
        <v>407</v>
      </c>
      <c r="Y9" s="108" t="s">
        <v>408</v>
      </c>
      <c r="Z9" s="108" t="s">
        <v>409</v>
      </c>
      <c r="AA9" s="108" t="s">
        <v>410</v>
      </c>
    </row>
    <row r="10" customFormat="false" ht="15.8" hidden="false" customHeight="false" outlineLevel="0" collapsed="false">
      <c r="A10" s="50" t="s">
        <v>72</v>
      </c>
      <c r="B10" s="108" t="s">
        <v>55</v>
      </c>
      <c r="C10" s="108" t="s">
        <v>55</v>
      </c>
      <c r="D10" s="108" t="s">
        <v>55</v>
      </c>
      <c r="E10" s="108" t="s">
        <v>55</v>
      </c>
      <c r="F10" s="108" t="s">
        <v>55</v>
      </c>
      <c r="G10" s="108" t="s">
        <v>55</v>
      </c>
      <c r="H10" s="108" t="s">
        <v>399</v>
      </c>
      <c r="I10" s="108" t="s">
        <v>400</v>
      </c>
      <c r="J10" s="108" t="s">
        <v>401</v>
      </c>
      <c r="K10" s="108" t="s">
        <v>402</v>
      </c>
      <c r="L10" s="108" t="s">
        <v>403</v>
      </c>
      <c r="M10" s="108" t="s">
        <v>404</v>
      </c>
      <c r="O10" s="50" t="s">
        <v>72</v>
      </c>
      <c r="P10" s="108" t="s">
        <v>55</v>
      </c>
      <c r="Q10" s="108" t="s">
        <v>55</v>
      </c>
      <c r="R10" s="108" t="s">
        <v>55</v>
      </c>
      <c r="S10" s="108" t="s">
        <v>55</v>
      </c>
      <c r="T10" s="108" t="s">
        <v>55</v>
      </c>
      <c r="U10" s="108" t="s">
        <v>55</v>
      </c>
      <c r="V10" s="108" t="s">
        <v>405</v>
      </c>
      <c r="W10" s="108" t="s">
        <v>406</v>
      </c>
      <c r="X10" s="108" t="s">
        <v>407</v>
      </c>
      <c r="Y10" s="108" t="s">
        <v>408</v>
      </c>
      <c r="Z10" s="108" t="s">
        <v>409</v>
      </c>
      <c r="AA10" s="108" t="s">
        <v>410</v>
      </c>
    </row>
    <row r="11" customFormat="false" ht="15.8" hidden="false" customHeight="false" outlineLevel="0" collapsed="false">
      <c r="A11" s="50" t="s">
        <v>73</v>
      </c>
      <c r="B11" s="108" t="s">
        <v>308</v>
      </c>
      <c r="C11" s="108" t="s">
        <v>308</v>
      </c>
      <c r="D11" s="108" t="s">
        <v>308</v>
      </c>
      <c r="E11" s="108" t="s">
        <v>308</v>
      </c>
      <c r="F11" s="108" t="s">
        <v>308</v>
      </c>
      <c r="G11" s="108" t="s">
        <v>308</v>
      </c>
      <c r="H11" s="108" t="s">
        <v>399</v>
      </c>
      <c r="I11" s="108" t="s">
        <v>400</v>
      </c>
      <c r="J11" s="108" t="s">
        <v>401</v>
      </c>
      <c r="K11" s="108" t="s">
        <v>402</v>
      </c>
      <c r="L11" s="108" t="s">
        <v>403</v>
      </c>
      <c r="M11" s="108" t="s">
        <v>404</v>
      </c>
      <c r="O11" s="50" t="s">
        <v>73</v>
      </c>
      <c r="P11" s="108" t="s">
        <v>308</v>
      </c>
      <c r="Q11" s="108" t="s">
        <v>308</v>
      </c>
      <c r="R11" s="108" t="s">
        <v>308</v>
      </c>
      <c r="S11" s="108" t="s">
        <v>308</v>
      </c>
      <c r="T11" s="108" t="s">
        <v>308</v>
      </c>
      <c r="U11" s="108" t="s">
        <v>308</v>
      </c>
      <c r="V11" s="108" t="s">
        <v>405</v>
      </c>
      <c r="W11" s="108" t="s">
        <v>406</v>
      </c>
      <c r="X11" s="108" t="s">
        <v>407</v>
      </c>
      <c r="Y11" s="108" t="s">
        <v>408</v>
      </c>
      <c r="Z11" s="108" t="s">
        <v>409</v>
      </c>
      <c r="AA11" s="108" t="s">
        <v>410</v>
      </c>
    </row>
    <row r="12" customFormat="false" ht="15.8" hidden="false" customHeight="false" outlineLevel="0" collapsed="false">
      <c r="A12" s="50" t="s">
        <v>74</v>
      </c>
      <c r="B12" s="108" t="s">
        <v>305</v>
      </c>
      <c r="C12" s="108" t="s">
        <v>305</v>
      </c>
      <c r="D12" s="108" t="s">
        <v>305</v>
      </c>
      <c r="E12" s="108" t="s">
        <v>305</v>
      </c>
      <c r="F12" s="108" t="s">
        <v>305</v>
      </c>
      <c r="G12" s="108" t="s">
        <v>305</v>
      </c>
      <c r="H12" s="108" t="s">
        <v>399</v>
      </c>
      <c r="I12" s="108" t="s">
        <v>400</v>
      </c>
      <c r="J12" s="108" t="s">
        <v>401</v>
      </c>
      <c r="K12" s="108" t="s">
        <v>402</v>
      </c>
      <c r="L12" s="108" t="s">
        <v>403</v>
      </c>
      <c r="M12" s="108" t="s">
        <v>404</v>
      </c>
      <c r="O12" s="50" t="s">
        <v>74</v>
      </c>
      <c r="P12" s="108" t="s">
        <v>305</v>
      </c>
      <c r="Q12" s="108" t="s">
        <v>305</v>
      </c>
      <c r="R12" s="108" t="s">
        <v>305</v>
      </c>
      <c r="S12" s="108" t="s">
        <v>305</v>
      </c>
      <c r="T12" s="108" t="s">
        <v>305</v>
      </c>
      <c r="U12" s="108" t="s">
        <v>305</v>
      </c>
      <c r="V12" s="108" t="s">
        <v>405</v>
      </c>
      <c r="W12" s="108" t="s">
        <v>406</v>
      </c>
      <c r="X12" s="108" t="s">
        <v>407</v>
      </c>
      <c r="Y12" s="108" t="s">
        <v>408</v>
      </c>
      <c r="Z12" s="108" t="s">
        <v>409</v>
      </c>
      <c r="AA12" s="108" t="s">
        <v>410</v>
      </c>
    </row>
    <row r="13" customFormat="false" ht="15.8" hidden="false" customHeight="false" outlineLevel="0" collapsed="false">
      <c r="A13" s="50" t="s">
        <v>75</v>
      </c>
      <c r="B13" s="108" t="s">
        <v>306</v>
      </c>
      <c r="C13" s="108" t="s">
        <v>306</v>
      </c>
      <c r="D13" s="108" t="s">
        <v>306</v>
      </c>
      <c r="E13" s="108" t="s">
        <v>306</v>
      </c>
      <c r="F13" s="108" t="s">
        <v>306</v>
      </c>
      <c r="G13" s="108" t="s">
        <v>306</v>
      </c>
      <c r="H13" s="108" t="s">
        <v>399</v>
      </c>
      <c r="I13" s="108" t="s">
        <v>400</v>
      </c>
      <c r="J13" s="108" t="s">
        <v>401</v>
      </c>
      <c r="K13" s="108" t="s">
        <v>402</v>
      </c>
      <c r="L13" s="108" t="s">
        <v>403</v>
      </c>
      <c r="M13" s="108" t="s">
        <v>404</v>
      </c>
      <c r="O13" s="50" t="s">
        <v>75</v>
      </c>
      <c r="P13" s="108" t="s">
        <v>306</v>
      </c>
      <c r="Q13" s="108" t="s">
        <v>306</v>
      </c>
      <c r="R13" s="108" t="s">
        <v>306</v>
      </c>
      <c r="S13" s="108" t="s">
        <v>306</v>
      </c>
      <c r="T13" s="108" t="s">
        <v>306</v>
      </c>
      <c r="U13" s="108" t="s">
        <v>306</v>
      </c>
      <c r="V13" s="108" t="s">
        <v>405</v>
      </c>
      <c r="W13" s="108" t="s">
        <v>406</v>
      </c>
      <c r="X13" s="108" t="s">
        <v>407</v>
      </c>
      <c r="Y13" s="108" t="s">
        <v>408</v>
      </c>
      <c r="Z13" s="108" t="s">
        <v>409</v>
      </c>
      <c r="AA13" s="108" t="s">
        <v>410</v>
      </c>
    </row>
    <row r="16" customFormat="false" ht="15.8" hidden="false" customHeight="false" outlineLevel="0" collapsed="false">
      <c r="B16" s="108" t="s">
        <v>76</v>
      </c>
      <c r="P16" s="108" t="s">
        <v>76</v>
      </c>
    </row>
    <row r="17" customFormat="false" ht="15.8" hidden="false" customHeight="false" outlineLevel="0" collapsed="false">
      <c r="B17" s="50" t="n">
        <v>1</v>
      </c>
      <c r="C17" s="50" t="n">
        <v>2</v>
      </c>
      <c r="D17" s="50" t="n">
        <v>3</v>
      </c>
      <c r="E17" s="50" t="n">
        <v>4</v>
      </c>
      <c r="F17" s="50" t="n">
        <v>5</v>
      </c>
      <c r="G17" s="50" t="n">
        <v>6</v>
      </c>
      <c r="H17" s="50" t="n">
        <v>7</v>
      </c>
      <c r="I17" s="50" t="n">
        <v>8</v>
      </c>
      <c r="J17" s="50" t="n">
        <v>9</v>
      </c>
      <c r="K17" s="50" t="n">
        <v>10</v>
      </c>
      <c r="L17" s="50" t="n">
        <v>11</v>
      </c>
      <c r="M17" s="50" t="n">
        <v>12</v>
      </c>
      <c r="P17" s="50" t="n">
        <v>1</v>
      </c>
      <c r="Q17" s="50" t="n">
        <v>2</v>
      </c>
      <c r="R17" s="50" t="n">
        <v>3</v>
      </c>
      <c r="S17" s="50" t="n">
        <v>4</v>
      </c>
      <c r="T17" s="50" t="n">
        <v>5</v>
      </c>
      <c r="U17" s="50" t="n">
        <v>6</v>
      </c>
      <c r="V17" s="50" t="n">
        <v>7</v>
      </c>
      <c r="W17" s="50" t="n">
        <v>8</v>
      </c>
      <c r="X17" s="50" t="n">
        <v>9</v>
      </c>
      <c r="Y17" s="50" t="n">
        <v>10</v>
      </c>
      <c r="Z17" s="50" t="n">
        <v>11</v>
      </c>
      <c r="AA17" s="50" t="n">
        <v>12</v>
      </c>
    </row>
    <row r="18" customFormat="false" ht="15.8" hidden="false" customHeight="false" outlineLevel="0" collapsed="false">
      <c r="A18" s="50" t="s">
        <v>56</v>
      </c>
      <c r="B18" s="43" t="n">
        <v>147451</v>
      </c>
      <c r="C18" s="60"/>
      <c r="D18" s="60" t="n">
        <v>407204</v>
      </c>
      <c r="E18" s="60" t="n">
        <v>91564</v>
      </c>
      <c r="F18" s="60" t="n">
        <v>115900</v>
      </c>
      <c r="G18" s="60" t="n">
        <v>406</v>
      </c>
      <c r="H18" s="60" t="n">
        <v>721</v>
      </c>
      <c r="I18" s="60" t="n">
        <v>579</v>
      </c>
      <c r="J18" s="60" t="n">
        <v>636</v>
      </c>
      <c r="K18" s="60" t="n">
        <v>503</v>
      </c>
      <c r="L18" s="60" t="n">
        <v>218</v>
      </c>
      <c r="M18" s="105" t="n">
        <v>527</v>
      </c>
      <c r="O18" s="50" t="s">
        <v>56</v>
      </c>
      <c r="P18" s="43" t="n">
        <v>136561</v>
      </c>
      <c r="Q18" s="60"/>
      <c r="R18" s="60" t="n">
        <v>334312</v>
      </c>
      <c r="S18" s="60" t="n">
        <v>102442</v>
      </c>
      <c r="T18" s="60" t="n">
        <v>143168</v>
      </c>
      <c r="U18" s="60" t="n">
        <v>348</v>
      </c>
      <c r="V18" s="60" t="n">
        <v>521</v>
      </c>
      <c r="W18" s="60" t="n">
        <v>379</v>
      </c>
      <c r="X18" s="60" t="n">
        <v>538</v>
      </c>
      <c r="Y18" s="60" t="n">
        <v>393</v>
      </c>
      <c r="Z18" s="60" t="n">
        <v>355</v>
      </c>
      <c r="AA18" s="105" t="n">
        <v>629</v>
      </c>
    </row>
    <row r="19" customFormat="false" ht="15.8" hidden="false" customHeight="false" outlineLevel="0" collapsed="false">
      <c r="A19" s="50" t="s">
        <v>58</v>
      </c>
      <c r="B19" s="47"/>
      <c r="C19" s="61" t="n">
        <v>102564</v>
      </c>
      <c r="D19" s="61" t="n">
        <v>336113</v>
      </c>
      <c r="E19" s="61"/>
      <c r="F19" s="61" t="n">
        <v>83004</v>
      </c>
      <c r="G19" s="61" t="n">
        <v>378</v>
      </c>
      <c r="H19" s="61" t="n">
        <v>659</v>
      </c>
      <c r="I19" s="61" t="n">
        <v>646</v>
      </c>
      <c r="J19" s="61" t="n">
        <v>217</v>
      </c>
      <c r="K19" s="61" t="n">
        <v>597</v>
      </c>
      <c r="L19" s="61" t="n">
        <v>454</v>
      </c>
      <c r="M19" s="106" t="n">
        <v>735</v>
      </c>
      <c r="O19" s="50" t="s">
        <v>58</v>
      </c>
      <c r="P19" s="47" t="n">
        <v>29203</v>
      </c>
      <c r="Q19" s="61"/>
      <c r="R19" s="61" t="n">
        <v>73687</v>
      </c>
      <c r="S19" s="61" t="n">
        <v>17145</v>
      </c>
      <c r="T19" s="61" t="n">
        <v>1583</v>
      </c>
      <c r="U19" s="61" t="n">
        <v>152</v>
      </c>
      <c r="V19" s="61" t="n">
        <v>587</v>
      </c>
      <c r="W19" s="61"/>
      <c r="X19" s="61" t="n">
        <v>610</v>
      </c>
      <c r="Y19" s="61" t="n">
        <v>474</v>
      </c>
      <c r="Z19" s="61" t="n">
        <v>249</v>
      </c>
      <c r="AA19" s="106" t="n">
        <v>366</v>
      </c>
    </row>
    <row r="20" customFormat="false" ht="15.8" hidden="false" customHeight="false" outlineLevel="0" collapsed="false">
      <c r="A20" s="50" t="s">
        <v>60</v>
      </c>
      <c r="B20" s="47" t="n">
        <v>127151</v>
      </c>
      <c r="C20" s="61" t="n">
        <v>187555</v>
      </c>
      <c r="D20" s="61" t="n">
        <v>36704</v>
      </c>
      <c r="E20" s="61" t="n">
        <v>132739</v>
      </c>
      <c r="F20" s="61" t="n">
        <v>74115</v>
      </c>
      <c r="G20" s="61" t="n">
        <v>336</v>
      </c>
      <c r="H20" s="61" t="n">
        <v>760</v>
      </c>
      <c r="I20" s="61" t="n">
        <v>697</v>
      </c>
      <c r="J20" s="61" t="n">
        <v>385</v>
      </c>
      <c r="K20" s="61" t="n">
        <v>613</v>
      </c>
      <c r="L20" s="61" t="n">
        <v>528</v>
      </c>
      <c r="M20" s="106" t="n">
        <v>671</v>
      </c>
      <c r="O20" s="50" t="s">
        <v>60</v>
      </c>
      <c r="P20" s="47" t="n">
        <v>18527</v>
      </c>
      <c r="Q20" s="61" t="n">
        <v>22998</v>
      </c>
      <c r="R20" s="61" t="n">
        <v>51746</v>
      </c>
      <c r="S20" s="61" t="n">
        <v>48475</v>
      </c>
      <c r="T20" s="61"/>
      <c r="U20" s="61" t="n">
        <v>107</v>
      </c>
      <c r="V20" s="61" t="n">
        <v>534</v>
      </c>
      <c r="W20" s="61" t="n">
        <v>505</v>
      </c>
      <c r="X20" s="61" t="n">
        <v>613</v>
      </c>
      <c r="Y20" s="61" t="n">
        <v>401</v>
      </c>
      <c r="Z20" s="61" t="n">
        <v>431</v>
      </c>
      <c r="AA20" s="106" t="n">
        <v>588</v>
      </c>
    </row>
    <row r="21" customFormat="false" ht="15.8" hidden="false" customHeight="false" outlineLevel="0" collapsed="false">
      <c r="A21" s="50" t="s">
        <v>62</v>
      </c>
      <c r="B21" s="47" t="n">
        <v>368</v>
      </c>
      <c r="C21" s="61" t="n">
        <v>491</v>
      </c>
      <c r="D21" s="61" t="n">
        <v>398</v>
      </c>
      <c r="E21" s="61" t="n">
        <v>417</v>
      </c>
      <c r="F21" s="61" t="n">
        <v>307</v>
      </c>
      <c r="G21" s="61" t="n">
        <v>162</v>
      </c>
      <c r="H21" s="61" t="n">
        <v>685</v>
      </c>
      <c r="I21" s="61" t="n">
        <v>582</v>
      </c>
      <c r="J21" s="61" t="n">
        <v>770</v>
      </c>
      <c r="K21" s="61" t="n">
        <v>716</v>
      </c>
      <c r="L21" s="61" t="n">
        <v>96</v>
      </c>
      <c r="M21" s="106" t="n">
        <v>329</v>
      </c>
      <c r="O21" s="50" t="s">
        <v>62</v>
      </c>
      <c r="P21" s="47" t="n">
        <v>120</v>
      </c>
      <c r="Q21" s="61" t="n">
        <v>154</v>
      </c>
      <c r="R21" s="61" t="n">
        <v>193</v>
      </c>
      <c r="S21" s="61" t="n">
        <v>181</v>
      </c>
      <c r="T21" s="61" t="n">
        <v>112</v>
      </c>
      <c r="U21" s="61" t="n">
        <v>69</v>
      </c>
      <c r="V21" s="61" t="n">
        <v>521</v>
      </c>
      <c r="W21" s="61"/>
      <c r="X21" s="61" t="n">
        <v>230</v>
      </c>
      <c r="Y21" s="61" t="n">
        <v>527</v>
      </c>
      <c r="Z21" s="61" t="n">
        <v>256</v>
      </c>
      <c r="AA21" s="106" t="n">
        <v>540</v>
      </c>
    </row>
    <row r="22" customFormat="false" ht="15.8" hidden="false" customHeight="false" outlineLevel="0" collapsed="false">
      <c r="A22" s="50" t="s">
        <v>72</v>
      </c>
      <c r="B22" s="47" t="n">
        <v>156</v>
      </c>
      <c r="C22" s="61" t="n">
        <v>192</v>
      </c>
      <c r="D22" s="61" t="n">
        <v>193</v>
      </c>
      <c r="E22" s="61" t="n">
        <v>172</v>
      </c>
      <c r="F22" s="61" t="n">
        <v>145</v>
      </c>
      <c r="G22" s="61" t="n">
        <v>100</v>
      </c>
      <c r="H22" s="61" t="n">
        <v>666</v>
      </c>
      <c r="I22" s="61" t="n">
        <v>661</v>
      </c>
      <c r="J22" s="61"/>
      <c r="K22" s="61" t="n">
        <v>543</v>
      </c>
      <c r="L22" s="61" t="n">
        <v>622</v>
      </c>
      <c r="M22" s="106" t="n">
        <v>640</v>
      </c>
      <c r="O22" s="50" t="s">
        <v>72</v>
      </c>
      <c r="P22" s="47" t="n">
        <v>59</v>
      </c>
      <c r="Q22" s="61" t="n">
        <v>78</v>
      </c>
      <c r="R22" s="61" t="n">
        <v>82</v>
      </c>
      <c r="S22" s="61" t="n">
        <v>82</v>
      </c>
      <c r="T22" s="61" t="n">
        <v>61</v>
      </c>
      <c r="U22" s="61" t="n">
        <v>48</v>
      </c>
      <c r="V22" s="61" t="n">
        <v>607</v>
      </c>
      <c r="W22" s="61"/>
      <c r="X22" s="61" t="n">
        <v>699</v>
      </c>
      <c r="Y22" s="61" t="n">
        <v>388</v>
      </c>
      <c r="Z22" s="61" t="n">
        <v>264</v>
      </c>
      <c r="AA22" s="106" t="n">
        <v>611</v>
      </c>
    </row>
    <row r="23" customFormat="false" ht="15.8" hidden="false" customHeight="false" outlineLevel="0" collapsed="false">
      <c r="A23" s="50" t="s">
        <v>73</v>
      </c>
      <c r="B23" s="47" t="n">
        <v>680</v>
      </c>
      <c r="C23" s="61" t="n">
        <v>683</v>
      </c>
      <c r="D23" s="61" t="n">
        <v>495</v>
      </c>
      <c r="E23" s="61" t="n">
        <v>798</v>
      </c>
      <c r="F23" s="61" t="n">
        <v>619</v>
      </c>
      <c r="G23" s="61" t="n">
        <v>774</v>
      </c>
      <c r="H23" s="61" t="n">
        <v>730</v>
      </c>
      <c r="I23" s="61" t="n">
        <v>641</v>
      </c>
      <c r="J23" s="61" t="n">
        <v>443</v>
      </c>
      <c r="K23" s="61" t="n">
        <v>800</v>
      </c>
      <c r="L23" s="61" t="n">
        <v>546</v>
      </c>
      <c r="M23" s="106" t="n">
        <v>677</v>
      </c>
      <c r="O23" s="50" t="s">
        <v>73</v>
      </c>
      <c r="P23" s="47" t="n">
        <v>814</v>
      </c>
      <c r="Q23" s="61" t="n">
        <v>611</v>
      </c>
      <c r="R23" s="61" t="n">
        <v>254</v>
      </c>
      <c r="S23" s="61" t="n">
        <v>679</v>
      </c>
      <c r="T23" s="61" t="n">
        <v>588</v>
      </c>
      <c r="U23" s="61" t="n">
        <v>648</v>
      </c>
      <c r="V23" s="61" t="n">
        <v>420</v>
      </c>
      <c r="W23" s="61" t="n">
        <v>81</v>
      </c>
      <c r="X23" s="61" t="n">
        <v>698</v>
      </c>
      <c r="Y23" s="61" t="n">
        <v>563</v>
      </c>
      <c r="Z23" s="61" t="n">
        <v>457</v>
      </c>
      <c r="AA23" s="106" t="n">
        <v>615</v>
      </c>
    </row>
    <row r="24" customFormat="false" ht="15.8" hidden="false" customHeight="false" outlineLevel="0" collapsed="false">
      <c r="A24" s="50" t="s">
        <v>74</v>
      </c>
      <c r="B24" s="47"/>
      <c r="C24" s="61" t="n">
        <v>216</v>
      </c>
      <c r="D24" s="61" t="n">
        <v>496</v>
      </c>
      <c r="E24" s="61" t="n">
        <v>697</v>
      </c>
      <c r="F24" s="61" t="n">
        <v>678</v>
      </c>
      <c r="G24" s="61" t="n">
        <v>683</v>
      </c>
      <c r="H24" s="61" t="n">
        <v>708</v>
      </c>
      <c r="I24" s="61" t="n">
        <v>362</v>
      </c>
      <c r="J24" s="61" t="n">
        <v>798</v>
      </c>
      <c r="K24" s="61" t="n">
        <v>571</v>
      </c>
      <c r="L24" s="61" t="n">
        <v>101</v>
      </c>
      <c r="M24" s="106" t="n">
        <v>783</v>
      </c>
      <c r="O24" s="50" t="s">
        <v>74</v>
      </c>
      <c r="P24" s="47" t="n">
        <v>28</v>
      </c>
      <c r="Q24" s="61" t="n">
        <v>190</v>
      </c>
      <c r="R24" s="61" t="n">
        <v>521</v>
      </c>
      <c r="S24" s="61" t="n">
        <v>614</v>
      </c>
      <c r="T24" s="61" t="n">
        <v>567</v>
      </c>
      <c r="U24" s="61" t="n">
        <v>414</v>
      </c>
      <c r="V24" s="61" t="n">
        <v>139</v>
      </c>
      <c r="W24" s="61" t="n">
        <v>348</v>
      </c>
      <c r="X24" s="61" t="n">
        <v>357</v>
      </c>
      <c r="Y24" s="61" t="n">
        <v>381</v>
      </c>
      <c r="Z24" s="61" t="n">
        <v>150</v>
      </c>
      <c r="AA24" s="106" t="n">
        <v>391</v>
      </c>
    </row>
    <row r="25" customFormat="false" ht="15.8" hidden="false" customHeight="false" outlineLevel="0" collapsed="false">
      <c r="A25" s="50" t="s">
        <v>75</v>
      </c>
      <c r="B25" s="62" t="n">
        <v>780</v>
      </c>
      <c r="C25" s="63" t="n">
        <v>884</v>
      </c>
      <c r="D25" s="63" t="n">
        <v>834</v>
      </c>
      <c r="E25" s="63" t="n">
        <v>234</v>
      </c>
      <c r="F25" s="63" t="n">
        <v>780</v>
      </c>
      <c r="G25" s="63" t="n">
        <v>140</v>
      </c>
      <c r="H25" s="63" t="n">
        <v>676</v>
      </c>
      <c r="I25" s="63" t="n">
        <v>655</v>
      </c>
      <c r="J25" s="63" t="n">
        <v>694</v>
      </c>
      <c r="K25" s="63" t="n">
        <v>687</v>
      </c>
      <c r="L25" s="63" t="n">
        <v>282</v>
      </c>
      <c r="M25" s="64" t="n">
        <v>490</v>
      </c>
      <c r="O25" s="50" t="s">
        <v>75</v>
      </c>
      <c r="P25" s="62" t="n">
        <v>749</v>
      </c>
      <c r="Q25" s="63" t="n">
        <v>903</v>
      </c>
      <c r="R25" s="63" t="n">
        <v>745</v>
      </c>
      <c r="S25" s="63" t="n">
        <v>167</v>
      </c>
      <c r="T25" s="63" t="n">
        <v>600</v>
      </c>
      <c r="U25" s="63" t="n">
        <v>225</v>
      </c>
      <c r="V25" s="63" t="n">
        <v>533</v>
      </c>
      <c r="W25" s="63" t="n">
        <v>115</v>
      </c>
      <c r="X25" s="63" t="n">
        <v>733</v>
      </c>
      <c r="Y25" s="63" t="n">
        <v>423</v>
      </c>
      <c r="Z25" s="63" t="n">
        <v>389</v>
      </c>
      <c r="AA25" s="64" t="n">
        <v>492</v>
      </c>
    </row>
    <row r="28" customFormat="false" ht="15.8" hidden="false" customHeight="false" outlineLevel="0" collapsed="false">
      <c r="B28" s="108" t="s">
        <v>77</v>
      </c>
      <c r="P28" s="108" t="s">
        <v>77</v>
      </c>
    </row>
    <row r="29" customFormat="false" ht="15.8" hidden="false" customHeight="false" outlineLevel="0" collapsed="false">
      <c r="B29" s="50" t="n">
        <v>1</v>
      </c>
      <c r="C29" s="50" t="n">
        <v>2</v>
      </c>
      <c r="D29" s="50" t="n">
        <v>3</v>
      </c>
      <c r="E29" s="50" t="n">
        <v>4</v>
      </c>
      <c r="F29" s="50" t="n">
        <v>5</v>
      </c>
      <c r="G29" s="50" t="n">
        <v>6</v>
      </c>
      <c r="H29" s="50" t="n">
        <v>7</v>
      </c>
      <c r="I29" s="50" t="n">
        <v>8</v>
      </c>
      <c r="J29" s="50" t="n">
        <v>9</v>
      </c>
      <c r="K29" s="50" t="n">
        <v>10</v>
      </c>
      <c r="L29" s="50" t="n">
        <v>11</v>
      </c>
      <c r="M29" s="50" t="n">
        <v>12</v>
      </c>
      <c r="P29" s="50" t="n">
        <v>1</v>
      </c>
      <c r="Q29" s="50" t="n">
        <v>2</v>
      </c>
      <c r="R29" s="50" t="n">
        <v>3</v>
      </c>
      <c r="S29" s="50" t="n">
        <v>4</v>
      </c>
      <c r="T29" s="50" t="n">
        <v>5</v>
      </c>
      <c r="U29" s="50" t="n">
        <v>6</v>
      </c>
      <c r="V29" s="50" t="n">
        <v>7</v>
      </c>
      <c r="W29" s="50" t="n">
        <v>8</v>
      </c>
      <c r="X29" s="50" t="n">
        <v>9</v>
      </c>
      <c r="Y29" s="50" t="n">
        <v>10</v>
      </c>
      <c r="Z29" s="50" t="n">
        <v>11</v>
      </c>
      <c r="AA29" s="50" t="n">
        <v>12</v>
      </c>
    </row>
    <row r="30" customFormat="false" ht="15.8" hidden="false" customHeight="false" outlineLevel="0" collapsed="false">
      <c r="A30" s="50" t="s">
        <v>56</v>
      </c>
      <c r="B30" s="43" t="n">
        <v>51068</v>
      </c>
      <c r="C30" s="60"/>
      <c r="D30" s="60" t="n">
        <v>144121</v>
      </c>
      <c r="E30" s="60" t="n">
        <v>34947</v>
      </c>
      <c r="F30" s="60" t="n">
        <v>41680</v>
      </c>
      <c r="G30" s="60" t="n">
        <v>899</v>
      </c>
      <c r="H30" s="60" t="n">
        <v>198569</v>
      </c>
      <c r="I30" s="60" t="n">
        <v>108176</v>
      </c>
      <c r="J30" s="60" t="n">
        <v>88753</v>
      </c>
      <c r="K30" s="60" t="n">
        <v>122054</v>
      </c>
      <c r="L30" s="60" t="n">
        <v>38189</v>
      </c>
      <c r="M30" s="105" t="n">
        <v>87452</v>
      </c>
      <c r="O30" s="50" t="s">
        <v>56</v>
      </c>
      <c r="P30" s="43" t="n">
        <v>50942</v>
      </c>
      <c r="Q30" s="60"/>
      <c r="R30" s="60" t="n">
        <v>100133</v>
      </c>
      <c r="S30" s="60" t="n">
        <v>36814</v>
      </c>
      <c r="T30" s="60" t="n">
        <v>43713</v>
      </c>
      <c r="U30" s="60" t="n">
        <v>681</v>
      </c>
      <c r="V30" s="60" t="n">
        <v>127490</v>
      </c>
      <c r="W30" s="60" t="n">
        <v>63404</v>
      </c>
      <c r="X30" s="60" t="n">
        <v>86541</v>
      </c>
      <c r="Y30" s="60" t="n">
        <v>97076</v>
      </c>
      <c r="Z30" s="60" t="n">
        <v>67872</v>
      </c>
      <c r="AA30" s="105" t="n">
        <v>94607</v>
      </c>
    </row>
    <row r="31" customFormat="false" ht="15.8" hidden="false" customHeight="false" outlineLevel="0" collapsed="false">
      <c r="A31" s="50" t="s">
        <v>58</v>
      </c>
      <c r="B31" s="47"/>
      <c r="C31" s="61" t="n">
        <v>37340</v>
      </c>
      <c r="D31" s="61" t="n">
        <v>122219</v>
      </c>
      <c r="E31" s="61"/>
      <c r="F31" s="61" t="n">
        <v>32418</v>
      </c>
      <c r="G31" s="61" t="n">
        <v>901</v>
      </c>
      <c r="H31" s="61" t="n">
        <v>150252</v>
      </c>
      <c r="I31" s="61" t="n">
        <v>118913</v>
      </c>
      <c r="J31" s="61" t="n">
        <v>27386</v>
      </c>
      <c r="K31" s="61" t="n">
        <v>157223</v>
      </c>
      <c r="L31" s="61" t="n">
        <v>92248</v>
      </c>
      <c r="M31" s="106" t="n">
        <v>119599</v>
      </c>
      <c r="O31" s="50" t="s">
        <v>58</v>
      </c>
      <c r="P31" s="47" t="n">
        <v>9988</v>
      </c>
      <c r="Q31" s="61"/>
      <c r="R31" s="61" t="n">
        <v>24505</v>
      </c>
      <c r="S31" s="61" t="n">
        <v>6129</v>
      </c>
      <c r="T31" s="61" t="n">
        <v>778</v>
      </c>
      <c r="U31" s="61" t="n">
        <v>686</v>
      </c>
      <c r="V31" s="61" t="n">
        <v>130325</v>
      </c>
      <c r="W31" s="61"/>
      <c r="X31" s="61" t="n">
        <v>101563</v>
      </c>
      <c r="Y31" s="61" t="n">
        <v>116286</v>
      </c>
      <c r="Z31" s="61" t="n">
        <v>48149</v>
      </c>
      <c r="AA31" s="106" t="n">
        <v>53094</v>
      </c>
    </row>
    <row r="32" customFormat="false" ht="15.8" hidden="false" customHeight="false" outlineLevel="0" collapsed="false">
      <c r="A32" s="50" t="s">
        <v>60</v>
      </c>
      <c r="B32" s="47" t="n">
        <v>39633</v>
      </c>
      <c r="C32" s="61" t="n">
        <v>67527</v>
      </c>
      <c r="D32" s="61" t="n">
        <v>13520</v>
      </c>
      <c r="E32" s="61" t="n">
        <v>47209</v>
      </c>
      <c r="F32" s="61" t="n">
        <v>27698</v>
      </c>
      <c r="G32" s="61" t="n">
        <v>995</v>
      </c>
      <c r="H32" s="61" t="n">
        <v>164195</v>
      </c>
      <c r="I32" s="61" t="n">
        <v>139079</v>
      </c>
      <c r="J32" s="61" t="n">
        <v>46026</v>
      </c>
      <c r="K32" s="61" t="n">
        <v>158722</v>
      </c>
      <c r="L32" s="61" t="n">
        <v>110426</v>
      </c>
      <c r="M32" s="106" t="n">
        <v>113193</v>
      </c>
      <c r="O32" s="50" t="s">
        <v>60</v>
      </c>
      <c r="P32" s="47" t="n">
        <v>6969</v>
      </c>
      <c r="Q32" s="61" t="n">
        <v>7475</v>
      </c>
      <c r="R32" s="61" t="n">
        <v>16584</v>
      </c>
      <c r="S32" s="61" t="n">
        <v>16994</v>
      </c>
      <c r="T32" s="61"/>
      <c r="U32" s="61" t="n">
        <v>690</v>
      </c>
      <c r="V32" s="61" t="n">
        <v>120827</v>
      </c>
      <c r="W32" s="61" t="n">
        <v>104133</v>
      </c>
      <c r="X32" s="61" t="n">
        <v>103018</v>
      </c>
      <c r="Y32" s="61" t="n">
        <v>106979</v>
      </c>
      <c r="Z32" s="61" t="n">
        <v>91309</v>
      </c>
      <c r="AA32" s="106" t="n">
        <v>89166</v>
      </c>
    </row>
    <row r="33" customFormat="false" ht="15.8" hidden="false" customHeight="false" outlineLevel="0" collapsed="false">
      <c r="A33" s="50" t="s">
        <v>62</v>
      </c>
      <c r="B33" s="47" t="n">
        <v>644</v>
      </c>
      <c r="C33" s="61" t="n">
        <v>949</v>
      </c>
      <c r="D33" s="61" t="n">
        <v>677</v>
      </c>
      <c r="E33" s="61" t="n">
        <v>579</v>
      </c>
      <c r="F33" s="61" t="n">
        <v>593</v>
      </c>
      <c r="G33" s="61" t="n">
        <v>1052</v>
      </c>
      <c r="H33" s="61" t="n">
        <v>171054</v>
      </c>
      <c r="I33" s="61" t="n">
        <v>112437</v>
      </c>
      <c r="J33" s="61" t="n">
        <v>113862</v>
      </c>
      <c r="K33" s="61" t="n">
        <v>176716</v>
      </c>
      <c r="L33" s="61" t="n">
        <v>17014</v>
      </c>
      <c r="M33" s="106" t="n">
        <v>56229</v>
      </c>
      <c r="O33" s="50" t="s">
        <v>62</v>
      </c>
      <c r="P33" s="47" t="n">
        <v>353</v>
      </c>
      <c r="Q33" s="61" t="n">
        <v>465</v>
      </c>
      <c r="R33" s="61" t="n">
        <v>427</v>
      </c>
      <c r="S33" s="61" t="n">
        <v>398</v>
      </c>
      <c r="T33" s="61" t="n">
        <v>429</v>
      </c>
      <c r="U33" s="61" t="n">
        <v>779</v>
      </c>
      <c r="V33" s="61" t="n">
        <v>133178</v>
      </c>
      <c r="W33" s="61"/>
      <c r="X33" s="61" t="n">
        <v>34951</v>
      </c>
      <c r="Y33" s="61" t="n">
        <v>136131</v>
      </c>
      <c r="Z33" s="61" t="n">
        <v>50541</v>
      </c>
      <c r="AA33" s="106" t="n">
        <v>85045</v>
      </c>
    </row>
    <row r="34" customFormat="false" ht="15.8" hidden="false" customHeight="false" outlineLevel="0" collapsed="false">
      <c r="A34" s="50" t="s">
        <v>72</v>
      </c>
      <c r="B34" s="47" t="n">
        <v>1381</v>
      </c>
      <c r="C34" s="61" t="n">
        <v>1740</v>
      </c>
      <c r="D34" s="61" t="n">
        <v>1409</v>
      </c>
      <c r="E34" s="61" t="n">
        <v>1406</v>
      </c>
      <c r="F34" s="61" t="n">
        <v>1212</v>
      </c>
      <c r="G34" s="61" t="n">
        <v>1686</v>
      </c>
      <c r="H34" s="61" t="n">
        <v>165818</v>
      </c>
      <c r="I34" s="61" t="n">
        <v>129406</v>
      </c>
      <c r="J34" s="61"/>
      <c r="K34" s="61" t="n">
        <v>145636</v>
      </c>
      <c r="L34" s="61" t="n">
        <v>132947</v>
      </c>
      <c r="M34" s="106" t="n">
        <v>99071</v>
      </c>
      <c r="O34" s="50" t="s">
        <v>72</v>
      </c>
      <c r="P34" s="47" t="n">
        <v>6009</v>
      </c>
      <c r="Q34" s="61" t="n">
        <v>880</v>
      </c>
      <c r="R34" s="61" t="n">
        <v>2082</v>
      </c>
      <c r="S34" s="61" t="n">
        <v>1051</v>
      </c>
      <c r="T34" s="61" t="n">
        <v>1012</v>
      </c>
      <c r="U34" s="61" t="n">
        <v>1313</v>
      </c>
      <c r="V34" s="61" t="n">
        <v>151964</v>
      </c>
      <c r="W34" s="61"/>
      <c r="X34" s="61" t="n">
        <v>116902</v>
      </c>
      <c r="Y34" s="61" t="n">
        <v>107131</v>
      </c>
      <c r="Z34" s="61" t="n">
        <v>56696</v>
      </c>
      <c r="AA34" s="106" t="n">
        <v>100992</v>
      </c>
    </row>
    <row r="35" customFormat="false" ht="15.8" hidden="false" customHeight="false" outlineLevel="0" collapsed="false">
      <c r="A35" s="50" t="s">
        <v>73</v>
      </c>
      <c r="B35" s="47" t="n">
        <v>127009</v>
      </c>
      <c r="C35" s="61" t="n">
        <v>127468</v>
      </c>
      <c r="D35" s="61" t="n">
        <v>97463</v>
      </c>
      <c r="E35" s="61" t="n">
        <v>184407</v>
      </c>
      <c r="F35" s="61" t="n">
        <v>149101</v>
      </c>
      <c r="G35" s="61" t="n">
        <v>166402</v>
      </c>
      <c r="H35" s="61" t="n">
        <v>195055</v>
      </c>
      <c r="I35" s="61" t="n">
        <v>134852</v>
      </c>
      <c r="J35" s="61" t="n">
        <v>72366</v>
      </c>
      <c r="K35" s="61" t="n">
        <v>210694</v>
      </c>
      <c r="L35" s="61" t="n">
        <v>112537</v>
      </c>
      <c r="M35" s="106" t="n">
        <v>104410</v>
      </c>
      <c r="O35" s="50" t="s">
        <v>73</v>
      </c>
      <c r="P35" s="47" t="n">
        <v>183983</v>
      </c>
      <c r="Q35" s="61" t="n">
        <v>113290</v>
      </c>
      <c r="R35" s="61" t="n">
        <v>51818</v>
      </c>
      <c r="S35" s="61" t="n">
        <v>157614</v>
      </c>
      <c r="T35" s="61" t="n">
        <v>144527</v>
      </c>
      <c r="U35" s="61" t="n">
        <v>148227</v>
      </c>
      <c r="V35" s="61" t="n">
        <v>113422</v>
      </c>
      <c r="W35" s="61" t="n">
        <v>14487</v>
      </c>
      <c r="X35" s="61" t="n">
        <v>122266</v>
      </c>
      <c r="Y35" s="61" t="n">
        <v>147642</v>
      </c>
      <c r="Z35" s="61" t="n">
        <v>92466</v>
      </c>
      <c r="AA35" s="106" t="n">
        <v>100227</v>
      </c>
    </row>
    <row r="36" customFormat="false" ht="15.8" hidden="false" customHeight="false" outlineLevel="0" collapsed="false">
      <c r="A36" s="50" t="s">
        <v>74</v>
      </c>
      <c r="B36" s="47"/>
      <c r="C36" s="61" t="n">
        <v>31775</v>
      </c>
      <c r="D36" s="61" t="n">
        <v>86544</v>
      </c>
      <c r="E36" s="61" t="n">
        <v>125916</v>
      </c>
      <c r="F36" s="61" t="n">
        <v>128253</v>
      </c>
      <c r="G36" s="61" t="n">
        <v>119088</v>
      </c>
      <c r="H36" s="61" t="n">
        <v>177078</v>
      </c>
      <c r="I36" s="61" t="n">
        <v>82960</v>
      </c>
      <c r="J36" s="61" t="n">
        <v>119413</v>
      </c>
      <c r="K36" s="61" t="n">
        <v>142915</v>
      </c>
      <c r="L36" s="61" t="n">
        <v>18677</v>
      </c>
      <c r="M36" s="106" t="n">
        <v>129227</v>
      </c>
      <c r="O36" s="50" t="s">
        <v>74</v>
      </c>
      <c r="P36" s="47" t="n">
        <v>2917</v>
      </c>
      <c r="Q36" s="61" t="n">
        <v>36558</v>
      </c>
      <c r="R36" s="61" t="n">
        <v>96161</v>
      </c>
      <c r="S36" s="61" t="n">
        <v>112194</v>
      </c>
      <c r="T36" s="61" t="n">
        <v>114447</v>
      </c>
      <c r="U36" s="61" t="n">
        <v>83097</v>
      </c>
      <c r="V36" s="61" t="n">
        <v>37154</v>
      </c>
      <c r="W36" s="61" t="n">
        <v>73515</v>
      </c>
      <c r="X36" s="61" t="n">
        <v>60520</v>
      </c>
      <c r="Y36" s="61" t="n">
        <v>99219</v>
      </c>
      <c r="Z36" s="61" t="n">
        <v>30494</v>
      </c>
      <c r="AA36" s="106" t="n">
        <v>59467</v>
      </c>
    </row>
    <row r="37" customFormat="false" ht="15.8" hidden="false" customHeight="false" outlineLevel="0" collapsed="false">
      <c r="A37" s="50" t="s">
        <v>75</v>
      </c>
      <c r="B37" s="62" t="n">
        <v>94691</v>
      </c>
      <c r="C37" s="63" t="n">
        <v>109267</v>
      </c>
      <c r="D37" s="63" t="n">
        <v>104497</v>
      </c>
      <c r="E37" s="63" t="n">
        <v>36389</v>
      </c>
      <c r="F37" s="63" t="n">
        <v>126608</v>
      </c>
      <c r="G37" s="63" t="n">
        <v>19254</v>
      </c>
      <c r="H37" s="63" t="n">
        <v>196267</v>
      </c>
      <c r="I37" s="63" t="n">
        <v>127935</v>
      </c>
      <c r="J37" s="63" t="n">
        <v>106390</v>
      </c>
      <c r="K37" s="63" t="n">
        <v>176292</v>
      </c>
      <c r="L37" s="63" t="n">
        <v>61570</v>
      </c>
      <c r="M37" s="64" t="n">
        <v>78053</v>
      </c>
      <c r="O37" s="50" t="s">
        <v>75</v>
      </c>
      <c r="P37" s="62" t="n">
        <v>129097</v>
      </c>
      <c r="Q37" s="63" t="n">
        <v>102445</v>
      </c>
      <c r="R37" s="63" t="n">
        <v>122696</v>
      </c>
      <c r="S37" s="63" t="n">
        <v>23875</v>
      </c>
      <c r="T37" s="63" t="n">
        <v>82835</v>
      </c>
      <c r="U37" s="63" t="n">
        <v>32468</v>
      </c>
      <c r="V37" s="63" t="n">
        <v>149820</v>
      </c>
      <c r="W37" s="63" t="n">
        <v>20397</v>
      </c>
      <c r="X37" s="63" t="n">
        <v>109959</v>
      </c>
      <c r="Y37" s="63" t="n">
        <v>99648</v>
      </c>
      <c r="Z37" s="63" t="n">
        <v>83284</v>
      </c>
      <c r="AA37" s="64" t="n">
        <v>73712</v>
      </c>
    </row>
    <row r="40" customFormat="false" ht="15.8" hidden="false" customHeight="false" outlineLevel="0" collapsed="false">
      <c r="B40" s="108" t="s">
        <v>228</v>
      </c>
      <c r="P40" s="108" t="s">
        <v>228</v>
      </c>
    </row>
    <row r="41" customFormat="false" ht="15.8" hidden="false" customHeight="false" outlineLevel="0" collapsed="false">
      <c r="B41" s="50" t="n">
        <v>1</v>
      </c>
      <c r="C41" s="50" t="n">
        <v>2</v>
      </c>
      <c r="D41" s="50" t="n">
        <v>3</v>
      </c>
      <c r="E41" s="50" t="n">
        <v>4</v>
      </c>
      <c r="F41" s="50" t="n">
        <v>5</v>
      </c>
      <c r="G41" s="50" t="n">
        <v>6</v>
      </c>
      <c r="H41" s="50" t="n">
        <v>7</v>
      </c>
      <c r="I41" s="50" t="n">
        <v>8</v>
      </c>
      <c r="J41" s="50" t="n">
        <v>9</v>
      </c>
      <c r="K41" s="50" t="n">
        <v>10</v>
      </c>
      <c r="L41" s="50" t="n">
        <v>11</v>
      </c>
      <c r="M41" s="50" t="n">
        <v>12</v>
      </c>
      <c r="P41" s="50" t="n">
        <v>1</v>
      </c>
      <c r="Q41" s="50" t="n">
        <v>2</v>
      </c>
      <c r="R41" s="50" t="n">
        <v>3</v>
      </c>
      <c r="S41" s="50" t="n">
        <v>4</v>
      </c>
      <c r="T41" s="50" t="n">
        <v>5</v>
      </c>
      <c r="U41" s="50" t="n">
        <v>6</v>
      </c>
      <c r="V41" s="50" t="n">
        <v>7</v>
      </c>
      <c r="W41" s="50" t="n">
        <v>8</v>
      </c>
      <c r="X41" s="50" t="n">
        <v>9</v>
      </c>
      <c r="Y41" s="50" t="n">
        <v>10</v>
      </c>
      <c r="Z41" s="50" t="n">
        <v>11</v>
      </c>
      <c r="AA41" s="50" t="n">
        <v>12</v>
      </c>
    </row>
    <row r="42" customFormat="false" ht="15.8" hidden="false" customHeight="false" outlineLevel="0" collapsed="false">
      <c r="A42" s="50" t="s">
        <v>56</v>
      </c>
      <c r="B42" s="43" t="n">
        <f aca="false">B18/B30</f>
        <v>2.88734628338686</v>
      </c>
      <c r="C42" s="60"/>
      <c r="D42" s="60" t="n">
        <f aca="false">D18/D30</f>
        <v>2.8254314083305</v>
      </c>
      <c r="E42" s="60" t="n">
        <f aca="false">E18/E30</f>
        <v>2.62008183821215</v>
      </c>
      <c r="F42" s="60" t="n">
        <f aca="false">F18/F30</f>
        <v>2.78071017274472</v>
      </c>
      <c r="G42" s="60"/>
      <c r="H42" s="60" t="n">
        <f aca="false">H18/H30</f>
        <v>0.00363097965946346</v>
      </c>
      <c r="I42" s="60" t="n">
        <f aca="false">I18/I30</f>
        <v>0.00535238869989647</v>
      </c>
      <c r="J42" s="60" t="n">
        <f aca="false">J18/J30</f>
        <v>0.00716595495363537</v>
      </c>
      <c r="K42" s="60" t="n">
        <f aca="false">K18/K30</f>
        <v>0.0041211267144051</v>
      </c>
      <c r="L42" s="60" t="n">
        <f aca="false">L18/L30</f>
        <v>0.00570845007724738</v>
      </c>
      <c r="M42" s="105" t="n">
        <f aca="false">M18/M30</f>
        <v>0.00602616292366098</v>
      </c>
      <c r="O42" s="50" t="s">
        <v>56</v>
      </c>
      <c r="P42" s="43" t="n">
        <f aca="false">P18/P30</f>
        <v>2.68071532330886</v>
      </c>
      <c r="Q42" s="60"/>
      <c r="R42" s="60" t="n">
        <f aca="false">R18/R30</f>
        <v>3.33867955619027</v>
      </c>
      <c r="S42" s="60" t="n">
        <f aca="false">S18/S30</f>
        <v>2.78269136741457</v>
      </c>
      <c r="T42" s="60" t="n">
        <f aca="false">T18/T30</f>
        <v>3.27518129618191</v>
      </c>
      <c r="U42" s="60"/>
      <c r="V42" s="60" t="n">
        <f aca="false">V18/V30</f>
        <v>0.00408659502706095</v>
      </c>
      <c r="W42" s="60" t="n">
        <f aca="false">W18/W30</f>
        <v>0.00597754084915778</v>
      </c>
      <c r="X42" s="60" t="n">
        <f aca="false">X18/X30</f>
        <v>0.00621670653216395</v>
      </c>
      <c r="Y42" s="60" t="n">
        <f aca="false">Y18/Y30</f>
        <v>0.00404837446948782</v>
      </c>
      <c r="Z42" s="60" t="n">
        <f aca="false">Z18/Z30</f>
        <v>0.00523043375766148</v>
      </c>
      <c r="AA42" s="105" t="n">
        <f aca="false">AA18/AA30</f>
        <v>0.00664855666071221</v>
      </c>
    </row>
    <row r="43" customFormat="false" ht="15.8" hidden="false" customHeight="false" outlineLevel="0" collapsed="false">
      <c r="A43" s="50" t="s">
        <v>58</v>
      </c>
      <c r="B43" s="47"/>
      <c r="C43" s="61" t="n">
        <f aca="false">C19/C31</f>
        <v>2.74675950723085</v>
      </c>
      <c r="D43" s="61" t="n">
        <f aca="false">D19/D31</f>
        <v>2.75008795686432</v>
      </c>
      <c r="E43" s="61"/>
      <c r="F43" s="61" t="n">
        <f aca="false">F19/F31</f>
        <v>2.56042939107903</v>
      </c>
      <c r="G43" s="61"/>
      <c r="H43" s="61" t="n">
        <f aca="false">H19/H31</f>
        <v>0.0043859649122807</v>
      </c>
      <c r="I43" s="61" t="n">
        <f aca="false">I19/I31</f>
        <v>0.00543254311975982</v>
      </c>
      <c r="J43" s="61" t="n">
        <f aca="false">J19/J31</f>
        <v>0.0079237566639889</v>
      </c>
      <c r="K43" s="61" t="n">
        <f aca="false">K19/K31</f>
        <v>0.00379715436036712</v>
      </c>
      <c r="L43" s="61" t="n">
        <f aca="false">L19/L31</f>
        <v>0.00492151591362414</v>
      </c>
      <c r="M43" s="106" t="n">
        <f aca="false">M19/M31</f>
        <v>0.00614553633391584</v>
      </c>
      <c r="O43" s="50" t="s">
        <v>58</v>
      </c>
      <c r="P43" s="47" t="n">
        <f aca="false">P19/P31</f>
        <v>2.92380857028434</v>
      </c>
      <c r="Q43" s="61"/>
      <c r="R43" s="61" t="n">
        <f aca="false">R19/R31</f>
        <v>3.00701897571924</v>
      </c>
      <c r="S43" s="61" t="n">
        <f aca="false">S19/S31</f>
        <v>2.79735682819383</v>
      </c>
      <c r="T43" s="61" t="n">
        <f aca="false">T19/T31</f>
        <v>2.03470437017995</v>
      </c>
      <c r="U43" s="61"/>
      <c r="V43" s="61" t="n">
        <f aca="false">V19/V31</f>
        <v>0.00450412430462306</v>
      </c>
      <c r="W43" s="61"/>
      <c r="X43" s="61" t="n">
        <f aca="false">X19/X31</f>
        <v>0.00600612427754202</v>
      </c>
      <c r="Y43" s="61" t="n">
        <f aca="false">Y19/Y31</f>
        <v>0.00407615706103916</v>
      </c>
      <c r="Z43" s="61" t="n">
        <f aca="false">Z19/Z31</f>
        <v>0.00517144696670751</v>
      </c>
      <c r="AA43" s="106" t="n">
        <f aca="false">AA19/AA31</f>
        <v>0.00689343428636004</v>
      </c>
    </row>
    <row r="44" customFormat="false" ht="15.8" hidden="false" customHeight="false" outlineLevel="0" collapsed="false">
      <c r="A44" s="50" t="s">
        <v>60</v>
      </c>
      <c r="B44" s="47" t="n">
        <f aca="false">B20/B32</f>
        <v>3.20821032977569</v>
      </c>
      <c r="C44" s="61" t="n">
        <f aca="false">C20/C32</f>
        <v>2.77748159995261</v>
      </c>
      <c r="D44" s="61" t="n">
        <f aca="false">D20/D32</f>
        <v>2.71479289940828</v>
      </c>
      <c r="E44" s="61" t="n">
        <f aca="false">E20/E32</f>
        <v>2.8117308140397</v>
      </c>
      <c r="F44" s="61" t="n">
        <f aca="false">F20/F32</f>
        <v>2.67582496931186</v>
      </c>
      <c r="G44" s="61"/>
      <c r="H44" s="61" t="n">
        <f aca="false">H20/H32</f>
        <v>0.00462864277231341</v>
      </c>
      <c r="I44" s="61" t="n">
        <f aca="false">I20/I32</f>
        <v>0.00501154020376908</v>
      </c>
      <c r="J44" s="61" t="n">
        <f aca="false">J20/J32</f>
        <v>0.00836483726589319</v>
      </c>
      <c r="K44" s="61" t="n">
        <f aca="false">K20/K32</f>
        <v>0.00386209851186351</v>
      </c>
      <c r="L44" s="61" t="n">
        <f aca="false">L20/L32</f>
        <v>0.00478148262184631</v>
      </c>
      <c r="M44" s="106" t="n">
        <f aca="false">M20/M32</f>
        <v>0.00592792840546677</v>
      </c>
      <c r="O44" s="50" t="s">
        <v>60</v>
      </c>
      <c r="P44" s="47" t="n">
        <f aca="false">P20/P32</f>
        <v>2.65848758788922</v>
      </c>
      <c r="Q44" s="61" t="n">
        <f aca="false">Q20/Q32</f>
        <v>3.07665551839465</v>
      </c>
      <c r="R44" s="61" t="n">
        <f aca="false">R20/R32</f>
        <v>3.12023637240714</v>
      </c>
      <c r="S44" s="61" t="n">
        <f aca="false">S20/S32</f>
        <v>2.85247734494528</v>
      </c>
      <c r="T44" s="61"/>
      <c r="U44" s="61"/>
      <c r="V44" s="61" t="n">
        <f aca="false">V20/V32</f>
        <v>0.00441954198978705</v>
      </c>
      <c r="W44" s="61" t="n">
        <f aca="false">W20/W32</f>
        <v>0.00484956738017727</v>
      </c>
      <c r="X44" s="61" t="n">
        <f aca="false">X20/X32</f>
        <v>0.00595041643207983</v>
      </c>
      <c r="Y44" s="61" t="n">
        <f aca="false">Y20/Y32</f>
        <v>0.00374839921853822</v>
      </c>
      <c r="Z44" s="61" t="n">
        <f aca="false">Z20/Z32</f>
        <v>0.00472023568322947</v>
      </c>
      <c r="AA44" s="106" t="n">
        <f aca="false">AA20/AA32</f>
        <v>0.00659444182760245</v>
      </c>
    </row>
    <row r="45" customFormat="false" ht="15.8" hidden="false" customHeight="false" outlineLevel="0" collapsed="false">
      <c r="A45" s="50" t="s">
        <v>62</v>
      </c>
      <c r="B45" s="47"/>
      <c r="C45" s="61"/>
      <c r="D45" s="61"/>
      <c r="E45" s="61"/>
      <c r="F45" s="61"/>
      <c r="G45" s="61"/>
      <c r="H45" s="61" t="n">
        <f aca="false">H21/H33</f>
        <v>0.0040045833479486</v>
      </c>
      <c r="I45" s="61" t="n">
        <f aca="false">I21/I33</f>
        <v>0.00517623202326636</v>
      </c>
      <c r="J45" s="61" t="n">
        <f aca="false">J21/J33</f>
        <v>0.00676257223656707</v>
      </c>
      <c r="K45" s="61" t="n">
        <f aca="false">K21/K33</f>
        <v>0.00405169877090926</v>
      </c>
      <c r="L45" s="61" t="n">
        <f aca="false">L21/L33</f>
        <v>0.00564241213118608</v>
      </c>
      <c r="M45" s="106" t="n">
        <f aca="false">M21/M33</f>
        <v>0.00585107328958367</v>
      </c>
      <c r="O45" s="50" t="s">
        <v>62</v>
      </c>
      <c r="P45" s="47"/>
      <c r="Q45" s="61"/>
      <c r="R45" s="61"/>
      <c r="S45" s="61"/>
      <c r="T45" s="61"/>
      <c r="U45" s="61"/>
      <c r="V45" s="61" t="n">
        <f aca="false">V21/V33</f>
        <v>0.0039120575470423</v>
      </c>
      <c r="W45" s="61"/>
      <c r="X45" s="61" t="n">
        <f aca="false">X21/X33</f>
        <v>0.00658064146948585</v>
      </c>
      <c r="Y45" s="61" t="n">
        <f aca="false">Y21/Y33</f>
        <v>0.00387127105508664</v>
      </c>
      <c r="Z45" s="61" t="n">
        <f aca="false">Z21/Z33</f>
        <v>0.00506519459448764</v>
      </c>
      <c r="AA45" s="106" t="n">
        <f aca="false">AA21/AA33</f>
        <v>0.00634957963431125</v>
      </c>
    </row>
    <row r="46" customFormat="false" ht="15.8" hidden="false" customHeight="false" outlineLevel="0" collapsed="false">
      <c r="A46" s="50" t="s">
        <v>72</v>
      </c>
      <c r="B46" s="47"/>
      <c r="C46" s="61"/>
      <c r="D46" s="61"/>
      <c r="E46" s="61"/>
      <c r="F46" s="61"/>
      <c r="G46" s="61"/>
      <c r="H46" s="61" t="n">
        <f aca="false">H22/H34</f>
        <v>0.00401645177242519</v>
      </c>
      <c r="I46" s="61" t="n">
        <f aca="false">I22/I34</f>
        <v>0.00510795480889603</v>
      </c>
      <c r="J46" s="61"/>
      <c r="K46" s="61" t="n">
        <f aca="false">K22/K34</f>
        <v>0.00372847372902304</v>
      </c>
      <c r="L46" s="61" t="n">
        <f aca="false">L22/L34</f>
        <v>0.00467855611634712</v>
      </c>
      <c r="M46" s="106" t="n">
        <f aca="false">M22/M34</f>
        <v>0.00646001352565332</v>
      </c>
      <c r="O46" s="50" t="s">
        <v>72</v>
      </c>
      <c r="P46" s="47"/>
      <c r="Q46" s="61"/>
      <c r="R46" s="61"/>
      <c r="S46" s="61"/>
      <c r="T46" s="61"/>
      <c r="U46" s="61"/>
      <c r="V46" s="61" t="n">
        <f aca="false">V22/V34</f>
        <v>0.00399436708694164</v>
      </c>
      <c r="W46" s="61"/>
      <c r="X46" s="61" t="n">
        <f aca="false">X22/X34</f>
        <v>0.00597936733332193</v>
      </c>
      <c r="Y46" s="61" t="n">
        <f aca="false">Y22/Y34</f>
        <v>0.003621734138578</v>
      </c>
      <c r="Z46" s="61" t="n">
        <f aca="false">Z22/Z34</f>
        <v>0.00465641315083957</v>
      </c>
      <c r="AA46" s="106" t="n">
        <f aca="false">AA22/AA34</f>
        <v>0.00604998415716096</v>
      </c>
    </row>
    <row r="47" customFormat="false" ht="15.8" hidden="false" customHeight="false" outlineLevel="0" collapsed="false">
      <c r="A47" s="50" t="s">
        <v>73</v>
      </c>
      <c r="B47" s="47" t="n">
        <f aca="false">B23/B35</f>
        <v>0.00535395129479013</v>
      </c>
      <c r="C47" s="61" t="n">
        <f aca="false">C23/C35</f>
        <v>0.00535820755013023</v>
      </c>
      <c r="D47" s="61" t="n">
        <f aca="false">D23/D35</f>
        <v>0.0050788504355499</v>
      </c>
      <c r="E47" s="61" t="n">
        <f aca="false">E23/E35</f>
        <v>0.00432738453529421</v>
      </c>
      <c r="F47" s="61" t="n">
        <f aca="false">F23/F35</f>
        <v>0.00415154827935426</v>
      </c>
      <c r="G47" s="61" t="n">
        <f aca="false">G23/G35</f>
        <v>0.00465138640160575</v>
      </c>
      <c r="H47" s="61" t="n">
        <f aca="false">H23/H35</f>
        <v>0.00374253415703263</v>
      </c>
      <c r="I47" s="61" t="n">
        <f aca="false">I23/I35</f>
        <v>0.00475335923827604</v>
      </c>
      <c r="J47" s="61" t="n">
        <f aca="false">J23/J35</f>
        <v>0.00612165934278529</v>
      </c>
      <c r="K47" s="61" t="n">
        <f aca="false">K23/K35</f>
        <v>0.0037969757088479</v>
      </c>
      <c r="L47" s="61" t="n">
        <f aca="false">L23/L35</f>
        <v>0.00485173765072821</v>
      </c>
      <c r="M47" s="106" t="n">
        <f aca="false">M23/M35</f>
        <v>0.00648405325160425</v>
      </c>
      <c r="O47" s="50" t="s">
        <v>73</v>
      </c>
      <c r="P47" s="47" t="n">
        <f aca="false">P23/P35</f>
        <v>0.00442432181234136</v>
      </c>
      <c r="Q47" s="61" t="n">
        <f aca="false">Q23/Q35</f>
        <v>0.00539323859122606</v>
      </c>
      <c r="R47" s="61" t="n">
        <f aca="false">R23/R35</f>
        <v>0.00490177158516346</v>
      </c>
      <c r="S47" s="61" t="n">
        <f aca="false">S23/S35</f>
        <v>0.00430799294478917</v>
      </c>
      <c r="T47" s="61" t="n">
        <f aca="false">T23/T35</f>
        <v>0.0040684439585683</v>
      </c>
      <c r="U47" s="61" t="n">
        <f aca="false">U23/U35</f>
        <v>0.00437167317695157</v>
      </c>
      <c r="V47" s="61" t="n">
        <f aca="false">V23/V35</f>
        <v>0.0037029853114916</v>
      </c>
      <c r="W47" s="61" t="n">
        <f aca="false">W23/W35</f>
        <v>0.00559121971422655</v>
      </c>
      <c r="X47" s="61" t="n">
        <f aca="false">X23/X35</f>
        <v>0.0057088642795217</v>
      </c>
      <c r="Y47" s="61" t="n">
        <f aca="false">Y23/Y35</f>
        <v>0.00381327806450739</v>
      </c>
      <c r="Z47" s="61" t="n">
        <f aca="false">Z23/Z35</f>
        <v>0.0049423571907512</v>
      </c>
      <c r="AA47" s="106" t="n">
        <f aca="false">AA23/AA35</f>
        <v>0.00613607111856087</v>
      </c>
    </row>
    <row r="48" customFormat="false" ht="15.8" hidden="false" customHeight="false" outlineLevel="0" collapsed="false">
      <c r="A48" s="50" t="s">
        <v>74</v>
      </c>
      <c r="B48" s="47"/>
      <c r="C48" s="61" t="n">
        <f aca="false">C24/C36</f>
        <v>0.00679779701022817</v>
      </c>
      <c r="D48" s="61" t="n">
        <f aca="false">D24/D36</f>
        <v>0.00573118875947495</v>
      </c>
      <c r="E48" s="61" t="n">
        <f aca="false">E24/E36</f>
        <v>0.00553543632262778</v>
      </c>
      <c r="F48" s="61" t="n">
        <f aca="false">F24/F36</f>
        <v>0.00528642604851349</v>
      </c>
      <c r="G48" s="61" t="n">
        <f aca="false">G24/G36</f>
        <v>0.00573525460163912</v>
      </c>
      <c r="H48" s="61" t="n">
        <f aca="false">H24/H36</f>
        <v>0.00399823806458171</v>
      </c>
      <c r="I48" s="61" t="n">
        <f aca="false">I24/I36</f>
        <v>0.00436354869816779</v>
      </c>
      <c r="J48" s="61" t="n">
        <f aca="false">J24/J36</f>
        <v>0.00668268948941908</v>
      </c>
      <c r="K48" s="61" t="n">
        <f aca="false">K24/K36</f>
        <v>0.00399538187034251</v>
      </c>
      <c r="L48" s="61" t="n">
        <f aca="false">L24/L36</f>
        <v>0.00540772072602666</v>
      </c>
      <c r="M48" s="106" t="n">
        <f aca="false">M24/M36</f>
        <v>0.00605910529533302</v>
      </c>
      <c r="O48" s="50" t="s">
        <v>74</v>
      </c>
      <c r="P48" s="47" t="n">
        <f aca="false">P24/P36</f>
        <v>0.00959890298251628</v>
      </c>
      <c r="Q48" s="61" t="n">
        <f aca="false">Q24/Q36</f>
        <v>0.00519722085453252</v>
      </c>
      <c r="R48" s="61" t="n">
        <f aca="false">R24/R36</f>
        <v>0.00541799690103056</v>
      </c>
      <c r="S48" s="61" t="n">
        <f aca="false">S24/S36</f>
        <v>0.0054726634222864</v>
      </c>
      <c r="T48" s="61" t="n">
        <f aca="false">T24/T36</f>
        <v>0.00495425830296993</v>
      </c>
      <c r="U48" s="61" t="n">
        <f aca="false">U24/U36</f>
        <v>0.00498212931874797</v>
      </c>
      <c r="V48" s="61" t="n">
        <f aca="false">V24/V36</f>
        <v>0.00374118533670668</v>
      </c>
      <c r="W48" s="61" t="n">
        <f aca="false">W24/W36</f>
        <v>0.00473372781065089</v>
      </c>
      <c r="X48" s="61" t="n">
        <f aca="false">X24/X36</f>
        <v>0.00589887640449438</v>
      </c>
      <c r="Y48" s="61" t="n">
        <f aca="false">Y24/Y36</f>
        <v>0.00383999032443383</v>
      </c>
      <c r="Z48" s="61" t="n">
        <f aca="false">Z24/Z36</f>
        <v>0.00491900045910671</v>
      </c>
      <c r="AA48" s="106" t="n">
        <f aca="false">AA24/AA36</f>
        <v>0.00657507525182034</v>
      </c>
    </row>
    <row r="49" customFormat="false" ht="15.8" hidden="false" customHeight="false" outlineLevel="0" collapsed="false">
      <c r="A49" s="50" t="s">
        <v>75</v>
      </c>
      <c r="B49" s="62" t="n">
        <f aca="false">B25/B37</f>
        <v>0.00823731928060745</v>
      </c>
      <c r="C49" s="63" t="n">
        <f aca="false">C25/C37</f>
        <v>0.00809027428226272</v>
      </c>
      <c r="D49" s="63" t="n">
        <f aca="false">D25/D37</f>
        <v>0.00798109036623061</v>
      </c>
      <c r="E49" s="63" t="n">
        <f aca="false">E25/E37</f>
        <v>0.0064305147159856</v>
      </c>
      <c r="F49" s="63" t="n">
        <f aca="false">F25/F37</f>
        <v>0.00616074813597877</v>
      </c>
      <c r="G49" s="63" t="n">
        <f aca="false">G25/G37</f>
        <v>0.00727121637062429</v>
      </c>
      <c r="H49" s="63" t="n">
        <f aca="false">H25/H37</f>
        <v>0.00344428762858759</v>
      </c>
      <c r="I49" s="63" t="n">
        <f aca="false">I25/I37</f>
        <v>0.00511978739203502</v>
      </c>
      <c r="J49" s="63" t="n">
        <f aca="false">J25/J37</f>
        <v>0.00652316947081493</v>
      </c>
      <c r="K49" s="63" t="n">
        <f aca="false">K25/K37</f>
        <v>0.00389694370703152</v>
      </c>
      <c r="L49" s="63" t="n">
        <f aca="false">L25/L37</f>
        <v>0.00458015267175573</v>
      </c>
      <c r="M49" s="64" t="n">
        <f aca="false">M25/M37</f>
        <v>0.00627778560721561</v>
      </c>
      <c r="O49" s="50" t="s">
        <v>75</v>
      </c>
      <c r="P49" s="62" t="n">
        <f aca="false">P25/P37</f>
        <v>0.00580183892731822</v>
      </c>
      <c r="Q49" s="63" t="n">
        <f aca="false">Q25/Q37</f>
        <v>0.0088144858216604</v>
      </c>
      <c r="R49" s="63" t="n">
        <f aca="false">R25/R37</f>
        <v>0.00607191758492534</v>
      </c>
      <c r="S49" s="63" t="n">
        <f aca="false">S25/S37</f>
        <v>0.00699476439790576</v>
      </c>
      <c r="T49" s="63" t="n">
        <f aca="false">T25/T37</f>
        <v>0.00724331502384258</v>
      </c>
      <c r="U49" s="63" t="n">
        <f aca="false">U25/U37</f>
        <v>0.00692990020943698</v>
      </c>
      <c r="V49" s="63" t="n">
        <f aca="false">V25/V37</f>
        <v>0.00355760245628087</v>
      </c>
      <c r="W49" s="63" t="n">
        <f aca="false">W25/W37</f>
        <v>0.00563808403196549</v>
      </c>
      <c r="X49" s="63" t="n">
        <f aca="false">X25/X37</f>
        <v>0.00666612100873962</v>
      </c>
      <c r="Y49" s="63" t="n">
        <f aca="false">Y25/Y37</f>
        <v>0.00424494219653179</v>
      </c>
      <c r="Z49" s="63" t="n">
        <f aca="false">Z25/Z37</f>
        <v>0.00467076509293502</v>
      </c>
      <c r="AA49" s="64" t="n">
        <f aca="false">AA25/AA37</f>
        <v>0.00667462556978511</v>
      </c>
    </row>
    <row r="52" customFormat="false" ht="15.8" hidden="false" customHeight="false" outlineLevel="0" collapsed="false">
      <c r="B52" s="108" t="s">
        <v>79</v>
      </c>
      <c r="P52" s="108" t="s">
        <v>79</v>
      </c>
    </row>
    <row r="53" customFormat="false" ht="15.8" hidden="false" customHeight="false" outlineLevel="0" collapsed="false">
      <c r="B53" s="50" t="n">
        <v>1</v>
      </c>
      <c r="C53" s="50" t="n">
        <v>2</v>
      </c>
      <c r="D53" s="50" t="n">
        <v>3</v>
      </c>
      <c r="E53" s="50" t="n">
        <v>4</v>
      </c>
      <c r="F53" s="50" t="n">
        <v>5</v>
      </c>
      <c r="G53" s="50" t="n">
        <v>6</v>
      </c>
      <c r="H53" s="50" t="n">
        <v>7</v>
      </c>
      <c r="I53" s="50" t="n">
        <v>8</v>
      </c>
      <c r="J53" s="50" t="n">
        <v>9</v>
      </c>
      <c r="K53" s="50" t="n">
        <v>10</v>
      </c>
      <c r="L53" s="50" t="n">
        <v>11</v>
      </c>
      <c r="M53" s="50" t="n">
        <v>12</v>
      </c>
      <c r="P53" s="50" t="n">
        <v>1</v>
      </c>
      <c r="Q53" s="50" t="n">
        <v>2</v>
      </c>
      <c r="R53" s="50" t="n">
        <v>3</v>
      </c>
      <c r="S53" s="50" t="n">
        <v>4</v>
      </c>
      <c r="T53" s="50" t="n">
        <v>5</v>
      </c>
      <c r="U53" s="50" t="n">
        <v>6</v>
      </c>
      <c r="V53" s="50" t="n">
        <v>7</v>
      </c>
      <c r="W53" s="50" t="n">
        <v>8</v>
      </c>
      <c r="X53" s="50" t="n">
        <v>9</v>
      </c>
      <c r="Y53" s="50" t="n">
        <v>10</v>
      </c>
      <c r="Z53" s="50" t="n">
        <v>11</v>
      </c>
      <c r="AA53" s="50" t="n">
        <v>12</v>
      </c>
    </row>
    <row r="54" customFormat="false" ht="15.8" hidden="false" customHeight="false" outlineLevel="0" collapsed="false">
      <c r="A54" s="50" t="s">
        <v>56</v>
      </c>
      <c r="B54" s="43"/>
      <c r="C54" s="60"/>
      <c r="D54" s="60"/>
      <c r="E54" s="60"/>
      <c r="F54" s="60"/>
      <c r="G54" s="60"/>
      <c r="H54" s="60" t="n">
        <f aca="false">H42/AVERAGE($B$43:$F$43)</f>
        <v>0.00135193802747329</v>
      </c>
      <c r="I54" s="60" t="n">
        <f aca="false">I42/AVERAGE($B$43:$F$43)</f>
        <v>0.0019928775426623</v>
      </c>
      <c r="J54" s="60" t="n">
        <f aca="false">J42/AVERAGE($B$43:$F$43)</f>
        <v>0.00266813034320655</v>
      </c>
      <c r="K54" s="60" t="n">
        <f aca="false">K42/AVERAGE($B$44:$F$44)</f>
        <v>0.0014523241182358</v>
      </c>
      <c r="L54" s="60" t="n">
        <f aca="false">L42/AVERAGE($B$44:$F$44)</f>
        <v>0.00201171191750849</v>
      </c>
      <c r="M54" s="105" t="n">
        <f aca="false">M42/AVERAGE($B$44:$F$44)</f>
        <v>0.0021236769361785</v>
      </c>
      <c r="O54" s="50" t="s">
        <v>56</v>
      </c>
      <c r="P54" s="43"/>
      <c r="Q54" s="60"/>
      <c r="R54" s="60"/>
      <c r="S54" s="60"/>
      <c r="T54" s="60"/>
      <c r="U54" s="60"/>
      <c r="V54" s="60" t="n">
        <f aca="false">V42/AVERAGE($P$43:$T$43)</f>
        <v>0.00151877256157491</v>
      </c>
      <c r="W54" s="60" t="n">
        <f aca="false">W42/AVERAGE($P$43:$T$43)</f>
        <v>0.00222153772695291</v>
      </c>
      <c r="X54" s="60" t="n">
        <f aca="false">X42/AVERAGE($P$43:$T$43)</f>
        <v>0.00231042303969243</v>
      </c>
      <c r="Y54" s="60" t="n">
        <f aca="false">Y42/AVERAGE($P$44:$T$44)</f>
        <v>0.00138313084297881</v>
      </c>
      <c r="Z54" s="60" t="n">
        <f aca="false">Z42/AVERAGE($P$44:$T$44)</f>
        <v>0.00178698248072254</v>
      </c>
      <c r="AA54" s="105" t="n">
        <f aca="false">AA42/AVERAGE($P$44:$T$44)</f>
        <v>0.00227148546855812</v>
      </c>
    </row>
    <row r="55" customFormat="false" ht="15.8" hidden="false" customHeight="false" outlineLevel="0" collapsed="false">
      <c r="A55" s="50" t="s">
        <v>58</v>
      </c>
      <c r="B55" s="47"/>
      <c r="C55" s="61"/>
      <c r="D55" s="61"/>
      <c r="E55" s="61"/>
      <c r="F55" s="61"/>
      <c r="G55" s="61"/>
      <c r="H55" s="61" t="n">
        <f aca="false">H43/AVERAGE($B$43:$F$43)</f>
        <v>0.00163304488270034</v>
      </c>
      <c r="I55" s="61" t="n">
        <f aca="false">I43/AVERAGE($B$43:$F$43)</f>
        <v>0.00202272177712418</v>
      </c>
      <c r="J55" s="61" t="n">
        <f aca="false">J43/AVERAGE($B$43:$F$43)</f>
        <v>0.00295028586199087</v>
      </c>
      <c r="K55" s="61" t="n">
        <f aca="false">K43/AVERAGE($B$44:$F$44)</f>
        <v>0.00133815318974521</v>
      </c>
      <c r="L55" s="61" t="n">
        <f aca="false">L43/AVERAGE($B$44:$F$44)</f>
        <v>0.00173438885891413</v>
      </c>
      <c r="M55" s="106" t="n">
        <f aca="false">M43/AVERAGE($B$44:$F$44)</f>
        <v>0.00216574525749053</v>
      </c>
      <c r="O55" s="50" t="s">
        <v>58</v>
      </c>
      <c r="P55" s="47"/>
      <c r="Q55" s="61"/>
      <c r="R55" s="61"/>
      <c r="S55" s="61"/>
      <c r="T55" s="61"/>
      <c r="U55" s="61"/>
      <c r="V55" s="61" t="n">
        <f aca="false">V43/AVERAGE($P$43:$T$43)</f>
        <v>0.00167394624681076</v>
      </c>
      <c r="W55" s="61"/>
      <c r="X55" s="61" t="n">
        <f aca="false">X43/AVERAGE($P$43:$T$43)</f>
        <v>0.00223216068480859</v>
      </c>
      <c r="Y55" s="61" t="n">
        <f aca="false">Y43/AVERAGE($P$44:$T$44)</f>
        <v>0.00139262279081174</v>
      </c>
      <c r="Z55" s="61" t="n">
        <f aca="false">Z43/AVERAGE($P$44:$T$44)</f>
        <v>0.00176682958960249</v>
      </c>
      <c r="AA55" s="106" t="n">
        <f aca="false">AA43/AVERAGE($P$44:$T$44)</f>
        <v>0.00235514813349726</v>
      </c>
    </row>
    <row r="56" customFormat="false" ht="15.8" hidden="false" customHeight="false" outlineLevel="0" collapsed="false">
      <c r="A56" s="50" t="s">
        <v>60</v>
      </c>
      <c r="B56" s="47"/>
      <c r="C56" s="61"/>
      <c r="D56" s="61"/>
      <c r="E56" s="61"/>
      <c r="F56" s="61"/>
      <c r="G56" s="61"/>
      <c r="H56" s="61" t="n">
        <f aca="false">H44/AVERAGE($B$43:$F$43)</f>
        <v>0.00172340215764375</v>
      </c>
      <c r="I56" s="61" t="n">
        <f aca="false">I44/AVERAGE($B$43:$F$43)</f>
        <v>0.00186596797920036</v>
      </c>
      <c r="J56" s="61" t="n">
        <f aca="false">J44/AVERAGE($B$43:$F$43)</f>
        <v>0.00311451526970486</v>
      </c>
      <c r="K56" s="61" t="n">
        <f aca="false">K44/AVERAGE($B$44:$F$44)</f>
        <v>0.00136104012433688</v>
      </c>
      <c r="L56" s="61" t="n">
        <f aca="false">L44/AVERAGE($B$44:$F$44)</f>
        <v>0.00168503979951879</v>
      </c>
      <c r="M56" s="106" t="n">
        <f aca="false">M44/AVERAGE($B$44:$F$44)</f>
        <v>0.00208905816080378</v>
      </c>
      <c r="O56" s="50" t="s">
        <v>60</v>
      </c>
      <c r="P56" s="47"/>
      <c r="Q56" s="61"/>
      <c r="R56" s="61"/>
      <c r="S56" s="61"/>
      <c r="T56" s="61"/>
      <c r="U56" s="61"/>
      <c r="V56" s="61" t="n">
        <f aca="false">V44/AVERAGE($P$43:$T$43)</f>
        <v>0.0016425114464166</v>
      </c>
      <c r="W56" s="61" t="n">
        <f aca="false">W44/AVERAGE($P$43:$T$43)</f>
        <v>0.00180232927993824</v>
      </c>
      <c r="X56" s="61" t="n">
        <f aca="false">X44/AVERAGE($P$43:$T$43)</f>
        <v>0.00221145700690751</v>
      </c>
      <c r="Y56" s="61" t="n">
        <f aca="false">Y44/AVERAGE($P$44:$T$44)</f>
        <v>0.00128064402392445</v>
      </c>
      <c r="Z56" s="61" t="n">
        <f aca="false">Z44/AVERAGE($P$44:$T$44)</f>
        <v>0.00161267284160841</v>
      </c>
      <c r="AA56" s="106" t="n">
        <f aca="false">AA44/AVERAGE($P$44:$T$44)</f>
        <v>0.00225299708629485</v>
      </c>
    </row>
    <row r="57" customFormat="false" ht="15.8" hidden="false" customHeight="false" outlineLevel="0" collapsed="false">
      <c r="A57" s="50" t="s">
        <v>62</v>
      </c>
      <c r="B57" s="47"/>
      <c r="C57" s="61"/>
      <c r="D57" s="61"/>
      <c r="E57" s="61"/>
      <c r="F57" s="61"/>
      <c r="G57" s="61"/>
      <c r="H57" s="61" t="n">
        <f aca="false">H45/AVERAGE($B$43:$F$43)</f>
        <v>0.0014910434703669</v>
      </c>
      <c r="I57" s="61" t="n">
        <f aca="false">I45/AVERAGE($B$43:$F$43)</f>
        <v>0.00192728838153636</v>
      </c>
      <c r="J57" s="61" t="n">
        <f aca="false">J45/AVERAGE($B$43:$F$43)</f>
        <v>0.00251793714853833</v>
      </c>
      <c r="K57" s="61" t="n">
        <f aca="false">K45/AVERAGE($B$44:$F$44)</f>
        <v>0.00142785705284174</v>
      </c>
      <c r="L57" s="61" t="n">
        <f aca="false">L45/AVERAGE($B$44:$F$44)</f>
        <v>0.00198843951934409</v>
      </c>
      <c r="M57" s="106" t="n">
        <f aca="false">M45/AVERAGE($B$44:$F$44)</f>
        <v>0.00206197368945844</v>
      </c>
      <c r="O57" s="50" t="s">
        <v>62</v>
      </c>
      <c r="P57" s="47"/>
      <c r="Q57" s="61"/>
      <c r="R57" s="61"/>
      <c r="S57" s="61"/>
      <c r="T57" s="61"/>
      <c r="U57" s="61"/>
      <c r="V57" s="61" t="n">
        <f aca="false">V45/AVERAGE($P$43:$T$43)</f>
        <v>0.00145390615473416</v>
      </c>
      <c r="W57" s="61"/>
      <c r="X57" s="61" t="n">
        <f aca="false">X45/AVERAGE($P$43:$T$43)</f>
        <v>0.00244567852582278</v>
      </c>
      <c r="Y57" s="61" t="n">
        <f aca="false">Y45/AVERAGE($P$44:$T$44)</f>
        <v>0.00132262329934584</v>
      </c>
      <c r="Z57" s="61" t="n">
        <f aca="false">Z45/AVERAGE($P$44:$T$44)</f>
        <v>0.00173052836938075</v>
      </c>
      <c r="AA57" s="106" t="n">
        <f aca="false">AA45/AVERAGE($P$44:$T$44)</f>
        <v>0.00216933969383447</v>
      </c>
    </row>
    <row r="58" customFormat="false" ht="15.8" hidden="false" customHeight="false" outlineLevel="0" collapsed="false">
      <c r="A58" s="50" t="s">
        <v>72</v>
      </c>
      <c r="B58" s="47"/>
      <c r="C58" s="61"/>
      <c r="D58" s="61"/>
      <c r="E58" s="61"/>
      <c r="F58" s="61"/>
      <c r="G58" s="61"/>
      <c r="H58" s="61" t="n">
        <f aca="false">H46/AVERAGE($B$43:$F$43)</f>
        <v>0.00149546249109434</v>
      </c>
      <c r="I58" s="61" t="n">
        <f aca="false">I46/AVERAGE($B$43:$F$43)</f>
        <v>0.00190186643727495</v>
      </c>
      <c r="J58" s="61"/>
      <c r="K58" s="61" t="n">
        <f aca="false">K46/AVERAGE($B$44:$F$44)</f>
        <v>0.0013139494842372</v>
      </c>
      <c r="L58" s="61" t="n">
        <f aca="false">L46/AVERAGE($B$44:$F$44)</f>
        <v>0.00164876752334255</v>
      </c>
      <c r="M58" s="106" t="n">
        <f aca="false">M46/AVERAGE($B$44:$F$44)</f>
        <v>0.00227657000078196</v>
      </c>
      <c r="O58" s="50" t="s">
        <v>72</v>
      </c>
      <c r="P58" s="47"/>
      <c r="Q58" s="61"/>
      <c r="R58" s="61"/>
      <c r="S58" s="61"/>
      <c r="T58" s="61"/>
      <c r="U58" s="61"/>
      <c r="V58" s="61" t="n">
        <f aca="false">V46/AVERAGE($P$43:$T$43)</f>
        <v>0.00148449628415172</v>
      </c>
      <c r="W58" s="61"/>
      <c r="X58" s="61"/>
      <c r="Y58" s="61" t="n">
        <f aca="false">Y46/AVERAGE($P$44:$T$44)</f>
        <v>0.00123736878341946</v>
      </c>
      <c r="Z58" s="61" t="n">
        <f aca="false">Z46/AVERAGE($P$44:$T$44)</f>
        <v>0.00159086781500061</v>
      </c>
      <c r="AA58" s="106" t="n">
        <f aca="false">AA46/AVERAGE($P$44:$T$44)</f>
        <v>0.00206698262484625</v>
      </c>
    </row>
    <row r="59" customFormat="false" ht="15.8" hidden="false" customHeight="false" outlineLevel="0" collapsed="false">
      <c r="A59" s="50" t="s">
        <v>73</v>
      </c>
      <c r="B59" s="47" t="n">
        <f aca="false">B47/AVERAGE($B$42:$F$42)</f>
        <v>0.0019269960734585</v>
      </c>
      <c r="C59" s="61" t="n">
        <f aca="false">C47/AVERAGE($B$42:$F$42)</f>
        <v>0.00192852798640959</v>
      </c>
      <c r="D59" s="61" t="n">
        <f aca="false">D47/AVERAGE($B$42:$F$42)</f>
        <v>0.00182798167336919</v>
      </c>
      <c r="E59" s="61" t="n">
        <f aca="false">E47/AVERAGE($B$42:$F$42)</f>
        <v>0.00155751379658074</v>
      </c>
      <c r="F59" s="61" t="n">
        <f aca="false">F47/AVERAGE($B$42:$F$42)</f>
        <v>0.00149422674817266</v>
      </c>
      <c r="G59" s="61" t="n">
        <f aca="false">G47/AVERAGE($B$42:$F$42)</f>
        <v>0.00167412866470312</v>
      </c>
      <c r="H59" s="61" t="n">
        <f aca="false">H47/AVERAGE($B$43:$F$43)</f>
        <v>0.00139347358579193</v>
      </c>
      <c r="I59" s="61" t="n">
        <f aca="false">I47/AVERAGE($B$43:$F$43)</f>
        <v>0.0017698383673723</v>
      </c>
      <c r="J59" s="61" t="n">
        <f aca="false">J47/AVERAGE($B$43:$F$43)</f>
        <v>0.00227930333764841</v>
      </c>
      <c r="K59" s="61" t="n">
        <f aca="false">K47/AVERAGE($B$44:$F$44)</f>
        <v>0.0013380902312564</v>
      </c>
      <c r="L59" s="61" t="n">
        <f aca="false">L47/AVERAGE($B$44:$F$44)</f>
        <v>0.00170979833764282</v>
      </c>
      <c r="M59" s="106" t="n">
        <f aca="false">M47/AVERAGE($B$44:$F$44)</f>
        <v>0.00228504182807916</v>
      </c>
      <c r="O59" s="50" t="s">
        <v>73</v>
      </c>
      <c r="P59" s="47" t="n">
        <f aca="false">P47/AVERAGE($P$42:$T$42)</f>
        <v>0.00146533867749603</v>
      </c>
      <c r="Q59" s="61" t="n">
        <f aca="false">Q47/AVERAGE($P$42:$T$42)</f>
        <v>0.00178624463587686</v>
      </c>
      <c r="R59" s="61" t="n">
        <f aca="false">R47/AVERAGE($P$42:$T$42)</f>
        <v>0.00162347039764495</v>
      </c>
      <c r="S59" s="61" t="n">
        <f aca="false">S47/AVERAGE($P$42:$T$42)</f>
        <v>0.00142681046997323</v>
      </c>
      <c r="T59" s="61" t="n">
        <f aca="false">T47/AVERAGE($P$42:$T$42)</f>
        <v>0.00134747166742834</v>
      </c>
      <c r="U59" s="61" t="n">
        <f aca="false">U47/AVERAGE($P$42:$T$42)</f>
        <v>0.00144790141026586</v>
      </c>
      <c r="V59" s="61" t="n">
        <f aca="false">V47/AVERAGE($P$43:$T$43)</f>
        <v>0.00137620499456564</v>
      </c>
      <c r="W59" s="61" t="n">
        <f aca="false">W47/AVERAGE($P$43:$T$43)</f>
        <v>0.00207796246789133</v>
      </c>
      <c r="X59" s="61" t="n">
        <f aca="false">X47/AVERAGE($P$43:$T$43)</f>
        <v>0.0021216847688792</v>
      </c>
      <c r="Y59" s="61" t="n">
        <f aca="false">Y47/AVERAGE($P$44:$T$44)</f>
        <v>0.00130280994103344</v>
      </c>
      <c r="Z59" s="61" t="n">
        <f aca="false">Z47/AVERAGE($P$44:$T$44)</f>
        <v>0.00168856085796108</v>
      </c>
      <c r="AA59" s="106" t="n">
        <f aca="false">AA47/AVERAGE($P$44:$T$44)</f>
        <v>0.00209639431400395</v>
      </c>
    </row>
    <row r="60" customFormat="false" ht="15.8" hidden="false" customHeight="false" outlineLevel="0" collapsed="false">
      <c r="A60" s="50" t="s">
        <v>74</v>
      </c>
      <c r="B60" s="47"/>
      <c r="C60" s="61" t="n">
        <f aca="false">C48/AVERAGE($B$42:$F$42)</f>
        <v>0.00244666554206879</v>
      </c>
      <c r="D60" s="61" t="n">
        <f aca="false">D48/AVERAGE($B$42:$F$42)</f>
        <v>0.00206277151727257</v>
      </c>
      <c r="E60" s="61" t="n">
        <f aca="false">E48/AVERAGE($B$42:$F$42)</f>
        <v>0.00199231622987736</v>
      </c>
      <c r="F60" s="61" t="n">
        <f aca="false">F48/AVERAGE($B$42:$F$42)</f>
        <v>0.00190269236255977</v>
      </c>
      <c r="G60" s="61" t="n">
        <f aca="false">G48/AVERAGE($B$42:$F$42)</f>
        <v>0.00206423489664498</v>
      </c>
      <c r="H60" s="61" t="n">
        <f aca="false">H48/AVERAGE($B$43:$F$43)</f>
        <v>0.00148868090414969</v>
      </c>
      <c r="I60" s="61" t="n">
        <f aca="false">I48/AVERAGE($B$43:$F$43)</f>
        <v>0.00162469855880611</v>
      </c>
      <c r="J60" s="61" t="n">
        <f aca="false">J48/AVERAGE($B$43:$F$43)</f>
        <v>0.00248819406712863</v>
      </c>
      <c r="K60" s="61" t="n">
        <f aca="false">K48/AVERAGE($B$44:$F$44)</f>
        <v>0.00140801044325522</v>
      </c>
      <c r="L60" s="61" t="n">
        <f aca="false">L48/AVERAGE($B$44:$F$44)</f>
        <v>0.00190573204353068</v>
      </c>
      <c r="M60" s="106" t="n">
        <f aca="false">M48/AVERAGE($B$44:$F$44)</f>
        <v>0.00213528614021582</v>
      </c>
      <c r="O60" s="50" t="s">
        <v>74</v>
      </c>
      <c r="P60" s="47"/>
      <c r="Q60" s="61" t="n">
        <f aca="false">Q48/AVERAGE($P$42:$T$42)</f>
        <v>0.00172132341557795</v>
      </c>
      <c r="R60" s="61" t="n">
        <f aca="false">R48/AVERAGE($P$42:$T$42)</f>
        <v>0.00179444460651299</v>
      </c>
      <c r="S60" s="61" t="n">
        <f aca="false">S48/AVERAGE($P$42:$T$42)</f>
        <v>0.001812550199044</v>
      </c>
      <c r="T60" s="61" t="n">
        <f aca="false">T48/AVERAGE($P$42:$T$42)</f>
        <v>0.00164085403765099</v>
      </c>
      <c r="U60" s="61" t="n">
        <f aca="false">U48/AVERAGE($P$42:$T$42)</f>
        <v>0.0016500849388225</v>
      </c>
      <c r="V60" s="61" t="n">
        <f aca="false">V48/AVERAGE($P$43:$T$43)</f>
        <v>0.00139040193597137</v>
      </c>
      <c r="W60" s="61" t="n">
        <f aca="false">W48/AVERAGE($P$43:$T$43)</f>
        <v>0.00175927780099886</v>
      </c>
      <c r="X60" s="61" t="n">
        <f aca="false">X48/AVERAGE($P$43:$T$43)</f>
        <v>0.00219230228783179</v>
      </c>
      <c r="Y60" s="61" t="n">
        <f aca="false">Y48/AVERAGE($P$44:$T$44)</f>
        <v>0.00131193620908705</v>
      </c>
      <c r="Z60" s="61" t="n">
        <f aca="false">Z48/AVERAGE($P$44:$T$44)</f>
        <v>0.00168058100921632</v>
      </c>
      <c r="AA60" s="106" t="n">
        <f aca="false">AA48/AVERAGE($P$44:$T$44)</f>
        <v>0.00224638047795266</v>
      </c>
    </row>
    <row r="61" customFormat="false" ht="15.8" hidden="false" customHeight="false" outlineLevel="0" collapsed="false">
      <c r="A61" s="50" t="s">
        <v>75</v>
      </c>
      <c r="B61" s="62" t="n">
        <f aca="false">B49/AVERAGE($B$42:$F$42)</f>
        <v>0.00296477891478031</v>
      </c>
      <c r="C61" s="63" t="n">
        <f aca="false">C49/AVERAGE($B$42:$F$42)</f>
        <v>0.00291185442614931</v>
      </c>
      <c r="D61" s="63" t="n">
        <f aca="false">D49/AVERAGE($B$42:$F$42)</f>
        <v>0.00287255691186609</v>
      </c>
      <c r="E61" s="63" t="n">
        <f aca="false">E49/AVERAGE($B$42:$F$42)</f>
        <v>0.00231447316677674</v>
      </c>
      <c r="F61" s="63" t="n">
        <f aca="false">F49/AVERAGE($B$42:$F$42)</f>
        <v>0.00221737868238549</v>
      </c>
      <c r="G61" s="63" t="n">
        <f aca="false">G49/AVERAGE($B$42:$F$42)</f>
        <v>0.00261705880834117</v>
      </c>
      <c r="H61" s="63" t="n">
        <f aca="false">H49/AVERAGE($B$43:$F$43)</f>
        <v>0.00128242619330217</v>
      </c>
      <c r="I61" s="63" t="n">
        <f aca="false">I49/AVERAGE($B$43:$F$43)</f>
        <v>0.00190627211304544</v>
      </c>
      <c r="J61" s="63" t="n">
        <f aca="false">J49/AVERAGE($B$43:$F$43)</f>
        <v>0.00242879930331272</v>
      </c>
      <c r="K61" s="63" t="n">
        <f aca="false">K49/AVERAGE($B$44:$F$44)</f>
        <v>0.00137331990141101</v>
      </c>
      <c r="L61" s="63" t="n">
        <f aca="false">L49/AVERAGE($B$44:$F$44)</f>
        <v>0.00161408921670422</v>
      </c>
      <c r="M61" s="64" t="n">
        <f aca="false">M49/AVERAGE($B$44:$F$44)</f>
        <v>0.00221235115498964</v>
      </c>
      <c r="O61" s="50" t="s">
        <v>75</v>
      </c>
      <c r="P61" s="62" t="n">
        <f aca="false">P49/AVERAGE($P$42:$T$42)</f>
        <v>0.00192157337133267</v>
      </c>
      <c r="Q61" s="63" t="n">
        <f aca="false">Q49/AVERAGE($P$42:$T$42)</f>
        <v>0.00291936426520567</v>
      </c>
      <c r="R61" s="63" t="n">
        <f aca="false">R49/AVERAGE($P$42:$T$42)</f>
        <v>0.00201102362376548</v>
      </c>
      <c r="S61" s="63" t="n">
        <f aca="false">S49/AVERAGE($P$42:$T$42)</f>
        <v>0.00231667117514659</v>
      </c>
      <c r="T61" s="63" t="n">
        <f aca="false">T49/AVERAGE($P$42:$T$42)</f>
        <v>0.00239899132746578</v>
      </c>
      <c r="U61" s="63" t="n">
        <f aca="false">U49/AVERAGE($P$42:$T$42)</f>
        <v>0.002295188107644</v>
      </c>
      <c r="V61" s="63" t="n">
        <f aca="false">V49/AVERAGE($P$43:$T$43)</f>
        <v>0.00132217382926657</v>
      </c>
      <c r="W61" s="63" t="n">
        <f aca="false">W49/AVERAGE($P$43:$T$43)</f>
        <v>0.00209537947139363</v>
      </c>
      <c r="X61" s="63" t="n">
        <f aca="false">X49/AVERAGE($P$43:$T$43)</f>
        <v>0.00247744677737083</v>
      </c>
      <c r="Y61" s="63" t="n">
        <f aca="false">Y49/AVERAGE($P$44:$T$44)</f>
        <v>0.00145028838684188</v>
      </c>
      <c r="Z61" s="63" t="n">
        <f aca="false">Z49/AVERAGE($P$44:$T$44)</f>
        <v>0.00159577116915386</v>
      </c>
      <c r="AA61" s="64" t="n">
        <f aca="false">AA49/AVERAGE($P$44:$T$44)</f>
        <v>0.00228039193520376</v>
      </c>
    </row>
    <row r="64" customFormat="false" ht="15.8" hidden="false" customHeight="false" outlineLevel="0" collapsed="false">
      <c r="B64" s="108" t="s">
        <v>377</v>
      </c>
      <c r="P64" s="108" t="s">
        <v>377</v>
      </c>
    </row>
    <row r="65" customFormat="false" ht="15.8" hidden="false" customHeight="false" outlineLevel="0" collapsed="false">
      <c r="B65" s="50" t="n">
        <v>1</v>
      </c>
      <c r="C65" s="50" t="n">
        <v>2</v>
      </c>
      <c r="D65" s="50" t="n">
        <v>3</v>
      </c>
      <c r="E65" s="50" t="n">
        <v>4</v>
      </c>
      <c r="F65" s="50" t="n">
        <v>5</v>
      </c>
      <c r="G65" s="50" t="n">
        <v>6</v>
      </c>
      <c r="H65" s="50" t="n">
        <v>7</v>
      </c>
      <c r="I65" s="50" t="n">
        <v>8</v>
      </c>
      <c r="J65" s="50" t="n">
        <v>9</v>
      </c>
      <c r="K65" s="50" t="n">
        <v>10</v>
      </c>
      <c r="L65" s="50" t="n">
        <v>11</v>
      </c>
      <c r="M65" s="50" t="n">
        <v>12</v>
      </c>
      <c r="P65" s="50" t="n">
        <v>1</v>
      </c>
      <c r="Q65" s="50" t="n">
        <v>2</v>
      </c>
      <c r="R65" s="50" t="n">
        <v>3</v>
      </c>
      <c r="S65" s="50" t="n">
        <v>4</v>
      </c>
      <c r="T65" s="50" t="n">
        <v>5</v>
      </c>
      <c r="U65" s="50" t="n">
        <v>6</v>
      </c>
      <c r="V65" s="50" t="n">
        <v>7</v>
      </c>
      <c r="W65" s="50" t="n">
        <v>8</v>
      </c>
      <c r="X65" s="50" t="n">
        <v>9</v>
      </c>
      <c r="Y65" s="50" t="n">
        <v>10</v>
      </c>
      <c r="Z65" s="50" t="n">
        <v>11</v>
      </c>
      <c r="AA65" s="50" t="n">
        <v>12</v>
      </c>
    </row>
    <row r="66" customFormat="false" ht="15.8" hidden="false" customHeight="false" outlineLevel="0" collapsed="false">
      <c r="A66" s="50" t="s">
        <v>56</v>
      </c>
      <c r="B66" s="43"/>
      <c r="C66" s="60"/>
      <c r="D66" s="60"/>
      <c r="E66" s="60"/>
      <c r="F66" s="60"/>
      <c r="G66" s="60"/>
      <c r="H66" s="60" t="n">
        <f aca="false">H54/AVERAGE($B$59:$G$59)</f>
        <v>0.779261791365598</v>
      </c>
      <c r="I66" s="60" t="n">
        <f aca="false">I54/AVERAGE($B$60:$G$60)</f>
        <v>0.951828424529785</v>
      </c>
      <c r="J66" s="60" t="n">
        <f aca="false">J54/AVERAGE($B$61:$G$61)</f>
        <v>1.00696191007748</v>
      </c>
      <c r="K66" s="60" t="n">
        <f aca="false">K54/AVERAGE($B$59:$G$59)</f>
        <v>0.837124683987964</v>
      </c>
      <c r="L66" s="60" t="n">
        <f aca="false">L54/AVERAGE($B$60:$G$60)</f>
        <v>0.960824006522697</v>
      </c>
      <c r="M66" s="105" t="n">
        <f aca="false">M54/AVERAGE($B$61:$G$61)</f>
        <v>0.801483251928312</v>
      </c>
      <c r="O66" s="50" t="s">
        <v>56</v>
      </c>
      <c r="P66" s="43"/>
      <c r="Q66" s="60"/>
      <c r="R66" s="60"/>
      <c r="S66" s="60"/>
      <c r="T66" s="60"/>
      <c r="U66" s="60"/>
      <c r="V66" s="60" t="n">
        <f aca="false">V54/AVERAGE($P$59:$U$59)</f>
        <v>1.0016926139581</v>
      </c>
      <c r="W66" s="60" t="n">
        <f aca="false">W54/AVERAGE($P$60:$U$60)</f>
        <v>1.2887060195682</v>
      </c>
      <c r="X66" s="60" t="n">
        <f aca="false">X54/AVERAGE($P$61:$U$61)</f>
        <v>0.999980261406692</v>
      </c>
      <c r="Y66" s="60" t="n">
        <f aca="false">Y54/AVERAGE($P$59:$U$59)</f>
        <v>0.912231353529876</v>
      </c>
      <c r="Z66" s="60" t="n">
        <f aca="false">Z54/AVERAGE($P$60:$U$60)</f>
        <v>1.03662208920879</v>
      </c>
      <c r="AA66" s="105" t="n">
        <f aca="false">AA54/AVERAGE($P$61:$U$61)</f>
        <v>0.983127589020508</v>
      </c>
    </row>
    <row r="67" customFormat="false" ht="15.8" hidden="false" customHeight="false" outlineLevel="0" collapsed="false">
      <c r="A67" s="50" t="s">
        <v>58</v>
      </c>
      <c r="B67" s="47"/>
      <c r="C67" s="61"/>
      <c r="D67" s="61"/>
      <c r="E67" s="61"/>
      <c r="F67" s="61"/>
      <c r="G67" s="61"/>
      <c r="H67" s="61" t="n">
        <f aca="false">H55/AVERAGE($B$59:$G$59)</f>
        <v>0.941292762547603</v>
      </c>
      <c r="I67" s="61" t="n">
        <f aca="false">I55/AVERAGE($B$60:$G$60)</f>
        <v>0.966082481821834</v>
      </c>
      <c r="J67" s="61" t="n">
        <f aca="false">J55/AVERAGE($B$61:$G$61)</f>
        <v>1.11344840945611</v>
      </c>
      <c r="K67" s="61" t="n">
        <f aca="false">K55/AVERAGE($B$59:$G$59)</f>
        <v>0.771316162850553</v>
      </c>
      <c r="L67" s="61" t="n">
        <f aca="false">L55/AVERAGE($B$60:$G$60)</f>
        <v>0.828370323696297</v>
      </c>
      <c r="M67" s="106" t="n">
        <f aca="false">M55/AVERAGE($B$61:$G$61)</f>
        <v>0.81735998647015</v>
      </c>
      <c r="O67" s="50" t="s">
        <v>58</v>
      </c>
      <c r="P67" s="47"/>
      <c r="Q67" s="61"/>
      <c r="R67" s="61"/>
      <c r="S67" s="61"/>
      <c r="T67" s="61"/>
      <c r="U67" s="61"/>
      <c r="V67" s="61" t="n">
        <f aca="false">V55/AVERAGE($P$59:$U$59)</f>
        <v>1.10403600513724</v>
      </c>
      <c r="W67" s="61"/>
      <c r="X67" s="61" t="n">
        <f aca="false">X55/AVERAGE($P$61:$U$61)</f>
        <v>0.966107326125775</v>
      </c>
      <c r="Y67" s="61" t="n">
        <f aca="false">Y55/AVERAGE($P$59:$U$59)</f>
        <v>0.918491681295121</v>
      </c>
      <c r="Z67" s="61" t="n">
        <f aca="false">Z55/AVERAGE($P$60:$U$60)</f>
        <v>1.02493146978648</v>
      </c>
      <c r="AA67" s="106" t="n">
        <f aca="false">AA55/AVERAGE($P$61:$U$61)</f>
        <v>1.019337846674</v>
      </c>
    </row>
    <row r="68" customFormat="false" ht="15.8" hidden="false" customHeight="false" outlineLevel="0" collapsed="false">
      <c r="A68" s="50" t="s">
        <v>60</v>
      </c>
      <c r="B68" s="47"/>
      <c r="C68" s="61"/>
      <c r="D68" s="61"/>
      <c r="E68" s="61"/>
      <c r="F68" s="61"/>
      <c r="G68" s="61"/>
      <c r="H68" s="61" t="n">
        <f aca="false">H56/AVERAGE($B$59:$G$59)</f>
        <v>0.99337501077529</v>
      </c>
      <c r="I68" s="61" t="n">
        <f aca="false">I56/AVERAGE($B$60:$G$60)</f>
        <v>0.891214499558575</v>
      </c>
      <c r="J68" s="61" t="n">
        <f aca="false">J56/AVERAGE($B$61:$G$61)</f>
        <v>1.17542917381555</v>
      </c>
      <c r="K68" s="61" t="n">
        <f aca="false">K56/AVERAGE($B$59:$G$59)</f>
        <v>0.78450827172414</v>
      </c>
      <c r="L68" s="61" t="n">
        <f aca="false">L56/AVERAGE($B$60:$G$60)</f>
        <v>0.804800467319902</v>
      </c>
      <c r="M68" s="106" t="n">
        <f aca="false">M56/AVERAGE($B$61:$G$61)</f>
        <v>0.788418002599461</v>
      </c>
      <c r="O68" s="50" t="s">
        <v>60</v>
      </c>
      <c r="P68" s="47"/>
      <c r="Q68" s="61"/>
      <c r="R68" s="61"/>
      <c r="S68" s="61"/>
      <c r="T68" s="61"/>
      <c r="U68" s="61"/>
      <c r="V68" s="61" t="n">
        <f aca="false">V56/AVERAGE($P$59:$U$59)</f>
        <v>1.08330346876364</v>
      </c>
      <c r="W68" s="61" t="n">
        <f aca="false">W56/AVERAGE($P$60:$U$60)</f>
        <v>1.04552471205891</v>
      </c>
      <c r="X68" s="61" t="n">
        <f aca="false">X56/AVERAGE($P$61:$U$61)</f>
        <v>0.95714651293965</v>
      </c>
      <c r="Y68" s="61" t="n">
        <f aca="false">Y56/AVERAGE($P$59:$U$59)</f>
        <v>0.844637105205846</v>
      </c>
      <c r="Z68" s="61" t="n">
        <f aca="false">Z56/AVERAGE($P$60:$U$60)</f>
        <v>0.935505696509365</v>
      </c>
      <c r="AA68" s="106" t="n">
        <f aca="false">AA56/AVERAGE($P$61:$U$61)</f>
        <v>0.975125583755241</v>
      </c>
    </row>
    <row r="69" customFormat="false" ht="15.8" hidden="false" customHeight="false" outlineLevel="0" collapsed="false">
      <c r="A69" s="50" t="s">
        <v>62</v>
      </c>
      <c r="B69" s="47"/>
      <c r="C69" s="61"/>
      <c r="D69" s="61"/>
      <c r="E69" s="61"/>
      <c r="F69" s="61"/>
      <c r="G69" s="61"/>
      <c r="H69" s="61" t="n">
        <f aca="false">H57/AVERAGE($B$59:$G$59)</f>
        <v>0.859442653516928</v>
      </c>
      <c r="I69" s="61" t="n">
        <f aca="false">I57/AVERAGE($B$60:$G$60)</f>
        <v>0.920502050197054</v>
      </c>
      <c r="J69" s="61" t="n">
        <f aca="false">J57/AVERAGE($B$61:$G$61)</f>
        <v>0.950278462595678</v>
      </c>
      <c r="K69" s="61" t="n">
        <f aca="false">K57/AVERAGE($B$59:$G$59)</f>
        <v>0.823021782212161</v>
      </c>
      <c r="L69" s="61" t="n">
        <f aca="false">L57/AVERAGE($B$60:$G$60)</f>
        <v>0.949708757539432</v>
      </c>
      <c r="M69" s="106" t="n">
        <f aca="false">M57/AVERAGE($B$61:$G$61)</f>
        <v>0.778196226489914</v>
      </c>
      <c r="O69" s="50" t="s">
        <v>62</v>
      </c>
      <c r="P69" s="47"/>
      <c r="Q69" s="61"/>
      <c r="R69" s="61"/>
      <c r="S69" s="61"/>
      <c r="T69" s="61"/>
      <c r="U69" s="61"/>
      <c r="V69" s="61" t="n">
        <f aca="false">V57/AVERAGE($P$59:$U$59)</f>
        <v>0.958910565960731</v>
      </c>
      <c r="W69" s="61"/>
      <c r="X69" s="61" t="n">
        <f aca="false">X57/AVERAGE($P$61:$U$61)</f>
        <v>1.05852054344756</v>
      </c>
      <c r="Y69" s="61" t="n">
        <f aca="false">Y57/AVERAGE($P$59:$U$59)</f>
        <v>0.872324154072018</v>
      </c>
      <c r="Z69" s="61" t="n">
        <f aca="false">Z57/AVERAGE($P$60:$U$60)</f>
        <v>1.00387326291929</v>
      </c>
      <c r="AA69" s="106" t="n">
        <f aca="false">AA57/AVERAGE($P$61:$U$61)</f>
        <v>0.938917608097127</v>
      </c>
    </row>
    <row r="70" customFormat="false" ht="15.8" hidden="false" customHeight="false" outlineLevel="0" collapsed="false">
      <c r="A70" s="50" t="s">
        <v>72</v>
      </c>
      <c r="B70" s="47"/>
      <c r="C70" s="61"/>
      <c r="D70" s="61"/>
      <c r="E70" s="61"/>
      <c r="F70" s="61"/>
      <c r="G70" s="61"/>
      <c r="H70" s="61" t="n">
        <f aca="false">H58/AVERAGE($B$59:$G$59)</f>
        <v>0.861989792467214</v>
      </c>
      <c r="I70" s="61" t="n">
        <f aca="false">I58/AVERAGE($B$60:$G$60)</f>
        <v>0.908360145520615</v>
      </c>
      <c r="J70" s="61"/>
      <c r="K70" s="61" t="n">
        <f aca="false">K58/AVERAGE($B$59:$G$59)</f>
        <v>0.757365062631033</v>
      </c>
      <c r="L70" s="61" t="n">
        <f aca="false">L58/AVERAGE($B$60:$G$60)</f>
        <v>0.787476280184538</v>
      </c>
      <c r="M70" s="106" t="n">
        <f aca="false">M58/AVERAGE($B$61:$G$61)</f>
        <v>0.859185639955456</v>
      </c>
      <c r="O70" s="50" t="s">
        <v>72</v>
      </c>
      <c r="P70" s="47"/>
      <c r="Q70" s="61"/>
      <c r="R70" s="61"/>
      <c r="S70" s="61"/>
      <c r="T70" s="61"/>
      <c r="U70" s="61"/>
      <c r="V70" s="61" t="n">
        <f aca="false">V58/AVERAGE($P$59:$U$59)</f>
        <v>0.979086007282783</v>
      </c>
      <c r="W70" s="61"/>
      <c r="X70" s="61"/>
      <c r="Y70" s="61" t="n">
        <f aca="false">Y58/AVERAGE($P$59:$U$59)</f>
        <v>0.816095314369067</v>
      </c>
      <c r="Z70" s="61" t="n">
        <f aca="false">Z58/AVERAGE($P$60:$U$60)</f>
        <v>0.922856679251912</v>
      </c>
      <c r="AA70" s="106" t="n">
        <f aca="false">AA58/AVERAGE($P$61:$U$61)</f>
        <v>0.894616176348382</v>
      </c>
    </row>
    <row r="71" customFormat="false" ht="15.8" hidden="false" customHeight="false" outlineLevel="0" collapsed="false">
      <c r="A71" s="50" t="s">
        <v>73</v>
      </c>
      <c r="B71" s="61" t="n">
        <f aca="false">B59/AVERAGE($B$59:$G$59)</f>
        <v>1.11072725350009</v>
      </c>
      <c r="C71" s="61" t="n">
        <f aca="false">C59/AVERAGE($B$59:$G$59)</f>
        <v>1.11161025346476</v>
      </c>
      <c r="D71" s="61" t="n">
        <f aca="false">D59/AVERAGE($B$59:$G$59)</f>
        <v>1.05365500816294</v>
      </c>
      <c r="E71" s="61" t="n">
        <f aca="false">E59/AVERAGE($B$59:$G$59)</f>
        <v>0.897756381236287</v>
      </c>
      <c r="F71" s="61" t="n">
        <f aca="false">F59/AVERAGE($B$59:$G$59)</f>
        <v>0.861277505939836</v>
      </c>
      <c r="G71" s="61" t="n">
        <f aca="false">G59/AVERAGE($B$59:$G$59)</f>
        <v>0.964973597696084</v>
      </c>
      <c r="H71" s="61" t="n">
        <f aca="false">H59/AVERAGE($B$59:$G$59)</f>
        <v>0.803203031957259</v>
      </c>
      <c r="I71" s="61" t="n">
        <f aca="false">I59/AVERAGE($B$60:$G$60)</f>
        <v>0.845301544538403</v>
      </c>
      <c r="J71" s="61" t="n">
        <f aca="false">J59/AVERAGE($B$61:$G$61)</f>
        <v>0.860217211040031</v>
      </c>
      <c r="K71" s="61" t="n">
        <f aca="false">K59/AVERAGE($B$59:$G$59)</f>
        <v>0.771279873358156</v>
      </c>
      <c r="L71" s="61" t="n">
        <f aca="false">L59/AVERAGE($B$60:$G$60)</f>
        <v>0.8166255192018</v>
      </c>
      <c r="M71" s="106" t="n">
        <f aca="false">M59/AVERAGE($B$61:$G$61)</f>
        <v>0.862382937800652</v>
      </c>
      <c r="O71" s="50" t="s">
        <v>73</v>
      </c>
      <c r="P71" s="61" t="n">
        <f aca="false">P59/AVERAGE($P$59:$U$59)</f>
        <v>0.966450782250654</v>
      </c>
      <c r="Q71" s="61" t="n">
        <f aca="false">Q59/AVERAGE($P$59:$U$59)</f>
        <v>1.17810138512426</v>
      </c>
      <c r="R71" s="61" t="n">
        <f aca="false">R59/AVERAGE($P$59:$U$59)</f>
        <v>1.07074511842263</v>
      </c>
      <c r="S71" s="61" t="n">
        <f aca="false">S59/AVERAGE($P$59:$U$59)</f>
        <v>0.941039853793656</v>
      </c>
      <c r="T71" s="61" t="n">
        <f aca="false">T59/AVERAGE($P$59:$U$59)</f>
        <v>0.888712668986545</v>
      </c>
      <c r="U71" s="61" t="n">
        <f aca="false">U59/AVERAGE($P$59:$U$59)</f>
        <v>0.954950191422257</v>
      </c>
      <c r="V71" s="61" t="n">
        <f aca="false">V59/AVERAGE($P$59:$U$59)</f>
        <v>0.907663473271572</v>
      </c>
      <c r="W71" s="61" t="n">
        <f aca="false">W59/AVERAGE($P$60:$U$60)</f>
        <v>1.20541852984031</v>
      </c>
      <c r="X71" s="61" t="n">
        <f aca="false">X59/AVERAGE($P$61:$U$61)</f>
        <v>0.918291954917856</v>
      </c>
      <c r="Y71" s="61" t="n">
        <f aca="false">Y59/AVERAGE($P$59:$U$59)</f>
        <v>0.859256434005585</v>
      </c>
      <c r="Z71" s="61" t="n">
        <f aca="false">Z59/AVERAGE($P$60:$U$60)</f>
        <v>0.979528060973515</v>
      </c>
      <c r="AA71" s="106" t="n">
        <f aca="false">AA59/AVERAGE($P$61:$U$61)</f>
        <v>0.90734592674779</v>
      </c>
    </row>
    <row r="72" customFormat="false" ht="15.8" hidden="false" customHeight="false" outlineLevel="0" collapsed="false">
      <c r="A72" s="50" t="s">
        <v>74</v>
      </c>
      <c r="B72" s="61"/>
      <c r="C72" s="61" t="n">
        <f aca="false">C60/AVERAGE($B$60:$G$60)</f>
        <v>1.16856442927626</v>
      </c>
      <c r="D72" s="61" t="n">
        <f aca="false">D60/AVERAGE($B$60:$G$60)</f>
        <v>0.985210842823557</v>
      </c>
      <c r="E72" s="61" t="n">
        <f aca="false">E60/AVERAGE($B$60:$G$60)</f>
        <v>0.951560333062886</v>
      </c>
      <c r="F72" s="61" t="n">
        <f aca="false">F60/AVERAGE($B$60:$G$60)</f>
        <v>0.908754619915453</v>
      </c>
      <c r="G72" s="61" t="n">
        <f aca="false">G60/AVERAGE($B$60:$G$60)</f>
        <v>0.985909774921847</v>
      </c>
      <c r="H72" s="61" t="n">
        <f aca="false">H60/AVERAGE($B$59:$G$59)</f>
        <v>0.858080862114347</v>
      </c>
      <c r="I72" s="61" t="n">
        <f aca="false">I60/AVERAGE($B$60:$G$60)</f>
        <v>0.77598057906676</v>
      </c>
      <c r="J72" s="61" t="n">
        <f aca="false">J60/AVERAGE($B$61:$G$61)</f>
        <v>0.939053317563253</v>
      </c>
      <c r="K72" s="61" t="n">
        <f aca="false">K60/AVERAGE($B$59:$G$59)</f>
        <v>0.811582127268932</v>
      </c>
      <c r="L72" s="61" t="n">
        <f aca="false">L60/AVERAGE($B$60:$G$60)</f>
        <v>0.910206417473344</v>
      </c>
      <c r="M72" s="106" t="n">
        <f aca="false">M60/AVERAGE($B$61:$G$61)</f>
        <v>0.805864606947817</v>
      </c>
      <c r="O72" s="50" t="s">
        <v>74</v>
      </c>
      <c r="P72" s="61"/>
      <c r="Q72" s="61" t="n">
        <f aca="false">Q60/AVERAGE($P$60:$U$60)</f>
        <v>0.998533502431953</v>
      </c>
      <c r="R72" s="61" t="n">
        <f aca="false">R60/AVERAGE($P$60:$U$60)</f>
        <v>1.04095084145469</v>
      </c>
      <c r="S72" s="61" t="n">
        <f aca="false">S60/AVERAGE($P$60:$U$60)</f>
        <v>1.05145383035265</v>
      </c>
      <c r="T72" s="61" t="n">
        <f aca="false">T60/AVERAGE($P$60:$U$60)</f>
        <v>0.951853506649203</v>
      </c>
      <c r="U72" s="61" t="n">
        <f aca="false">U60/AVERAGE($P$60:$U$60)</f>
        <v>0.957208319111504</v>
      </c>
      <c r="V72" s="61" t="n">
        <f aca="false">V60/AVERAGE($P$59:$U$59)</f>
        <v>0.91702693670692</v>
      </c>
      <c r="W72" s="61" t="n">
        <f aca="false">W60/AVERAGE($P$60:$U$60)</f>
        <v>1.02055070446616</v>
      </c>
      <c r="X72" s="61" t="n">
        <f aca="false">X60/AVERAGE($P$61:$U$61)</f>
        <v>0.94885610868924</v>
      </c>
      <c r="Y72" s="61" t="n">
        <f aca="false">Y60/AVERAGE($P$59:$U$59)</f>
        <v>0.865275581002039</v>
      </c>
      <c r="Z72" s="61" t="n">
        <f aca="false">Z60/AVERAGE($P$60:$U$60)</f>
        <v>0.974898979509874</v>
      </c>
      <c r="AA72" s="106" t="n">
        <f aca="false">AA60/AVERAGE($P$61:$U$61)</f>
        <v>0.97226183212795</v>
      </c>
    </row>
    <row r="73" customFormat="false" ht="15.8" hidden="false" customHeight="false" outlineLevel="0" collapsed="false">
      <c r="A73" s="50" t="s">
        <v>75</v>
      </c>
      <c r="B73" s="61" t="n">
        <f aca="false">B61/AVERAGE($B$61:$G$61)</f>
        <v>1.11891813928279</v>
      </c>
      <c r="C73" s="61" t="n">
        <f aca="false">C61/AVERAGE($B$61:$G$61)</f>
        <v>1.09894424846541</v>
      </c>
      <c r="D73" s="61" t="n">
        <f aca="false">D61/AVERAGE($B$61:$G$61)</f>
        <v>1.08411322638109</v>
      </c>
      <c r="E73" s="61" t="n">
        <f aca="false">E61/AVERAGE($B$61:$G$61)</f>
        <v>0.873490430021377</v>
      </c>
      <c r="F73" s="61" t="n">
        <f aca="false">F61/AVERAGE($B$61:$G$61)</f>
        <v>0.836846625227682</v>
      </c>
      <c r="G73" s="61" t="n">
        <f aca="false">G61/AVERAGE($B$61:$G$61)</f>
        <v>0.987687330621655</v>
      </c>
      <c r="H73" s="63" t="n">
        <f aca="false">H61/AVERAGE($B$59:$G$59)</f>
        <v>0.739194927858157</v>
      </c>
      <c r="I73" s="63" t="n">
        <f aca="false">I61/AVERAGE($B$60:$G$60)</f>
        <v>0.910464362833441</v>
      </c>
      <c r="J73" s="63" t="n">
        <f aca="false">J61/AVERAGE($B$61:$G$61)</f>
        <v>0.916637521808392</v>
      </c>
      <c r="K73" s="63" t="n">
        <f aca="false">K61/AVERAGE($B$59:$G$59)</f>
        <v>0.791586378032193</v>
      </c>
      <c r="L73" s="63" t="n">
        <f aca="false">L61/AVERAGE($B$60:$G$60)</f>
        <v>0.770913396983583</v>
      </c>
      <c r="M73" s="64" t="n">
        <f aca="false">M61/AVERAGE($B$61:$G$61)</f>
        <v>0.83494921845279</v>
      </c>
      <c r="O73" s="50" t="s">
        <v>75</v>
      </c>
      <c r="P73" s="61" t="n">
        <f aca="false">P61/AVERAGE($P$61:$U$61)</f>
        <v>0.831681215589498</v>
      </c>
      <c r="Q73" s="61" t="n">
        <f aca="false">Q61/AVERAGE($P$61:$U$61)</f>
        <v>1.26353771188602</v>
      </c>
      <c r="R73" s="61" t="n">
        <f aca="false">R61/AVERAGE($P$61:$U$61)</f>
        <v>0.870396414180387</v>
      </c>
      <c r="S73" s="61" t="n">
        <f aca="false">S61/AVERAGE($P$61:$U$61)</f>
        <v>1.00268453331595</v>
      </c>
      <c r="T73" s="61" t="n">
        <f aca="false">T61/AVERAGE($P$61:$U$61)</f>
        <v>1.03831373455788</v>
      </c>
      <c r="U73" s="61" t="n">
        <f aca="false">U61/AVERAGE($P$61:$U$61)</f>
        <v>0.993386390470256</v>
      </c>
      <c r="V73" s="63" t="n">
        <f aca="false">V61/AVERAGE($P$59:$U$59)</f>
        <v>0.872027710173837</v>
      </c>
      <c r="W73" s="63" t="n">
        <f aca="false">W61/AVERAGE($P$60:$U$60)</f>
        <v>1.2155220707273</v>
      </c>
      <c r="X73" s="63" t="n">
        <f aca="false">X61/AVERAGE($P$61:$U$61)</f>
        <v>1.07227024380187</v>
      </c>
      <c r="Y73" s="63" t="n">
        <f aca="false">Y61/AVERAGE($P$59:$U$59)</f>
        <v>0.956524500088597</v>
      </c>
      <c r="Z73" s="63" t="n">
        <f aca="false">Z61/AVERAGE($P$60:$U$60)</f>
        <v>0.925701097303742</v>
      </c>
      <c r="AA73" s="64" t="n">
        <f aca="false">AA61/AVERAGE($P$61:$U$61)</f>
        <v>0.986982420231721</v>
      </c>
    </row>
  </sheetData>
  <mergeCells count="2">
    <mergeCell ref="B1:M1"/>
    <mergeCell ref="P1:AA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61"/>
  <sheetViews>
    <sheetView showFormulas="false" showGridLines="true" showRowColHeaders="true" showZeros="true" rightToLeft="false" tabSelected="false" showOutlineSymbols="true" defaultGridColor="true" view="normal" topLeftCell="A1" colorId="64" zoomScale="95" zoomScaleNormal="95" zoomScalePageLayoutView="100" workbookViewId="0">
      <selection pane="topLeft" activeCell="B1" activeCellId="0" sqref="B1"/>
    </sheetView>
  </sheetViews>
  <sheetFormatPr defaultColWidth="9.13671875" defaultRowHeight="12.8" zeroHeight="false" outlineLevelRow="0" outlineLevelCol="0"/>
  <sheetData>
    <row r="1" customFormat="false" ht="15.8" hidden="false" customHeight="false" outlineLevel="0" collapsed="false">
      <c r="B1" s="2" t="s">
        <v>63</v>
      </c>
    </row>
    <row r="2" customFormat="false" ht="15.8" hidden="false" customHeight="false" outlineLevel="0" collapsed="false">
      <c r="B2" s="2" t="s">
        <v>64</v>
      </c>
    </row>
    <row r="3" customFormat="false" ht="15.8" hidden="false" customHeight="false" outlineLevel="0" collapsed="false">
      <c r="B3" s="2" t="s">
        <v>65</v>
      </c>
    </row>
    <row r="4" customFormat="false" ht="15.8" hidden="false" customHeight="false" outlineLevel="0" collapsed="false">
      <c r="B4" s="17" t="n">
        <v>1</v>
      </c>
      <c r="C4" s="17" t="n">
        <v>2</v>
      </c>
      <c r="D4" s="17" t="n">
        <v>3</v>
      </c>
      <c r="E4" s="17" t="n">
        <v>4</v>
      </c>
      <c r="F4" s="17" t="n">
        <v>5</v>
      </c>
      <c r="G4" s="17" t="n">
        <v>6</v>
      </c>
      <c r="H4" s="17" t="n">
        <v>7</v>
      </c>
      <c r="I4" s="17" t="n">
        <v>8</v>
      </c>
      <c r="J4" s="17" t="n">
        <v>9</v>
      </c>
      <c r="K4" s="17" t="n">
        <v>10</v>
      </c>
      <c r="L4" s="17" t="n">
        <v>11</v>
      </c>
      <c r="M4" s="17" t="n">
        <v>12</v>
      </c>
    </row>
    <row r="5" customFormat="false" ht="15.8" hidden="false" customHeight="false" outlineLevel="0" collapsed="false">
      <c r="A5" s="17" t="s">
        <v>56</v>
      </c>
      <c r="B5" s="13" t="s">
        <v>55</v>
      </c>
      <c r="C5" s="18" t="s">
        <v>55</v>
      </c>
      <c r="D5" s="18" t="s">
        <v>66</v>
      </c>
      <c r="E5" s="18" t="s">
        <v>67</v>
      </c>
      <c r="F5" s="18" t="s">
        <v>68</v>
      </c>
      <c r="G5" s="18" t="s">
        <v>55</v>
      </c>
      <c r="H5" s="18" t="s">
        <v>55</v>
      </c>
      <c r="I5" s="18" t="s">
        <v>69</v>
      </c>
      <c r="J5" s="18" t="s">
        <v>70</v>
      </c>
      <c r="K5" s="18" t="s">
        <v>71</v>
      </c>
      <c r="L5" s="18" t="s">
        <v>55</v>
      </c>
      <c r="M5" s="19" t="s">
        <v>55</v>
      </c>
    </row>
    <row r="6" customFormat="false" ht="15.8" hidden="false" customHeight="false" outlineLevel="0" collapsed="false">
      <c r="A6" s="17" t="s">
        <v>58</v>
      </c>
      <c r="B6" s="16" t="s">
        <v>55</v>
      </c>
      <c r="C6" s="20" t="s">
        <v>55</v>
      </c>
      <c r="D6" s="20" t="s">
        <v>66</v>
      </c>
      <c r="E6" s="20" t="s">
        <v>67</v>
      </c>
      <c r="F6" s="20" t="s">
        <v>68</v>
      </c>
      <c r="G6" s="20" t="s">
        <v>55</v>
      </c>
      <c r="H6" s="20" t="s">
        <v>55</v>
      </c>
      <c r="I6" s="20" t="s">
        <v>69</v>
      </c>
      <c r="J6" s="20" t="s">
        <v>70</v>
      </c>
      <c r="K6" s="20" t="s">
        <v>71</v>
      </c>
      <c r="L6" s="20" t="s">
        <v>55</v>
      </c>
      <c r="M6" s="10" t="s">
        <v>55</v>
      </c>
    </row>
    <row r="7" customFormat="false" ht="15.8" hidden="false" customHeight="false" outlineLevel="0" collapsed="false">
      <c r="A7" s="17" t="s">
        <v>60</v>
      </c>
      <c r="B7" s="16" t="s">
        <v>55</v>
      </c>
      <c r="C7" s="20" t="s">
        <v>55</v>
      </c>
      <c r="D7" s="20" t="s">
        <v>66</v>
      </c>
      <c r="E7" s="20" t="s">
        <v>67</v>
      </c>
      <c r="F7" s="20" t="s">
        <v>68</v>
      </c>
      <c r="G7" s="20" t="s">
        <v>55</v>
      </c>
      <c r="H7" s="20" t="s">
        <v>55</v>
      </c>
      <c r="I7" s="20" t="s">
        <v>69</v>
      </c>
      <c r="J7" s="20" t="s">
        <v>70</v>
      </c>
      <c r="K7" s="20" t="s">
        <v>71</v>
      </c>
      <c r="L7" s="20" t="s">
        <v>55</v>
      </c>
      <c r="M7" s="10" t="s">
        <v>55</v>
      </c>
    </row>
    <row r="8" customFormat="false" ht="15.8" hidden="false" customHeight="false" outlineLevel="0" collapsed="false">
      <c r="A8" s="17" t="s">
        <v>62</v>
      </c>
      <c r="B8" s="16" t="s">
        <v>55</v>
      </c>
      <c r="C8" s="20" t="s">
        <v>55</v>
      </c>
      <c r="D8" s="20" t="s">
        <v>66</v>
      </c>
      <c r="E8" s="20" t="s">
        <v>67</v>
      </c>
      <c r="F8" s="20" t="s">
        <v>68</v>
      </c>
      <c r="G8" s="20" t="s">
        <v>55</v>
      </c>
      <c r="H8" s="20" t="s">
        <v>55</v>
      </c>
      <c r="I8" s="20" t="s">
        <v>69</v>
      </c>
      <c r="J8" s="20" t="s">
        <v>70</v>
      </c>
      <c r="K8" s="20" t="s">
        <v>71</v>
      </c>
      <c r="L8" s="20" t="s">
        <v>55</v>
      </c>
      <c r="M8" s="10" t="s">
        <v>55</v>
      </c>
    </row>
    <row r="9" customFormat="false" ht="15.8" hidden="false" customHeight="false" outlineLevel="0" collapsed="false">
      <c r="A9" s="17" t="s">
        <v>72</v>
      </c>
      <c r="B9" s="16" t="s">
        <v>55</v>
      </c>
      <c r="C9" s="20" t="s">
        <v>55</v>
      </c>
      <c r="D9" s="20" t="s">
        <v>66</v>
      </c>
      <c r="E9" s="20" t="s">
        <v>67</v>
      </c>
      <c r="F9" s="20" t="s">
        <v>68</v>
      </c>
      <c r="G9" s="20" t="s">
        <v>55</v>
      </c>
      <c r="H9" s="20" t="s">
        <v>55</v>
      </c>
      <c r="I9" s="20" t="s">
        <v>69</v>
      </c>
      <c r="J9" s="20" t="s">
        <v>70</v>
      </c>
      <c r="K9" s="20" t="s">
        <v>71</v>
      </c>
      <c r="L9" s="20" t="s">
        <v>55</v>
      </c>
      <c r="M9" s="10" t="s">
        <v>55</v>
      </c>
    </row>
    <row r="10" customFormat="false" ht="15.8" hidden="false" customHeight="false" outlineLevel="0" collapsed="false">
      <c r="A10" s="17" t="s">
        <v>73</v>
      </c>
      <c r="B10" s="16" t="s">
        <v>55</v>
      </c>
      <c r="C10" s="20" t="s">
        <v>55</v>
      </c>
      <c r="D10" s="20" t="s">
        <v>66</v>
      </c>
      <c r="E10" s="20" t="s">
        <v>67</v>
      </c>
      <c r="F10" s="20" t="s">
        <v>68</v>
      </c>
      <c r="G10" s="20" t="s">
        <v>55</v>
      </c>
      <c r="H10" s="20" t="s">
        <v>55</v>
      </c>
      <c r="I10" s="20" t="s">
        <v>69</v>
      </c>
      <c r="J10" s="20" t="s">
        <v>70</v>
      </c>
      <c r="K10" s="20" t="s">
        <v>71</v>
      </c>
      <c r="L10" s="20" t="s">
        <v>55</v>
      </c>
      <c r="M10" s="10" t="s">
        <v>55</v>
      </c>
    </row>
    <row r="11" customFormat="false" ht="15.8" hidden="false" customHeight="false" outlineLevel="0" collapsed="false">
      <c r="A11" s="17" t="s">
        <v>74</v>
      </c>
      <c r="B11" s="16" t="s">
        <v>55</v>
      </c>
      <c r="C11" s="20" t="s">
        <v>55</v>
      </c>
      <c r="D11" s="20" t="s">
        <v>66</v>
      </c>
      <c r="E11" s="20" t="s">
        <v>67</v>
      </c>
      <c r="F11" s="20" t="s">
        <v>68</v>
      </c>
      <c r="G11" s="20" t="s">
        <v>55</v>
      </c>
      <c r="H11" s="20" t="s">
        <v>55</v>
      </c>
      <c r="I11" s="20" t="s">
        <v>69</v>
      </c>
      <c r="J11" s="20" t="s">
        <v>70</v>
      </c>
      <c r="K11" s="20" t="s">
        <v>71</v>
      </c>
      <c r="L11" s="20" t="s">
        <v>55</v>
      </c>
      <c r="M11" s="10" t="s">
        <v>55</v>
      </c>
    </row>
    <row r="12" customFormat="false" ht="15.8" hidden="false" customHeight="false" outlineLevel="0" collapsed="false">
      <c r="A12" s="17" t="s">
        <v>75</v>
      </c>
      <c r="B12" s="21" t="s">
        <v>55</v>
      </c>
      <c r="C12" s="22" t="s">
        <v>55</v>
      </c>
      <c r="D12" s="22" t="s">
        <v>66</v>
      </c>
      <c r="E12" s="22" t="s">
        <v>67</v>
      </c>
      <c r="F12" s="22" t="s">
        <v>68</v>
      </c>
      <c r="G12" s="22" t="s">
        <v>55</v>
      </c>
      <c r="H12" s="22" t="s">
        <v>55</v>
      </c>
      <c r="I12" s="22" t="s">
        <v>69</v>
      </c>
      <c r="J12" s="22" t="s">
        <v>70</v>
      </c>
      <c r="K12" s="22" t="s">
        <v>71</v>
      </c>
      <c r="L12" s="22" t="s">
        <v>55</v>
      </c>
      <c r="M12" s="23" t="s">
        <v>55</v>
      </c>
    </row>
    <row r="13" customFormat="false" ht="15.8" hidden="false" customHeight="false" outlineLevel="0" collapsed="false"/>
    <row r="14" customFormat="false" ht="15.8" hidden="false" customHeight="false" outlineLevel="0" collapsed="false"/>
    <row r="15" customFormat="false" ht="15.8" hidden="false" customHeight="false" outlineLevel="0" collapsed="false">
      <c r="B15" s="2" t="s">
        <v>76</v>
      </c>
    </row>
    <row r="16" customFormat="false" ht="15.8" hidden="false" customHeight="false" outlineLevel="0" collapsed="false">
      <c r="B16" s="17" t="n">
        <v>1</v>
      </c>
      <c r="C16" s="17" t="n">
        <v>2</v>
      </c>
      <c r="D16" s="17" t="n">
        <v>3</v>
      </c>
      <c r="E16" s="17" t="n">
        <v>4</v>
      </c>
      <c r="F16" s="17" t="n">
        <v>5</v>
      </c>
      <c r="G16" s="17" t="n">
        <v>6</v>
      </c>
      <c r="H16" s="17" t="n">
        <v>7</v>
      </c>
      <c r="I16" s="17" t="n">
        <v>8</v>
      </c>
      <c r="J16" s="17" t="n">
        <v>9</v>
      </c>
      <c r="K16" s="17" t="n">
        <v>10</v>
      </c>
      <c r="L16" s="17" t="n">
        <v>11</v>
      </c>
      <c r="M16" s="17" t="n">
        <v>12</v>
      </c>
    </row>
    <row r="17" customFormat="false" ht="15.8" hidden="false" customHeight="false" outlineLevel="0" collapsed="false">
      <c r="A17" s="17" t="s">
        <v>56</v>
      </c>
      <c r="B17" s="13" t="n">
        <v>22</v>
      </c>
      <c r="C17" s="18" t="n">
        <v>66</v>
      </c>
      <c r="D17" s="18" t="n">
        <v>43693</v>
      </c>
      <c r="E17" s="18" t="n">
        <v>874</v>
      </c>
      <c r="F17" s="18" t="n">
        <v>1106</v>
      </c>
      <c r="G17" s="18" t="n">
        <v>41</v>
      </c>
      <c r="H17" s="18" t="n">
        <v>69</v>
      </c>
      <c r="I17" s="18" t="n">
        <v>38399</v>
      </c>
      <c r="J17" s="18" t="n">
        <v>2189</v>
      </c>
      <c r="K17" s="18" t="n">
        <v>2432</v>
      </c>
      <c r="L17" s="18" t="n">
        <v>30</v>
      </c>
      <c r="M17" s="19" t="n">
        <v>28</v>
      </c>
    </row>
    <row r="18" customFormat="false" ht="15.8" hidden="false" customHeight="false" outlineLevel="0" collapsed="false">
      <c r="A18" s="17" t="s">
        <v>58</v>
      </c>
      <c r="B18" s="16" t="n">
        <v>34</v>
      </c>
      <c r="C18" s="20" t="n">
        <v>51</v>
      </c>
      <c r="D18" s="20" t="n">
        <v>39616</v>
      </c>
      <c r="E18" s="20" t="n">
        <v>654</v>
      </c>
      <c r="F18" s="20" t="n">
        <v>866</v>
      </c>
      <c r="G18" s="20" t="n">
        <v>25</v>
      </c>
      <c r="H18" s="20" t="n">
        <v>66</v>
      </c>
      <c r="I18" s="20" t="n">
        <v>51441</v>
      </c>
      <c r="J18" s="20" t="n">
        <v>3662</v>
      </c>
      <c r="K18" s="20" t="n">
        <v>1742</v>
      </c>
      <c r="L18" s="20" t="n">
        <v>26</v>
      </c>
      <c r="M18" s="10" t="n">
        <v>21</v>
      </c>
    </row>
    <row r="19" customFormat="false" ht="15.8" hidden="false" customHeight="false" outlineLevel="0" collapsed="false">
      <c r="A19" s="17" t="s">
        <v>60</v>
      </c>
      <c r="B19" s="16" t="n">
        <v>30</v>
      </c>
      <c r="C19" s="20" t="n">
        <v>80</v>
      </c>
      <c r="D19" s="20" t="n">
        <v>68298</v>
      </c>
      <c r="E19" s="20" t="n">
        <v>1010</v>
      </c>
      <c r="F19" s="20" t="n">
        <v>854</v>
      </c>
      <c r="G19" s="20" t="n">
        <v>39</v>
      </c>
      <c r="H19" s="20" t="n">
        <v>63</v>
      </c>
      <c r="I19" s="20" t="n">
        <v>87746</v>
      </c>
      <c r="J19" s="20" t="n">
        <v>3832</v>
      </c>
      <c r="K19" s="20" t="n">
        <v>2085</v>
      </c>
      <c r="L19" s="20" t="n">
        <v>43</v>
      </c>
      <c r="M19" s="10" t="n">
        <v>31</v>
      </c>
    </row>
    <row r="20" customFormat="false" ht="15.8" hidden="false" customHeight="false" outlineLevel="0" collapsed="false">
      <c r="A20" s="17" t="s">
        <v>62</v>
      </c>
      <c r="B20" s="16" t="n">
        <v>38</v>
      </c>
      <c r="C20" s="20" t="n">
        <v>64</v>
      </c>
      <c r="D20" s="20" t="n">
        <v>54488</v>
      </c>
      <c r="E20" s="20" t="n">
        <v>612</v>
      </c>
      <c r="F20" s="20" t="n">
        <v>572</v>
      </c>
      <c r="G20" s="20" t="n">
        <v>33</v>
      </c>
      <c r="H20" s="20" t="n">
        <v>51</v>
      </c>
      <c r="I20" s="20" t="n">
        <v>82329</v>
      </c>
      <c r="J20" s="20" t="n">
        <v>3661</v>
      </c>
      <c r="K20" s="20" t="n">
        <v>1570</v>
      </c>
      <c r="L20" s="20" t="n">
        <v>25</v>
      </c>
      <c r="M20" s="10" t="n">
        <v>20</v>
      </c>
    </row>
    <row r="21" customFormat="false" ht="15.8" hidden="false" customHeight="false" outlineLevel="0" collapsed="false">
      <c r="A21" s="17" t="s">
        <v>72</v>
      </c>
      <c r="B21" s="16" t="n">
        <v>29</v>
      </c>
      <c r="C21" s="20" t="n">
        <v>63</v>
      </c>
      <c r="D21" s="20" t="n">
        <v>55754</v>
      </c>
      <c r="E21" s="20" t="n">
        <v>774</v>
      </c>
      <c r="F21" s="20" t="n">
        <v>862</v>
      </c>
      <c r="G21" s="20" t="n">
        <v>36</v>
      </c>
      <c r="H21" s="20" t="n">
        <v>56</v>
      </c>
      <c r="I21" s="20" t="n">
        <v>78671</v>
      </c>
      <c r="J21" s="20" t="n">
        <v>4597</v>
      </c>
      <c r="K21" s="20" t="n">
        <v>1958</v>
      </c>
      <c r="L21" s="20" t="n">
        <v>23</v>
      </c>
      <c r="M21" s="10" t="n">
        <v>52</v>
      </c>
    </row>
    <row r="22" customFormat="false" ht="15.8" hidden="false" customHeight="false" outlineLevel="0" collapsed="false">
      <c r="A22" s="17" t="s">
        <v>73</v>
      </c>
      <c r="B22" s="16" t="n">
        <v>33</v>
      </c>
      <c r="C22" s="20" t="n">
        <v>50</v>
      </c>
      <c r="D22" s="20" t="n">
        <v>66390</v>
      </c>
      <c r="E22" s="20" t="n">
        <v>783</v>
      </c>
      <c r="F22" s="20" t="n">
        <v>816</v>
      </c>
      <c r="G22" s="20" t="n">
        <v>30</v>
      </c>
      <c r="H22" s="20" t="n">
        <v>59</v>
      </c>
      <c r="I22" s="20" t="n">
        <v>87009</v>
      </c>
      <c r="J22" s="20" t="n">
        <v>2685</v>
      </c>
      <c r="K22" s="20" t="n">
        <v>2056</v>
      </c>
      <c r="L22" s="20" t="n">
        <v>29</v>
      </c>
      <c r="M22" s="10" t="n">
        <v>50</v>
      </c>
    </row>
    <row r="23" customFormat="false" ht="15.8" hidden="false" customHeight="false" outlineLevel="0" collapsed="false">
      <c r="A23" s="17" t="s">
        <v>74</v>
      </c>
      <c r="B23" s="16" t="n">
        <v>15</v>
      </c>
      <c r="C23" s="20" t="n">
        <v>31</v>
      </c>
      <c r="D23" s="20" t="n">
        <v>68251</v>
      </c>
      <c r="E23" s="20" t="n">
        <v>175</v>
      </c>
      <c r="F23" s="20" t="n">
        <v>614</v>
      </c>
      <c r="G23" s="20" t="n">
        <v>19</v>
      </c>
      <c r="H23" s="20" t="n">
        <v>64</v>
      </c>
      <c r="I23" s="20" t="n">
        <v>151538</v>
      </c>
      <c r="J23" s="20" t="n">
        <v>3669</v>
      </c>
      <c r="K23" s="20" t="n">
        <v>2695</v>
      </c>
      <c r="L23" s="20" t="n">
        <v>43</v>
      </c>
      <c r="M23" s="10" t="n">
        <v>25</v>
      </c>
    </row>
    <row r="24" customFormat="false" ht="15.8" hidden="false" customHeight="false" outlineLevel="0" collapsed="false">
      <c r="A24" s="17" t="s">
        <v>75</v>
      </c>
      <c r="B24" s="21" t="n">
        <v>22</v>
      </c>
      <c r="C24" s="22" t="n">
        <v>23</v>
      </c>
      <c r="D24" s="22" t="n">
        <v>55762</v>
      </c>
      <c r="E24" s="22" t="n">
        <v>960</v>
      </c>
      <c r="F24" s="22" t="n">
        <v>626</v>
      </c>
      <c r="G24" s="22" t="n">
        <v>35</v>
      </c>
      <c r="H24" s="22" t="n">
        <v>62</v>
      </c>
      <c r="I24" s="22" t="n">
        <v>166394</v>
      </c>
      <c r="J24" s="22" t="n">
        <v>3870</v>
      </c>
      <c r="K24" s="22" t="n">
        <v>2332</v>
      </c>
      <c r="L24" s="22" t="n">
        <v>25</v>
      </c>
      <c r="M24" s="23" t="n">
        <v>43</v>
      </c>
    </row>
    <row r="25" customFormat="false" ht="15.8" hidden="false" customHeight="false" outlineLevel="0" collapsed="false"/>
    <row r="26" customFormat="false" ht="15.8" hidden="false" customHeight="false" outlineLevel="0" collapsed="false"/>
    <row r="27" customFormat="false" ht="15.8" hidden="false" customHeight="false" outlineLevel="0" collapsed="false">
      <c r="B27" s="2" t="s">
        <v>77</v>
      </c>
    </row>
    <row r="28" customFormat="false" ht="15.8" hidden="false" customHeight="false" outlineLevel="0" collapsed="false">
      <c r="B28" s="17" t="n">
        <v>1</v>
      </c>
      <c r="C28" s="17" t="n">
        <v>2</v>
      </c>
      <c r="D28" s="17" t="n">
        <v>3</v>
      </c>
      <c r="E28" s="17" t="n">
        <v>4</v>
      </c>
      <c r="F28" s="17" t="n">
        <v>5</v>
      </c>
      <c r="G28" s="17" t="n">
        <v>6</v>
      </c>
      <c r="H28" s="17" t="n">
        <v>7</v>
      </c>
      <c r="I28" s="17" t="n">
        <v>8</v>
      </c>
      <c r="J28" s="17" t="n">
        <v>9</v>
      </c>
      <c r="K28" s="17" t="n">
        <v>10</v>
      </c>
      <c r="L28" s="17" t="n">
        <v>11</v>
      </c>
      <c r="M28" s="17" t="n">
        <v>12</v>
      </c>
    </row>
    <row r="29" customFormat="false" ht="15.8" hidden="false" customHeight="false" outlineLevel="0" collapsed="false">
      <c r="A29" s="17" t="s">
        <v>56</v>
      </c>
      <c r="B29" s="13" t="n">
        <v>60</v>
      </c>
      <c r="C29" s="18" t="n">
        <v>47</v>
      </c>
      <c r="D29" s="18" t="n">
        <v>8237</v>
      </c>
      <c r="E29" s="18" t="n">
        <v>89434</v>
      </c>
      <c r="F29" s="18" t="n">
        <v>95713</v>
      </c>
      <c r="G29" s="18" t="n">
        <v>142</v>
      </c>
      <c r="H29" s="18" t="n">
        <v>59</v>
      </c>
      <c r="I29" s="18" t="n">
        <v>7113</v>
      </c>
      <c r="J29" s="18" t="n">
        <v>37084</v>
      </c>
      <c r="K29" s="18" t="n">
        <v>77692</v>
      </c>
      <c r="L29" s="18" t="n">
        <v>117</v>
      </c>
      <c r="M29" s="19" t="n">
        <v>46</v>
      </c>
    </row>
    <row r="30" customFormat="false" ht="15.8" hidden="false" customHeight="false" outlineLevel="0" collapsed="false">
      <c r="A30" s="17" t="s">
        <v>58</v>
      </c>
      <c r="B30" s="16" t="n">
        <v>34</v>
      </c>
      <c r="C30" s="20" t="n">
        <v>66</v>
      </c>
      <c r="D30" s="20" t="n">
        <v>7509</v>
      </c>
      <c r="E30" s="20" t="n">
        <v>54515</v>
      </c>
      <c r="F30" s="20" t="n">
        <v>67749</v>
      </c>
      <c r="G30" s="20" t="n">
        <v>97</v>
      </c>
      <c r="H30" s="20" t="n">
        <v>84</v>
      </c>
      <c r="I30" s="20" t="n">
        <v>10026</v>
      </c>
      <c r="J30" s="20" t="n">
        <v>64626</v>
      </c>
      <c r="K30" s="20" t="n">
        <v>57016</v>
      </c>
      <c r="L30" s="20" t="n">
        <v>151</v>
      </c>
      <c r="M30" s="10" t="n">
        <v>40</v>
      </c>
    </row>
    <row r="31" customFormat="false" ht="15.8" hidden="false" customHeight="false" outlineLevel="0" collapsed="false">
      <c r="A31" s="17" t="s">
        <v>60</v>
      </c>
      <c r="B31" s="16" t="n">
        <v>42</v>
      </c>
      <c r="C31" s="20" t="n">
        <v>53</v>
      </c>
      <c r="D31" s="20" t="n">
        <v>12806</v>
      </c>
      <c r="E31" s="20" t="n">
        <v>89962</v>
      </c>
      <c r="F31" s="20" t="n">
        <v>65989</v>
      </c>
      <c r="G31" s="20" t="n">
        <v>120</v>
      </c>
      <c r="H31" s="20" t="n">
        <v>85</v>
      </c>
      <c r="I31" s="20" t="n">
        <v>19248</v>
      </c>
      <c r="J31" s="20" t="n">
        <v>74782</v>
      </c>
      <c r="K31" s="20" t="n">
        <v>66858</v>
      </c>
      <c r="L31" s="20" t="n">
        <v>132</v>
      </c>
      <c r="M31" s="10" t="n">
        <v>58</v>
      </c>
    </row>
    <row r="32" customFormat="false" ht="15.8" hidden="false" customHeight="false" outlineLevel="0" collapsed="false">
      <c r="A32" s="17" t="s">
        <v>62</v>
      </c>
      <c r="B32" s="16" t="n">
        <v>51</v>
      </c>
      <c r="C32" s="20" t="n">
        <v>95</v>
      </c>
      <c r="D32" s="20" t="n">
        <v>10077</v>
      </c>
      <c r="E32" s="20" t="n">
        <v>56079</v>
      </c>
      <c r="F32" s="20" t="n">
        <v>47967</v>
      </c>
      <c r="G32" s="20" t="n">
        <v>117</v>
      </c>
      <c r="H32" s="20" t="n">
        <v>75</v>
      </c>
      <c r="I32" s="20" t="n">
        <v>16245</v>
      </c>
      <c r="J32" s="20" t="n">
        <v>64211</v>
      </c>
      <c r="K32" s="20" t="n">
        <v>41295</v>
      </c>
      <c r="L32" s="20" t="n">
        <v>89</v>
      </c>
      <c r="M32" s="10" t="n">
        <v>29</v>
      </c>
    </row>
    <row r="33" customFormat="false" ht="15.8" hidden="false" customHeight="false" outlineLevel="0" collapsed="false">
      <c r="A33" s="17" t="s">
        <v>72</v>
      </c>
      <c r="B33" s="16" t="n">
        <v>51</v>
      </c>
      <c r="C33" s="20" t="n">
        <v>79</v>
      </c>
      <c r="D33" s="20" t="n">
        <v>10634</v>
      </c>
      <c r="E33" s="20" t="n">
        <v>85065</v>
      </c>
      <c r="F33" s="20" t="n">
        <v>78770</v>
      </c>
      <c r="G33" s="20" t="n">
        <v>125</v>
      </c>
      <c r="H33" s="20" t="n">
        <v>91</v>
      </c>
      <c r="I33" s="20" t="n">
        <v>15226</v>
      </c>
      <c r="J33" s="20" t="n">
        <v>79662</v>
      </c>
      <c r="K33" s="20" t="n">
        <v>67897</v>
      </c>
      <c r="L33" s="20" t="n">
        <v>137</v>
      </c>
      <c r="M33" s="10" t="n">
        <v>31</v>
      </c>
    </row>
    <row r="34" customFormat="false" ht="15.8" hidden="false" customHeight="false" outlineLevel="0" collapsed="false">
      <c r="A34" s="17" t="s">
        <v>73</v>
      </c>
      <c r="B34" s="16" t="n">
        <v>45</v>
      </c>
      <c r="C34" s="20" t="n">
        <v>59</v>
      </c>
      <c r="D34" s="20" t="n">
        <v>13432</v>
      </c>
      <c r="E34" s="20" t="n">
        <v>84157</v>
      </c>
      <c r="F34" s="20" t="n">
        <v>64879</v>
      </c>
      <c r="G34" s="20" t="n">
        <v>116</v>
      </c>
      <c r="H34" s="20" t="n">
        <v>65</v>
      </c>
      <c r="I34" s="20" t="n">
        <v>16952</v>
      </c>
      <c r="J34" s="20" t="n">
        <v>65243</v>
      </c>
      <c r="K34" s="20" t="n">
        <v>57687</v>
      </c>
      <c r="L34" s="20" t="n">
        <v>112</v>
      </c>
      <c r="M34" s="10" t="n">
        <v>56</v>
      </c>
    </row>
    <row r="35" customFormat="false" ht="15.8" hidden="false" customHeight="false" outlineLevel="0" collapsed="false">
      <c r="A35" s="17" t="s">
        <v>74</v>
      </c>
      <c r="B35" s="16" t="n">
        <v>27</v>
      </c>
      <c r="C35" s="20" t="n">
        <v>71</v>
      </c>
      <c r="D35" s="20" t="n">
        <v>13122</v>
      </c>
      <c r="E35" s="20" t="n">
        <v>8123</v>
      </c>
      <c r="F35" s="20" t="n">
        <v>48778</v>
      </c>
      <c r="G35" s="20" t="n">
        <v>106</v>
      </c>
      <c r="H35" s="20" t="n">
        <v>115</v>
      </c>
      <c r="I35" s="20" t="n">
        <v>29252</v>
      </c>
      <c r="J35" s="20" t="n">
        <v>75230</v>
      </c>
      <c r="K35" s="20" t="n">
        <v>82150</v>
      </c>
      <c r="L35" s="20" t="n">
        <v>122</v>
      </c>
      <c r="M35" s="10" t="n">
        <v>16</v>
      </c>
    </row>
    <row r="36" customFormat="false" ht="15.8" hidden="false" customHeight="false" outlineLevel="0" collapsed="false">
      <c r="A36" s="17" t="s">
        <v>75</v>
      </c>
      <c r="B36" s="21" t="n">
        <v>55</v>
      </c>
      <c r="C36" s="22" t="n">
        <v>44</v>
      </c>
      <c r="D36" s="22" t="n">
        <v>10637</v>
      </c>
      <c r="E36" s="22" t="n">
        <v>77842</v>
      </c>
      <c r="F36" s="22" t="n">
        <v>51615</v>
      </c>
      <c r="G36" s="22" t="n">
        <v>96</v>
      </c>
      <c r="H36" s="22" t="n">
        <v>62</v>
      </c>
      <c r="I36" s="22" t="n">
        <v>32232</v>
      </c>
      <c r="J36" s="22" t="n">
        <v>74179</v>
      </c>
      <c r="K36" s="22" t="n">
        <v>73788</v>
      </c>
      <c r="L36" s="22" t="n">
        <v>97</v>
      </c>
      <c r="M36" s="23" t="n">
        <v>49</v>
      </c>
    </row>
    <row r="37" customFormat="false" ht="15.8" hidden="false" customHeight="false" outlineLevel="0" collapsed="false"/>
    <row r="38" customFormat="false" ht="15.8" hidden="false" customHeight="false" outlineLevel="0" collapsed="false">
      <c r="B38" s="2" t="s">
        <v>78</v>
      </c>
    </row>
    <row r="39" customFormat="false" ht="15.8" hidden="false" customHeight="false" outlineLevel="0" collapsed="false">
      <c r="B39" s="17" t="n">
        <v>1</v>
      </c>
      <c r="C39" s="17" t="n">
        <v>2</v>
      </c>
      <c r="D39" s="17" t="n">
        <v>3</v>
      </c>
      <c r="E39" s="17" t="n">
        <v>4</v>
      </c>
      <c r="F39" s="17" t="n">
        <v>5</v>
      </c>
      <c r="G39" s="17" t="n">
        <v>6</v>
      </c>
      <c r="H39" s="17" t="n">
        <v>7</v>
      </c>
      <c r="I39" s="17" t="n">
        <v>8</v>
      </c>
      <c r="J39" s="17" t="n">
        <v>9</v>
      </c>
      <c r="K39" s="17" t="n">
        <v>10</v>
      </c>
      <c r="L39" s="17" t="n">
        <v>11</v>
      </c>
      <c r="M39" s="17" t="n">
        <v>12</v>
      </c>
    </row>
    <row r="40" customFormat="false" ht="15.8" hidden="false" customHeight="false" outlineLevel="0" collapsed="false">
      <c r="A40" s="17" t="s">
        <v>56</v>
      </c>
      <c r="B40" s="13"/>
      <c r="C40" s="18"/>
      <c r="D40" s="18" t="n">
        <f aca="false">D17/D29</f>
        <v>5.30447978632997</v>
      </c>
      <c r="E40" s="18" t="n">
        <f aca="false">E17/E29</f>
        <v>0.00977256971621531</v>
      </c>
      <c r="F40" s="18" t="n">
        <f aca="false">F17/F29</f>
        <v>0.0115553791021073</v>
      </c>
      <c r="G40" s="18"/>
      <c r="H40" s="18"/>
      <c r="I40" s="18" t="n">
        <f aca="false">I17/I29</f>
        <v>5.39842541824828</v>
      </c>
      <c r="J40" s="18" t="n">
        <f aca="false">J17/J29</f>
        <v>0.05902815230288</v>
      </c>
      <c r="K40" s="18" t="n">
        <f aca="false">K17/K29</f>
        <v>0.0313030942696803</v>
      </c>
      <c r="L40" s="18"/>
      <c r="M40" s="19"/>
    </row>
    <row r="41" customFormat="false" ht="15.8" hidden="false" customHeight="false" outlineLevel="0" collapsed="false">
      <c r="A41" s="17" t="s">
        <v>58</v>
      </c>
      <c r="B41" s="16"/>
      <c r="C41" s="20"/>
      <c r="D41" s="20" t="n">
        <f aca="false">D18/D30</f>
        <v>5.27580237048875</v>
      </c>
      <c r="E41" s="20" t="n">
        <f aca="false">E18/E30</f>
        <v>0.0119966981564707</v>
      </c>
      <c r="F41" s="20" t="n">
        <f aca="false">F18/F30</f>
        <v>0.012782476494118</v>
      </c>
      <c r="G41" s="20"/>
      <c r="H41" s="20"/>
      <c r="I41" s="20" t="n">
        <f aca="false">I18/I30</f>
        <v>5.13076002393776</v>
      </c>
      <c r="J41" s="20" t="n">
        <f aca="false">J18/J30</f>
        <v>0.0566645003558939</v>
      </c>
      <c r="K41" s="20" t="n">
        <f aca="false">K18/K30</f>
        <v>0.030552827276554</v>
      </c>
      <c r="L41" s="20"/>
      <c r="M41" s="10"/>
    </row>
    <row r="42" customFormat="false" ht="15.8" hidden="false" customHeight="false" outlineLevel="0" collapsed="false">
      <c r="A42" s="17" t="s">
        <v>60</v>
      </c>
      <c r="B42" s="16"/>
      <c r="C42" s="20"/>
      <c r="D42" s="20" t="n">
        <f aca="false">D19/D31</f>
        <v>5.33328127440262</v>
      </c>
      <c r="E42" s="20" t="n">
        <f aca="false">E19/E31</f>
        <v>0.0112269624952758</v>
      </c>
      <c r="F42" s="20" t="n">
        <f aca="false">F19/F31</f>
        <v>0.012941550864538</v>
      </c>
      <c r="G42" s="20"/>
      <c r="H42" s="20"/>
      <c r="I42" s="20" t="n">
        <f aca="false">I19/I31</f>
        <v>4.55870739817124</v>
      </c>
      <c r="J42" s="20" t="n">
        <f aca="false">J19/J31</f>
        <v>0.051242277553422</v>
      </c>
      <c r="K42" s="20" t="n">
        <f aca="false">K19/K31</f>
        <v>0.0311854976218254</v>
      </c>
      <c r="L42" s="20"/>
      <c r="M42" s="10"/>
    </row>
    <row r="43" customFormat="false" ht="15.8" hidden="false" customHeight="false" outlineLevel="0" collapsed="false">
      <c r="A43" s="17" t="s">
        <v>62</v>
      </c>
      <c r="B43" s="16"/>
      <c r="C43" s="20"/>
      <c r="D43" s="20" t="n">
        <f aca="false">D20/D32</f>
        <v>5.40716483080282</v>
      </c>
      <c r="E43" s="20" t="n">
        <f aca="false">E20/E32</f>
        <v>0.0109131760552078</v>
      </c>
      <c r="F43" s="20" t="n">
        <f aca="false">F20/F32</f>
        <v>0.011924865011362</v>
      </c>
      <c r="G43" s="20"/>
      <c r="H43" s="20"/>
      <c r="I43" s="20" t="n">
        <f aca="false">I20/I32</f>
        <v>5.0679593721145</v>
      </c>
      <c r="J43" s="20" t="n">
        <f aca="false">J20/J32</f>
        <v>0.0570151531669029</v>
      </c>
      <c r="K43" s="20" t="n">
        <f aca="false">K20/K32</f>
        <v>0.0380191306453566</v>
      </c>
      <c r="L43" s="20"/>
      <c r="M43" s="10"/>
    </row>
    <row r="44" customFormat="false" ht="15.8" hidden="false" customHeight="false" outlineLevel="0" collapsed="false">
      <c r="A44" s="17" t="s">
        <v>72</v>
      </c>
      <c r="B44" s="16"/>
      <c r="C44" s="20"/>
      <c r="D44" s="20" t="n">
        <f aca="false">D21/D33</f>
        <v>5.24299416964454</v>
      </c>
      <c r="E44" s="20" t="n">
        <f aca="false">E21/E33</f>
        <v>0.00909892435196614</v>
      </c>
      <c r="F44" s="20" t="n">
        <f aca="false">F21/F33</f>
        <v>0.0109432525072997</v>
      </c>
      <c r="G44" s="20"/>
      <c r="H44" s="20"/>
      <c r="I44" s="20" t="n">
        <f aca="false">I21/I33</f>
        <v>5.16688559043741</v>
      </c>
      <c r="J44" s="20" t="n">
        <f aca="false">J21/J33</f>
        <v>0.0577063091561849</v>
      </c>
      <c r="K44" s="20" t="n">
        <f aca="false">K21/K33</f>
        <v>0.0288377984299748</v>
      </c>
      <c r="L44" s="20"/>
      <c r="M44" s="10"/>
    </row>
    <row r="45" customFormat="false" ht="15.8" hidden="false" customHeight="false" outlineLevel="0" collapsed="false">
      <c r="A45" s="17" t="s">
        <v>73</v>
      </c>
      <c r="B45" s="16"/>
      <c r="C45" s="20"/>
      <c r="D45" s="20" t="n">
        <f aca="false">D22/D34</f>
        <v>4.94267421083979</v>
      </c>
      <c r="E45" s="20" t="n">
        <f aca="false">E22/E34</f>
        <v>0.00930403887971292</v>
      </c>
      <c r="F45" s="20" t="n">
        <f aca="false">F22/F34</f>
        <v>0.0125772592055981</v>
      </c>
      <c r="G45" s="20"/>
      <c r="H45" s="20"/>
      <c r="I45" s="20" t="n">
        <f aca="false">I22/I34</f>
        <v>5.13266871165644</v>
      </c>
      <c r="J45" s="20" t="n">
        <f aca="false">J22/J34</f>
        <v>0.0411538402587251</v>
      </c>
      <c r="K45" s="20" t="n">
        <f aca="false">K22/K34</f>
        <v>0.0356406122696621</v>
      </c>
      <c r="L45" s="20"/>
      <c r="M45" s="10"/>
    </row>
    <row r="46" customFormat="false" ht="15.8" hidden="false" customHeight="false" outlineLevel="0" collapsed="false">
      <c r="A46" s="17" t="s">
        <v>74</v>
      </c>
      <c r="B46" s="16"/>
      <c r="C46" s="20"/>
      <c r="D46" s="20" t="n">
        <f aca="false">D23/D35</f>
        <v>5.20126505105929</v>
      </c>
      <c r="E46" s="20" t="n">
        <f aca="false">E23/E35</f>
        <v>0.0215437646189831</v>
      </c>
      <c r="F46" s="20" t="n">
        <f aca="false">F23/F35</f>
        <v>0.0125876419697405</v>
      </c>
      <c r="G46" s="20"/>
      <c r="H46" s="20"/>
      <c r="I46" s="20" t="n">
        <f aca="false">I23/I35</f>
        <v>5.18043210720635</v>
      </c>
      <c r="J46" s="20" t="n">
        <f aca="false">J23/J35</f>
        <v>0.048770437325535</v>
      </c>
      <c r="K46" s="20" t="n">
        <f aca="false">K23/K35</f>
        <v>0.0328058429701765</v>
      </c>
      <c r="L46" s="20"/>
      <c r="M46" s="10"/>
    </row>
    <row r="47" customFormat="false" ht="15.8" hidden="false" customHeight="false" outlineLevel="0" collapsed="false">
      <c r="A47" s="17" t="s">
        <v>75</v>
      </c>
      <c r="B47" s="21"/>
      <c r="C47" s="22"/>
      <c r="D47" s="22" t="n">
        <f aca="false">D24/D36</f>
        <v>5.24226755664191</v>
      </c>
      <c r="E47" s="22" t="n">
        <f aca="false">E24/E36</f>
        <v>0.0123326738778551</v>
      </c>
      <c r="F47" s="22" t="n">
        <f aca="false">F24/F36</f>
        <v>0.0121282572895476</v>
      </c>
      <c r="G47" s="22"/>
      <c r="H47" s="22"/>
      <c r="I47" s="22" t="n">
        <f aca="false">I24/I36</f>
        <v>5.16238520724746</v>
      </c>
      <c r="J47" s="22" t="n">
        <f aca="false">J24/J36</f>
        <v>0.0521710996373637</v>
      </c>
      <c r="K47" s="22" t="n">
        <f aca="false">K24/K36</f>
        <v>0.0316040548598688</v>
      </c>
      <c r="L47" s="22"/>
      <c r="M47" s="23"/>
    </row>
    <row r="48" customFormat="false" ht="15.8" hidden="false" customHeight="false" outlineLevel="0" collapsed="false"/>
    <row r="49" customFormat="false" ht="15.8" hidden="false" customHeight="false" outlineLevel="0" collapsed="false">
      <c r="B49" s="2" t="s">
        <v>79</v>
      </c>
    </row>
    <row r="50" customFormat="false" ht="15.8" hidden="false" customHeight="false" outlineLevel="0" collapsed="false">
      <c r="B50" s="17" t="n">
        <v>1</v>
      </c>
      <c r="C50" s="17" t="n">
        <v>2</v>
      </c>
      <c r="D50" s="17" t="n">
        <v>3</v>
      </c>
      <c r="E50" s="17" t="n">
        <v>4</v>
      </c>
      <c r="F50" s="17" t="n">
        <v>5</v>
      </c>
      <c r="G50" s="17" t="n">
        <v>6</v>
      </c>
      <c r="H50" s="17" t="n">
        <v>7</v>
      </c>
      <c r="I50" s="17" t="n">
        <v>8</v>
      </c>
      <c r="J50" s="17" t="n">
        <v>9</v>
      </c>
      <c r="K50" s="17" t="n">
        <v>10</v>
      </c>
      <c r="L50" s="17" t="n">
        <v>11</v>
      </c>
      <c r="M50" s="17" t="n">
        <v>12</v>
      </c>
    </row>
    <row r="51" customFormat="false" ht="15.8" hidden="false" customHeight="false" outlineLevel="0" collapsed="false">
      <c r="A51" s="17" t="s">
        <v>56</v>
      </c>
      <c r="B51" s="13"/>
      <c r="C51" s="18"/>
      <c r="D51" s="18"/>
      <c r="E51" s="18" t="n">
        <f aca="false">E40/AVERAGE($D$40:$D$47)</f>
        <v>0.00186366363727137</v>
      </c>
      <c r="F51" s="18" t="n">
        <f aca="false">F40/AVERAGE($D$40:$D$47)</f>
        <v>0.00220365169784873</v>
      </c>
      <c r="G51" s="18"/>
      <c r="H51" s="18"/>
      <c r="I51" s="18"/>
      <c r="J51" s="18" t="n">
        <f aca="false">J40/AVERAGE($I$40:$I$47)</f>
        <v>0.0115746513966412</v>
      </c>
      <c r="K51" s="18" t="n">
        <f aca="false">K40/AVERAGE($I$40:$I$47)</f>
        <v>0.00613812883636658</v>
      </c>
      <c r="L51" s="18"/>
      <c r="M51" s="19"/>
    </row>
    <row r="52" customFormat="false" ht="15.8" hidden="false" customHeight="false" outlineLevel="0" collapsed="false">
      <c r="A52" s="17" t="s">
        <v>58</v>
      </c>
      <c r="B52" s="16"/>
      <c r="C52" s="20"/>
      <c r="D52" s="20"/>
      <c r="E52" s="20" t="n">
        <f aca="false">E41/AVERAGE($D$40:$D$47)</f>
        <v>0.00228781280367203</v>
      </c>
      <c r="F52" s="20" t="n">
        <f aca="false">F41/AVERAGE($D$40:$D$47)</f>
        <v>0.00243766351411505</v>
      </c>
      <c r="G52" s="20"/>
      <c r="H52" s="20"/>
      <c r="I52" s="20"/>
      <c r="J52" s="20" t="n">
        <f aca="false">J41/AVERAGE($I$40:$I$47)</f>
        <v>0.011111170053553</v>
      </c>
      <c r="K52" s="20" t="n">
        <f aca="false">K41/AVERAGE($I$40:$I$47)</f>
        <v>0.00599101125668554</v>
      </c>
      <c r="L52" s="20"/>
      <c r="M52" s="10"/>
    </row>
    <row r="53" customFormat="false" ht="15.8" hidden="false" customHeight="false" outlineLevel="0" collapsed="false">
      <c r="A53" s="17" t="s">
        <v>60</v>
      </c>
      <c r="B53" s="16"/>
      <c r="C53" s="20"/>
      <c r="D53" s="20"/>
      <c r="E53" s="20" t="n">
        <f aca="false">E42/AVERAGE($D$40:$D$47)</f>
        <v>0.00214102148841544</v>
      </c>
      <c r="F53" s="20" t="n">
        <f aca="false">F42/AVERAGE($D$40:$D$47)</f>
        <v>0.00246799955963661</v>
      </c>
      <c r="G53" s="20"/>
      <c r="H53" s="20"/>
      <c r="I53" s="20"/>
      <c r="J53" s="20" t="n">
        <f aca="false">J42/AVERAGE($I$40:$I$47)</f>
        <v>0.0100479428257803</v>
      </c>
      <c r="K53" s="20" t="n">
        <f aca="false">K42/AVERAGE($I$40:$I$47)</f>
        <v>0.00611506966627177</v>
      </c>
      <c r="L53" s="20"/>
      <c r="M53" s="10"/>
    </row>
    <row r="54" customFormat="false" ht="15.8" hidden="false" customHeight="false" outlineLevel="0" collapsed="false">
      <c r="A54" s="17" t="s">
        <v>62</v>
      </c>
      <c r="B54" s="16"/>
      <c r="C54" s="20"/>
      <c r="D54" s="20"/>
      <c r="E54" s="20" t="n">
        <f aca="false">E43/AVERAGE($D$40:$D$47)</f>
        <v>0.002081181303571</v>
      </c>
      <c r="F54" s="20" t="n">
        <f aca="false">F43/AVERAGE($D$40:$D$47)</f>
        <v>0.0022741139686289</v>
      </c>
      <c r="G54" s="20"/>
      <c r="H54" s="20"/>
      <c r="I54" s="20"/>
      <c r="J54" s="20" t="n">
        <f aca="false">J43/AVERAGE($I$40:$I$47)</f>
        <v>0.0111799284999948</v>
      </c>
      <c r="K54" s="20" t="n">
        <f aca="false">K43/AVERAGE($I$40:$I$47)</f>
        <v>0.00745505604453572</v>
      </c>
      <c r="L54" s="20"/>
      <c r="M54" s="10"/>
    </row>
    <row r="55" customFormat="false" ht="15.8" hidden="false" customHeight="false" outlineLevel="0" collapsed="false">
      <c r="A55" s="17" t="s">
        <v>72</v>
      </c>
      <c r="B55" s="16"/>
      <c r="C55" s="20"/>
      <c r="D55" s="20"/>
      <c r="E55" s="20" t="n">
        <f aca="false">E44/AVERAGE($D$40:$D$47)</f>
        <v>0.00173519708177733</v>
      </c>
      <c r="F55" s="20" t="n">
        <f aca="false">F44/AVERAGE($D$40:$D$47)</f>
        <v>0.00208691698944785</v>
      </c>
      <c r="G55" s="20"/>
      <c r="H55" s="20"/>
      <c r="I55" s="20"/>
      <c r="J55" s="20" t="n">
        <f aca="false">J44/AVERAGE($I$40:$I$47)</f>
        <v>0.0113154551821717</v>
      </c>
      <c r="K55" s="20" t="n">
        <f aca="false">K44/AVERAGE($I$40:$I$47)</f>
        <v>0.00565471645056523</v>
      </c>
      <c r="L55" s="20"/>
      <c r="M55" s="10"/>
    </row>
    <row r="56" customFormat="false" ht="15.8" hidden="false" customHeight="false" outlineLevel="0" collapsed="false">
      <c r="A56" s="17" t="s">
        <v>73</v>
      </c>
      <c r="B56" s="16"/>
      <c r="C56" s="20"/>
      <c r="D56" s="20"/>
      <c r="E56" s="20" t="n">
        <f aca="false">E45/AVERAGE($D$40:$D$47)</f>
        <v>0.00177431314827143</v>
      </c>
      <c r="F56" s="20" t="n">
        <f aca="false">F45/AVERAGE($D$40:$D$47)</f>
        <v>0.00239852785077777</v>
      </c>
      <c r="G56" s="20"/>
      <c r="H56" s="20"/>
      <c r="I56" s="20"/>
      <c r="J56" s="20" t="n">
        <f aca="false">J45/AVERAGE($I$40:$I$47)</f>
        <v>0.00806973174738116</v>
      </c>
      <c r="K56" s="20" t="n">
        <f aca="false">K45/AVERAGE($I$40:$I$47)</f>
        <v>0.00698865958852087</v>
      </c>
      <c r="L56" s="20"/>
      <c r="M56" s="10"/>
    </row>
    <row r="57" customFormat="false" ht="15.8" hidden="false" customHeight="false" outlineLevel="0" collapsed="false">
      <c r="A57" s="17" t="s">
        <v>74</v>
      </c>
      <c r="B57" s="16"/>
      <c r="C57" s="20"/>
      <c r="D57" s="20"/>
      <c r="E57" s="20" t="n">
        <f aca="false">E46/AVERAGE($D$40:$D$47)</f>
        <v>0.00410847217223861</v>
      </c>
      <c r="F57" s="20" t="n">
        <f aca="false">F46/AVERAGE($D$40:$D$47)</f>
        <v>0.00240050788065204</v>
      </c>
      <c r="G57" s="20"/>
      <c r="H57" s="20"/>
      <c r="I57" s="20"/>
      <c r="J57" s="20" t="n">
        <f aca="false">J46/AVERAGE($I$40:$I$47)</f>
        <v>0.00956324717074473</v>
      </c>
      <c r="K57" s="20" t="n">
        <f aca="false">K46/AVERAGE($I$40:$I$47)</f>
        <v>0.0064327982723291</v>
      </c>
      <c r="L57" s="20"/>
      <c r="M57" s="10"/>
    </row>
    <row r="58" customFormat="false" ht="15.8" hidden="false" customHeight="false" outlineLevel="0" collapsed="false">
      <c r="A58" s="17" t="s">
        <v>75</v>
      </c>
      <c r="B58" s="21"/>
      <c r="C58" s="22"/>
      <c r="D58" s="22"/>
      <c r="E58" s="22" t="n">
        <f aca="false">E47/AVERAGE($D$40:$D$47)</f>
        <v>0.00235188456300789</v>
      </c>
      <c r="F58" s="22" t="n">
        <f aca="false">F47/AVERAGE($D$40:$D$47)</f>
        <v>0.00231290159603537</v>
      </c>
      <c r="G58" s="22"/>
      <c r="H58" s="22"/>
      <c r="I58" s="22"/>
      <c r="J58" s="22" t="n">
        <f aca="false">J47/AVERAGE($I$40:$I$47)</f>
        <v>0.0102300727317947</v>
      </c>
      <c r="K58" s="22" t="n">
        <f aca="false">K47/AVERAGE($I$40:$I$47)</f>
        <v>0.00619714328590729</v>
      </c>
      <c r="L58" s="22"/>
      <c r="M58" s="23"/>
    </row>
    <row r="59" customFormat="false" ht="15.8" hidden="false" customHeight="false" outlineLevel="0" collapsed="false"/>
    <row r="60" customFormat="false" ht="15.8" hidden="false" customHeight="false" outlineLevel="0" collapsed="false">
      <c r="E60" s="0" t="s">
        <v>80</v>
      </c>
      <c r="F60" s="0" t="s">
        <v>81</v>
      </c>
      <c r="J60" s="0" t="s">
        <v>80</v>
      </c>
      <c r="K60" s="0" t="s">
        <v>81</v>
      </c>
    </row>
    <row r="61" customFormat="false" ht="15.8" hidden="false" customHeight="false" outlineLevel="0" collapsed="false">
      <c r="E61" s="24" t="s">
        <v>82</v>
      </c>
      <c r="F61" s="24"/>
      <c r="J61" s="24" t="s">
        <v>83</v>
      </c>
      <c r="K61" s="24"/>
    </row>
  </sheetData>
  <mergeCells count="2">
    <mergeCell ref="E61:F61"/>
    <mergeCell ref="J61:K6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5"/>
  <sheetViews>
    <sheetView showFormulas="false" showGridLines="true" showRowColHeaders="true" showZeros="true" rightToLeft="false" tabSelected="false" showOutlineSymbols="true" defaultGridColor="true" view="normal" topLeftCell="A1" colorId="64" zoomScale="95" zoomScaleNormal="95" zoomScalePageLayoutView="100" workbookViewId="0">
      <selection pane="topLeft" activeCell="K1" activeCellId="0" sqref="K1"/>
    </sheetView>
  </sheetViews>
  <sheetFormatPr defaultColWidth="9.13671875" defaultRowHeight="12.8" zeroHeight="false" outlineLevelRow="0" outlineLevelCol="0"/>
  <cols>
    <col collapsed="false" customWidth="true" hidden="false" outlineLevel="0" max="1" min="1" style="0" width="11.33"/>
  </cols>
  <sheetData>
    <row r="1" customFormat="false" ht="56.7" hidden="false" customHeight="true" outlineLevel="0" collapsed="false">
      <c r="A1" s="25" t="s">
        <v>84</v>
      </c>
      <c r="B1" s="25"/>
      <c r="C1" s="25"/>
      <c r="D1" s="25"/>
      <c r="E1" s="25"/>
      <c r="F1" s="25"/>
    </row>
    <row r="2" customFormat="false" ht="15.8" hidden="false" customHeight="false" outlineLevel="0" collapsed="false">
      <c r="A2" s="0" t="s">
        <v>85</v>
      </c>
    </row>
    <row r="3" customFormat="false" ht="15.8" hidden="false" customHeight="false" outlineLevel="0" collapsed="false">
      <c r="A3" s="0" t="s">
        <v>86</v>
      </c>
      <c r="B3" s="0" t="s">
        <v>87</v>
      </c>
      <c r="C3" s="0" t="s">
        <v>88</v>
      </c>
      <c r="D3" s="0" t="s">
        <v>89</v>
      </c>
      <c r="E3" s="0" t="s">
        <v>90</v>
      </c>
      <c r="F3" s="0" t="s">
        <v>91</v>
      </c>
    </row>
    <row r="4" customFormat="false" ht="15.8" hidden="false" customHeight="true" outlineLevel="0" collapsed="false">
      <c r="A4" s="26" t="s">
        <v>92</v>
      </c>
      <c r="B4" s="0" t="s">
        <v>93</v>
      </c>
      <c r="C4" s="0" t="n">
        <v>1</v>
      </c>
      <c r="D4" s="0" t="n">
        <v>202</v>
      </c>
      <c r="E4" s="0" t="n">
        <v>18</v>
      </c>
      <c r="F4" s="27" t="n">
        <f aca="false">D4/(D4+E4)</f>
        <v>0.918181818181818</v>
      </c>
    </row>
    <row r="5" customFormat="false" ht="15.8" hidden="false" customHeight="false" outlineLevel="0" collapsed="false">
      <c r="A5" s="26"/>
      <c r="B5" s="0" t="s">
        <v>93</v>
      </c>
      <c r="C5" s="0" t="n">
        <v>2</v>
      </c>
      <c r="D5" s="0" t="n">
        <v>201</v>
      </c>
      <c r="E5" s="0" t="n">
        <v>14</v>
      </c>
      <c r="F5" s="27" t="n">
        <f aca="false">D5/(D5+E5)</f>
        <v>0.934883720930233</v>
      </c>
    </row>
    <row r="6" customFormat="false" ht="15.8" hidden="false" customHeight="false" outlineLevel="0" collapsed="false">
      <c r="A6" s="26"/>
      <c r="B6" s="0" t="s">
        <v>93</v>
      </c>
      <c r="C6" s="0" t="n">
        <v>3</v>
      </c>
      <c r="D6" s="0" t="n">
        <v>239</v>
      </c>
      <c r="E6" s="0" t="n">
        <v>14</v>
      </c>
      <c r="F6" s="27" t="n">
        <f aca="false">D6/(D6+E6)</f>
        <v>0.944664031620553</v>
      </c>
    </row>
    <row r="7" customFormat="false" ht="15.8" hidden="false" customHeight="false" outlineLevel="0" collapsed="false">
      <c r="A7" s="26"/>
      <c r="B7" s="0" t="s">
        <v>94</v>
      </c>
      <c r="C7" s="0" t="n">
        <v>1</v>
      </c>
      <c r="D7" s="0" t="n">
        <v>188</v>
      </c>
      <c r="E7" s="0" t="n">
        <v>24</v>
      </c>
      <c r="F7" s="27" t="n">
        <f aca="false">D7/(D7+E7)</f>
        <v>0.886792452830189</v>
      </c>
    </row>
    <row r="8" customFormat="false" ht="15.8" hidden="false" customHeight="false" outlineLevel="0" collapsed="false">
      <c r="A8" s="26"/>
      <c r="B8" s="0" t="s">
        <v>94</v>
      </c>
      <c r="C8" s="0" t="n">
        <v>2</v>
      </c>
      <c r="D8" s="0" t="n">
        <v>179</v>
      </c>
      <c r="E8" s="0" t="n">
        <v>23</v>
      </c>
      <c r="F8" s="27" t="n">
        <f aca="false">D8/(D8+E8)</f>
        <v>0.886138613861386</v>
      </c>
    </row>
    <row r="9" customFormat="false" ht="15.8" hidden="false" customHeight="false" outlineLevel="0" collapsed="false">
      <c r="A9" s="26"/>
      <c r="B9" s="0" t="s">
        <v>94</v>
      </c>
      <c r="C9" s="0" t="n">
        <v>3</v>
      </c>
      <c r="D9" s="0" t="n">
        <v>196</v>
      </c>
      <c r="E9" s="0" t="n">
        <v>26</v>
      </c>
      <c r="F9" s="27" t="n">
        <f aca="false">D9/(D9+E9)</f>
        <v>0.882882882882883</v>
      </c>
    </row>
    <row r="10" customFormat="false" ht="15.8" hidden="false" customHeight="true" outlineLevel="0" collapsed="false">
      <c r="A10" s="26" t="s">
        <v>95</v>
      </c>
      <c r="B10" s="0" t="s">
        <v>93</v>
      </c>
      <c r="C10" s="0" t="n">
        <v>1</v>
      </c>
      <c r="D10" s="0" t="n">
        <v>208</v>
      </c>
      <c r="E10" s="0" t="n">
        <v>3</v>
      </c>
      <c r="F10" s="27" t="n">
        <f aca="false">D10/(D10+E10)</f>
        <v>0.985781990521327</v>
      </c>
    </row>
    <row r="11" customFormat="false" ht="15.8" hidden="false" customHeight="false" outlineLevel="0" collapsed="false">
      <c r="A11" s="26"/>
      <c r="B11" s="0" t="s">
        <v>93</v>
      </c>
      <c r="C11" s="0" t="n">
        <v>2</v>
      </c>
      <c r="D11" s="0" t="n">
        <v>203</v>
      </c>
      <c r="E11" s="0" t="n">
        <v>1</v>
      </c>
      <c r="F11" s="27" t="n">
        <f aca="false">D11/(D11+E11)</f>
        <v>0.995098039215686</v>
      </c>
    </row>
    <row r="12" customFormat="false" ht="15.8" hidden="false" customHeight="false" outlineLevel="0" collapsed="false">
      <c r="A12" s="26"/>
      <c r="B12" s="0" t="s">
        <v>93</v>
      </c>
      <c r="C12" s="0" t="n">
        <v>3</v>
      </c>
      <c r="D12" s="0" t="n">
        <v>240</v>
      </c>
      <c r="E12" s="0" t="n">
        <v>3</v>
      </c>
      <c r="F12" s="27" t="n">
        <f aca="false">D12/(D12+E12)</f>
        <v>0.987654320987654</v>
      </c>
    </row>
    <row r="13" customFormat="false" ht="15.8" hidden="false" customHeight="false" outlineLevel="0" collapsed="false">
      <c r="A13" s="26"/>
      <c r="B13" s="0" t="s">
        <v>94</v>
      </c>
      <c r="C13" s="0" t="n">
        <v>1</v>
      </c>
      <c r="D13" s="0" t="n">
        <v>182</v>
      </c>
      <c r="E13" s="0" t="n">
        <v>43</v>
      </c>
      <c r="F13" s="27" t="n">
        <f aca="false">D13/(D13+E13)</f>
        <v>0.808888888888889</v>
      </c>
    </row>
    <row r="14" customFormat="false" ht="15.8" hidden="false" customHeight="false" outlineLevel="0" collapsed="false">
      <c r="A14" s="26"/>
      <c r="B14" s="0" t="s">
        <v>94</v>
      </c>
      <c r="C14" s="0" t="n">
        <v>2</v>
      </c>
      <c r="D14" s="0" t="n">
        <v>208</v>
      </c>
      <c r="E14" s="0" t="n">
        <v>44</v>
      </c>
      <c r="F14" s="27" t="n">
        <f aca="false">D14/(D14+E14)</f>
        <v>0.825396825396825</v>
      </c>
    </row>
    <row r="15" customFormat="false" ht="15.8" hidden="false" customHeight="false" outlineLevel="0" collapsed="false">
      <c r="A15" s="26"/>
      <c r="B15" s="0" t="s">
        <v>94</v>
      </c>
      <c r="C15" s="0" t="n">
        <v>3</v>
      </c>
      <c r="D15" s="0" t="n">
        <v>198</v>
      </c>
      <c r="E15" s="0" t="n">
        <v>45</v>
      </c>
      <c r="F15" s="27" t="n">
        <f aca="false">D15/(D15+E15)</f>
        <v>0.814814814814815</v>
      </c>
    </row>
    <row r="16" customFormat="false" ht="15.8" hidden="false" customHeight="true" outlineLevel="0" collapsed="false">
      <c r="A16" s="26" t="s">
        <v>96</v>
      </c>
      <c r="B16" s="0" t="s">
        <v>93</v>
      </c>
      <c r="C16" s="0" t="n">
        <v>1</v>
      </c>
      <c r="D16" s="0" t="n">
        <v>208</v>
      </c>
      <c r="E16" s="0" t="n">
        <v>11</v>
      </c>
      <c r="F16" s="27" t="n">
        <f aca="false">D16/(D16+E16)</f>
        <v>0.949771689497717</v>
      </c>
    </row>
    <row r="17" customFormat="false" ht="15.8" hidden="false" customHeight="false" outlineLevel="0" collapsed="false">
      <c r="A17" s="26"/>
      <c r="B17" s="0" t="s">
        <v>93</v>
      </c>
      <c r="C17" s="0" t="n">
        <v>2</v>
      </c>
      <c r="D17" s="0" t="n">
        <v>215</v>
      </c>
      <c r="E17" s="0" t="n">
        <v>4</v>
      </c>
      <c r="F17" s="27" t="n">
        <f aca="false">D17/(D17+E17)</f>
        <v>0.981735159817352</v>
      </c>
    </row>
    <row r="18" customFormat="false" ht="15.8" hidden="false" customHeight="false" outlineLevel="0" collapsed="false">
      <c r="A18" s="26"/>
      <c r="B18" s="0" t="s">
        <v>93</v>
      </c>
      <c r="C18" s="0" t="n">
        <v>3</v>
      </c>
      <c r="D18" s="0" t="n">
        <v>213</v>
      </c>
      <c r="E18" s="0" t="n">
        <v>4</v>
      </c>
      <c r="F18" s="27" t="n">
        <f aca="false">D18/(D18+E18)</f>
        <v>0.981566820276498</v>
      </c>
    </row>
    <row r="19" customFormat="false" ht="15.8" hidden="false" customHeight="false" outlineLevel="0" collapsed="false">
      <c r="A19" s="26"/>
      <c r="B19" s="0" t="s">
        <v>94</v>
      </c>
      <c r="C19" s="0" t="n">
        <v>1</v>
      </c>
      <c r="D19" s="0" t="n">
        <v>136</v>
      </c>
      <c r="E19" s="0" t="n">
        <v>76</v>
      </c>
      <c r="F19" s="27" t="n">
        <f aca="false">D19/(D19+E19)</f>
        <v>0.641509433962264</v>
      </c>
    </row>
    <row r="20" customFormat="false" ht="15.8" hidden="false" customHeight="false" outlineLevel="0" collapsed="false">
      <c r="A20" s="26"/>
      <c r="B20" s="0" t="s">
        <v>94</v>
      </c>
      <c r="C20" s="0" t="n">
        <v>2</v>
      </c>
      <c r="D20" s="0" t="n">
        <v>116</v>
      </c>
      <c r="E20" s="0" t="n">
        <v>97</v>
      </c>
      <c r="F20" s="27" t="n">
        <f aca="false">D20/(D20+E20)</f>
        <v>0.544600938967136</v>
      </c>
    </row>
    <row r="21" customFormat="false" ht="15.8" hidden="false" customHeight="false" outlineLevel="0" collapsed="false">
      <c r="A21" s="26"/>
      <c r="B21" s="0" t="s">
        <v>94</v>
      </c>
      <c r="C21" s="0" t="n">
        <v>3</v>
      </c>
      <c r="D21" s="0" t="n">
        <v>141</v>
      </c>
      <c r="E21" s="0" t="n">
        <v>105</v>
      </c>
      <c r="F21" s="27" t="n">
        <f aca="false">D21/(D21+E21)</f>
        <v>0.573170731707317</v>
      </c>
    </row>
    <row r="22" customFormat="false" ht="15.8" hidden="false" customHeight="true" outlineLevel="0" collapsed="false">
      <c r="A22" s="26" t="s">
        <v>97</v>
      </c>
      <c r="B22" s="0" t="s">
        <v>93</v>
      </c>
      <c r="C22" s="0" t="n">
        <v>1</v>
      </c>
      <c r="D22" s="0" t="n">
        <v>207</v>
      </c>
      <c r="E22" s="0" t="n">
        <v>33</v>
      </c>
      <c r="F22" s="27" t="n">
        <f aca="false">D22/(D22+E22)</f>
        <v>0.8625</v>
      </c>
    </row>
    <row r="23" customFormat="false" ht="15.8" hidden="false" customHeight="false" outlineLevel="0" collapsed="false">
      <c r="A23" s="26"/>
      <c r="B23" s="0" t="s">
        <v>93</v>
      </c>
      <c r="C23" s="0" t="n">
        <v>2</v>
      </c>
      <c r="D23" s="0" t="n">
        <v>199</v>
      </c>
      <c r="E23" s="0" t="n">
        <v>32</v>
      </c>
      <c r="F23" s="27" t="n">
        <f aca="false">D23/(D23+E23)</f>
        <v>0.861471861471862</v>
      </c>
    </row>
    <row r="24" customFormat="false" ht="15.8" hidden="false" customHeight="false" outlineLevel="0" collapsed="false">
      <c r="A24" s="26"/>
      <c r="B24" s="0" t="s">
        <v>93</v>
      </c>
      <c r="C24" s="0" t="n">
        <v>3</v>
      </c>
      <c r="D24" s="0" t="n">
        <v>174</v>
      </c>
      <c r="E24" s="0" t="n">
        <v>41</v>
      </c>
      <c r="F24" s="27" t="n">
        <f aca="false">D24/(D24+E24)</f>
        <v>0.809302325581395</v>
      </c>
    </row>
    <row r="25" customFormat="false" ht="15.8" hidden="false" customHeight="false" outlineLevel="0" collapsed="false">
      <c r="A25" s="26"/>
      <c r="B25" s="0" t="s">
        <v>94</v>
      </c>
      <c r="C25" s="0" t="n">
        <v>1</v>
      </c>
      <c r="D25" s="0" t="n">
        <v>98</v>
      </c>
      <c r="E25" s="0" t="n">
        <v>156</v>
      </c>
      <c r="F25" s="27" t="n">
        <f aca="false">D25/(D25+E25)</f>
        <v>0.385826771653543</v>
      </c>
    </row>
    <row r="26" customFormat="false" ht="15.8" hidden="false" customHeight="false" outlineLevel="0" collapsed="false">
      <c r="A26" s="26"/>
      <c r="B26" s="0" t="s">
        <v>94</v>
      </c>
      <c r="C26" s="0" t="n">
        <v>2</v>
      </c>
      <c r="D26" s="0" t="n">
        <v>80</v>
      </c>
      <c r="E26" s="0" t="n">
        <v>126</v>
      </c>
      <c r="F26" s="27" t="n">
        <f aca="false">D26/(D26+E26)</f>
        <v>0.388349514563107</v>
      </c>
    </row>
    <row r="27" customFormat="false" ht="15.8" hidden="false" customHeight="false" outlineLevel="0" collapsed="false">
      <c r="A27" s="26"/>
      <c r="B27" s="0" t="s">
        <v>94</v>
      </c>
      <c r="C27" s="0" t="n">
        <v>3</v>
      </c>
      <c r="D27" s="0" t="n">
        <v>110</v>
      </c>
      <c r="E27" s="0" t="n">
        <v>140</v>
      </c>
      <c r="F27" s="27" t="n">
        <f aca="false">D27/(D27+E27)</f>
        <v>0.44</v>
      </c>
    </row>
    <row r="28" customFormat="false" ht="15.8" hidden="false" customHeight="true" outlineLevel="0" collapsed="false">
      <c r="A28" s="26" t="s">
        <v>98</v>
      </c>
      <c r="B28" s="0" t="s">
        <v>93</v>
      </c>
      <c r="C28" s="0" t="n">
        <v>1</v>
      </c>
      <c r="D28" s="0" t="n">
        <v>183</v>
      </c>
      <c r="E28" s="0" t="n">
        <v>53</v>
      </c>
      <c r="F28" s="27" t="n">
        <f aca="false">D28/(D28+E28)</f>
        <v>0.775423728813559</v>
      </c>
    </row>
    <row r="29" customFormat="false" ht="15.8" hidden="false" customHeight="false" outlineLevel="0" collapsed="false">
      <c r="A29" s="26"/>
      <c r="B29" s="0" t="s">
        <v>93</v>
      </c>
      <c r="C29" s="0" t="n">
        <v>2</v>
      </c>
      <c r="D29" s="0" t="n">
        <v>192</v>
      </c>
      <c r="E29" s="0" t="n">
        <v>32</v>
      </c>
      <c r="F29" s="27" t="n">
        <f aca="false">D29/(D29+E29)</f>
        <v>0.857142857142857</v>
      </c>
    </row>
    <row r="30" customFormat="false" ht="15.8" hidden="false" customHeight="false" outlineLevel="0" collapsed="false">
      <c r="A30" s="26"/>
      <c r="B30" s="0" t="s">
        <v>93</v>
      </c>
      <c r="C30" s="0" t="n">
        <v>3</v>
      </c>
      <c r="D30" s="0" t="n">
        <v>183</v>
      </c>
      <c r="E30" s="0" t="n">
        <v>58</v>
      </c>
      <c r="F30" s="27" t="n">
        <f aca="false">D30/(D30+E30)</f>
        <v>0.759336099585062</v>
      </c>
    </row>
    <row r="31" customFormat="false" ht="15.8" hidden="false" customHeight="false" outlineLevel="0" collapsed="false">
      <c r="A31" s="26"/>
      <c r="B31" s="0" t="s">
        <v>94</v>
      </c>
      <c r="C31" s="0" t="n">
        <v>1</v>
      </c>
      <c r="D31" s="0" t="n">
        <v>75</v>
      </c>
      <c r="E31" s="0" t="n">
        <v>165</v>
      </c>
      <c r="F31" s="27" t="n">
        <f aca="false">D31/(D31+E31)</f>
        <v>0.3125</v>
      </c>
    </row>
    <row r="32" customFormat="false" ht="15.8" hidden="false" customHeight="false" outlineLevel="0" collapsed="false">
      <c r="A32" s="26"/>
      <c r="B32" s="0" t="s">
        <v>94</v>
      </c>
      <c r="C32" s="0" t="n">
        <v>2</v>
      </c>
      <c r="D32" s="0" t="n">
        <v>74</v>
      </c>
      <c r="E32" s="0" t="n">
        <v>157</v>
      </c>
      <c r="F32" s="27" t="n">
        <f aca="false">D32/(D32+E32)</f>
        <v>0.32034632034632</v>
      </c>
    </row>
    <row r="33" customFormat="false" ht="15.8" hidden="false" customHeight="false" outlineLevel="0" collapsed="false">
      <c r="A33" s="26"/>
      <c r="B33" s="0" t="s">
        <v>94</v>
      </c>
      <c r="C33" s="0" t="n">
        <v>3</v>
      </c>
      <c r="D33" s="0" t="n">
        <v>67</v>
      </c>
      <c r="E33" s="0" t="n">
        <v>158</v>
      </c>
      <c r="F33" s="27" t="n">
        <f aca="false">D33/(D33+E33)</f>
        <v>0.297777777777778</v>
      </c>
    </row>
    <row r="34" customFormat="false" ht="15.8" hidden="false" customHeight="true" outlineLevel="0" collapsed="false">
      <c r="A34" s="26" t="s">
        <v>99</v>
      </c>
      <c r="B34" s="0" t="s">
        <v>93</v>
      </c>
      <c r="C34" s="0" t="n">
        <v>1</v>
      </c>
      <c r="D34" s="0" t="n">
        <v>185</v>
      </c>
      <c r="E34" s="0" t="n">
        <v>56</v>
      </c>
      <c r="F34" s="27" t="n">
        <f aca="false">D34/(D34+E34)</f>
        <v>0.767634854771784</v>
      </c>
    </row>
    <row r="35" customFormat="false" ht="15.8" hidden="false" customHeight="false" outlineLevel="0" collapsed="false">
      <c r="A35" s="26"/>
      <c r="B35" s="0" t="s">
        <v>93</v>
      </c>
      <c r="C35" s="0" t="n">
        <v>2</v>
      </c>
      <c r="D35" s="0" t="n">
        <v>180</v>
      </c>
      <c r="E35" s="0" t="n">
        <v>69</v>
      </c>
      <c r="F35" s="27" t="n">
        <f aca="false">D35/(D35+E35)</f>
        <v>0.72289156626506</v>
      </c>
    </row>
    <row r="36" customFormat="false" ht="15.8" hidden="false" customHeight="false" outlineLevel="0" collapsed="false">
      <c r="A36" s="26"/>
      <c r="B36" s="0" t="s">
        <v>93</v>
      </c>
      <c r="C36" s="0" t="n">
        <v>3</v>
      </c>
      <c r="D36" s="0" t="n">
        <v>174</v>
      </c>
      <c r="E36" s="0" t="n">
        <v>52</v>
      </c>
      <c r="F36" s="27" t="n">
        <f aca="false">D36/(D36+E36)</f>
        <v>0.769911504424779</v>
      </c>
    </row>
    <row r="37" customFormat="false" ht="15.8" hidden="false" customHeight="false" outlineLevel="0" collapsed="false">
      <c r="A37" s="26"/>
      <c r="B37" s="0" t="s">
        <v>94</v>
      </c>
      <c r="C37" s="0" t="n">
        <v>1</v>
      </c>
      <c r="D37" s="0" t="n">
        <v>74</v>
      </c>
      <c r="E37" s="0" t="n">
        <v>146</v>
      </c>
      <c r="F37" s="27" t="n">
        <f aca="false">D37/(D37+E37)</f>
        <v>0.336363636363636</v>
      </c>
    </row>
    <row r="38" customFormat="false" ht="15.8" hidden="false" customHeight="false" outlineLevel="0" collapsed="false">
      <c r="A38" s="26"/>
      <c r="B38" s="0" t="s">
        <v>94</v>
      </c>
      <c r="C38" s="0" t="n">
        <v>2</v>
      </c>
      <c r="D38" s="0" t="n">
        <v>58</v>
      </c>
      <c r="E38" s="0" t="n">
        <v>156</v>
      </c>
      <c r="F38" s="27" t="n">
        <f aca="false">D38/(D38+E38)</f>
        <v>0.271028037383178</v>
      </c>
    </row>
    <row r="39" customFormat="false" ht="15.8" hidden="false" customHeight="false" outlineLevel="0" collapsed="false">
      <c r="A39" s="26"/>
      <c r="B39" s="0" t="s">
        <v>94</v>
      </c>
      <c r="C39" s="0" t="n">
        <v>3</v>
      </c>
      <c r="D39" s="0" t="n">
        <v>50</v>
      </c>
      <c r="E39" s="0" t="n">
        <v>177</v>
      </c>
      <c r="F39" s="27" t="n">
        <f aca="false">D39/(D39+E39)</f>
        <v>0.220264317180617</v>
      </c>
    </row>
    <row r="40" customFormat="false" ht="15.8" hidden="false" customHeight="true" outlineLevel="0" collapsed="false">
      <c r="A40" s="26" t="s">
        <v>100</v>
      </c>
      <c r="B40" s="0" t="s">
        <v>93</v>
      </c>
      <c r="C40" s="0" t="n">
        <v>1</v>
      </c>
      <c r="D40" s="0" t="n">
        <v>146</v>
      </c>
      <c r="E40" s="0" t="n">
        <v>71</v>
      </c>
      <c r="F40" s="27" t="n">
        <f aca="false">D40/(D40+E40)</f>
        <v>0.672811059907834</v>
      </c>
    </row>
    <row r="41" customFormat="false" ht="15.8" hidden="false" customHeight="false" outlineLevel="0" collapsed="false">
      <c r="A41" s="26"/>
      <c r="B41" s="0" t="s">
        <v>93</v>
      </c>
      <c r="C41" s="0" t="n">
        <v>2</v>
      </c>
      <c r="D41" s="0" t="n">
        <v>163</v>
      </c>
      <c r="E41" s="0" t="n">
        <v>82</v>
      </c>
      <c r="F41" s="27" t="n">
        <f aca="false">D41/(D41+E41)</f>
        <v>0.66530612244898</v>
      </c>
    </row>
    <row r="42" customFormat="false" ht="15.8" hidden="false" customHeight="false" outlineLevel="0" collapsed="false">
      <c r="A42" s="26"/>
      <c r="B42" s="0" t="s">
        <v>93</v>
      </c>
      <c r="C42" s="0" t="n">
        <v>3</v>
      </c>
      <c r="D42" s="0" t="n">
        <v>143</v>
      </c>
      <c r="E42" s="0" t="n">
        <v>78</v>
      </c>
      <c r="F42" s="27" t="n">
        <f aca="false">D42/(D42+E42)</f>
        <v>0.647058823529412</v>
      </c>
    </row>
    <row r="43" customFormat="false" ht="15.8" hidden="false" customHeight="false" outlineLevel="0" collapsed="false">
      <c r="A43" s="26"/>
      <c r="B43" s="0" t="s">
        <v>94</v>
      </c>
      <c r="C43" s="0" t="n">
        <v>1</v>
      </c>
      <c r="D43" s="0" t="n">
        <v>33</v>
      </c>
      <c r="E43" s="0" t="n">
        <v>178</v>
      </c>
      <c r="F43" s="27" t="n">
        <f aca="false">D43/(D43+E43)</f>
        <v>0.156398104265403</v>
      </c>
    </row>
    <row r="44" customFormat="false" ht="15.8" hidden="false" customHeight="false" outlineLevel="0" collapsed="false">
      <c r="A44" s="26"/>
      <c r="B44" s="0" t="s">
        <v>94</v>
      </c>
      <c r="C44" s="0" t="n">
        <v>2</v>
      </c>
      <c r="D44" s="0" t="n">
        <v>45</v>
      </c>
      <c r="E44" s="0" t="n">
        <v>169</v>
      </c>
      <c r="F44" s="27" t="n">
        <f aca="false">D44/(D44+E44)</f>
        <v>0.210280373831776</v>
      </c>
    </row>
    <row r="45" customFormat="false" ht="15.8" hidden="false" customHeight="false" outlineLevel="0" collapsed="false">
      <c r="A45" s="26"/>
      <c r="B45" s="0" t="s">
        <v>94</v>
      </c>
      <c r="C45" s="0" t="n">
        <v>3</v>
      </c>
      <c r="D45" s="0" t="n">
        <v>28</v>
      </c>
      <c r="E45" s="0" t="n">
        <v>181</v>
      </c>
      <c r="F45" s="27" t="n">
        <f aca="false">D45/(D45+E45)</f>
        <v>0.133971291866029</v>
      </c>
    </row>
  </sheetData>
  <mergeCells count="8">
    <mergeCell ref="A1:F1"/>
    <mergeCell ref="A4:A9"/>
    <mergeCell ref="A10:A15"/>
    <mergeCell ref="A16:A21"/>
    <mergeCell ref="A22:A27"/>
    <mergeCell ref="A28:A33"/>
    <mergeCell ref="A34:A39"/>
    <mergeCell ref="A40:A45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Y34"/>
  <sheetViews>
    <sheetView showFormulas="false" showGridLines="true" showRowColHeaders="true" showZeros="true" rightToLeft="false" tabSelected="true" showOutlineSymbols="true" defaultGridColor="true" view="normal" topLeftCell="A1" colorId="64" zoomScale="95" zoomScaleNormal="95" zoomScalePageLayoutView="100" workbookViewId="0">
      <selection pane="topLeft" activeCell="C23" activeCellId="0" sqref="C23"/>
    </sheetView>
  </sheetViews>
  <sheetFormatPr defaultColWidth="8.5625" defaultRowHeight="15.8" zeroHeight="false" outlineLevelRow="0" outlineLevelCol="0"/>
  <sheetData>
    <row r="1" customFormat="false" ht="15.8" hidden="false" customHeight="false" outlineLevel="0" collapsed="false">
      <c r="A1" s="28" t="s">
        <v>101</v>
      </c>
      <c r="D1" s="28" t="s">
        <v>102</v>
      </c>
      <c r="K1" s="28" t="s">
        <v>103</v>
      </c>
    </row>
    <row r="2" customFormat="false" ht="15.8" hidden="false" customHeight="false" outlineLevel="0" collapsed="false">
      <c r="A2" s="28" t="s">
        <v>104</v>
      </c>
      <c r="I2" s="28" t="s">
        <v>105</v>
      </c>
      <c r="K2" s="28" t="s">
        <v>106</v>
      </c>
    </row>
    <row r="3" customFormat="false" ht="15.8" hidden="false" customHeight="false" outlineLevel="0" collapsed="false">
      <c r="A3" s="28" t="s">
        <v>107</v>
      </c>
    </row>
    <row r="4" customFormat="false" ht="15.8" hidden="false" customHeight="false" outlineLevel="0" collapsed="false">
      <c r="A4" s="28" t="s">
        <v>7</v>
      </c>
      <c r="D4" s="28" t="s">
        <v>8</v>
      </c>
    </row>
    <row r="5" customFormat="false" ht="15.8" hidden="false" customHeight="false" outlineLevel="0" collapsed="false">
      <c r="A5" s="2" t="s">
        <v>108</v>
      </c>
    </row>
    <row r="7" customFormat="false" ht="70.25" hidden="false" customHeight="false" outlineLevel="0" collapsed="false">
      <c r="A7" s="29" t="s">
        <v>12</v>
      </c>
      <c r="B7" s="30" t="s">
        <v>11</v>
      </c>
      <c r="C7" s="31" t="s">
        <v>10</v>
      </c>
      <c r="D7" s="29" t="s">
        <v>109</v>
      </c>
      <c r="E7" s="30" t="s">
        <v>110</v>
      </c>
      <c r="F7" s="30" t="s">
        <v>111</v>
      </c>
      <c r="G7" s="30" t="s">
        <v>112</v>
      </c>
      <c r="H7" s="30" t="s">
        <v>113</v>
      </c>
      <c r="I7" s="30" t="s">
        <v>114</v>
      </c>
      <c r="J7" s="30" t="s">
        <v>115</v>
      </c>
      <c r="K7" s="30" t="s">
        <v>116</v>
      </c>
      <c r="L7" s="30" t="s">
        <v>117</v>
      </c>
      <c r="M7" s="30" t="s">
        <v>118</v>
      </c>
      <c r="N7" s="30" t="s">
        <v>119</v>
      </c>
      <c r="O7" s="30" t="s">
        <v>120</v>
      </c>
      <c r="P7" s="30" t="s">
        <v>121</v>
      </c>
      <c r="Q7" s="30" t="s">
        <v>122</v>
      </c>
      <c r="R7" s="30" t="s">
        <v>123</v>
      </c>
      <c r="S7" s="30" t="s">
        <v>124</v>
      </c>
      <c r="T7" s="30" t="s">
        <v>125</v>
      </c>
      <c r="U7" s="30" t="s">
        <v>126</v>
      </c>
      <c r="V7" s="30" t="s">
        <v>127</v>
      </c>
      <c r="W7" s="30" t="s">
        <v>128</v>
      </c>
      <c r="X7" s="30" t="s">
        <v>129</v>
      </c>
      <c r="Y7" s="30" t="s">
        <v>130</v>
      </c>
      <c r="Z7" s="30" t="s">
        <v>131</v>
      </c>
      <c r="AA7" s="30" t="s">
        <v>132</v>
      </c>
      <c r="AB7" s="30" t="s">
        <v>133</v>
      </c>
      <c r="AC7" s="30" t="s">
        <v>134</v>
      </c>
      <c r="AD7" s="30" t="s">
        <v>135</v>
      </c>
      <c r="AE7" s="30" t="s">
        <v>136</v>
      </c>
      <c r="AF7" s="30" t="s">
        <v>137</v>
      </c>
      <c r="AG7" s="30" t="s">
        <v>138</v>
      </c>
      <c r="AH7" s="30" t="s">
        <v>139</v>
      </c>
      <c r="AI7" s="30" t="s">
        <v>140</v>
      </c>
      <c r="AJ7" s="30" t="s">
        <v>141</v>
      </c>
      <c r="AK7" s="30" t="s">
        <v>142</v>
      </c>
      <c r="AL7" s="30" t="s">
        <v>143</v>
      </c>
      <c r="AM7" s="30" t="s">
        <v>144</v>
      </c>
      <c r="AN7" s="30" t="s">
        <v>145</v>
      </c>
      <c r="AO7" s="30" t="s">
        <v>146</v>
      </c>
      <c r="AP7" s="30" t="s">
        <v>147</v>
      </c>
      <c r="AQ7" s="30" t="s">
        <v>148</v>
      </c>
      <c r="AR7" s="30" t="s">
        <v>149</v>
      </c>
      <c r="AS7" s="30" t="s">
        <v>150</v>
      </c>
      <c r="AT7" s="30" t="s">
        <v>151</v>
      </c>
      <c r="AU7" s="30" t="s">
        <v>152</v>
      </c>
      <c r="AV7" s="30" t="s">
        <v>153</v>
      </c>
      <c r="AW7" s="30" t="s">
        <v>154</v>
      </c>
      <c r="AX7" s="30" t="s">
        <v>155</v>
      </c>
      <c r="AY7" s="30" t="s">
        <v>156</v>
      </c>
      <c r="AZ7" s="30" t="s">
        <v>157</v>
      </c>
      <c r="BA7" s="30" t="s">
        <v>158</v>
      </c>
      <c r="BB7" s="30" t="s">
        <v>159</v>
      </c>
      <c r="BC7" s="30" t="s">
        <v>160</v>
      </c>
      <c r="BD7" s="30" t="s">
        <v>161</v>
      </c>
      <c r="BE7" s="30" t="s">
        <v>162</v>
      </c>
      <c r="BF7" s="30" t="s">
        <v>163</v>
      </c>
      <c r="BG7" s="30" t="s">
        <v>164</v>
      </c>
      <c r="BH7" s="30" t="s">
        <v>165</v>
      </c>
      <c r="BI7" s="30" t="s">
        <v>166</v>
      </c>
      <c r="BJ7" s="30" t="s">
        <v>167</v>
      </c>
      <c r="BK7" s="30" t="s">
        <v>168</v>
      </c>
      <c r="BL7" s="30" t="s">
        <v>169</v>
      </c>
      <c r="BM7" s="30" t="s">
        <v>170</v>
      </c>
      <c r="BN7" s="30" t="s">
        <v>171</v>
      </c>
      <c r="BO7" s="30" t="s">
        <v>172</v>
      </c>
      <c r="BP7" s="30" t="s">
        <v>173</v>
      </c>
      <c r="BQ7" s="30" t="s">
        <v>174</v>
      </c>
      <c r="BR7" s="30" t="s">
        <v>175</v>
      </c>
      <c r="BS7" s="30" t="s">
        <v>176</v>
      </c>
      <c r="BT7" s="30" t="s">
        <v>177</v>
      </c>
      <c r="BU7" s="30" t="s">
        <v>178</v>
      </c>
      <c r="BV7" s="30" t="s">
        <v>179</v>
      </c>
      <c r="BW7" s="30" t="s">
        <v>180</v>
      </c>
      <c r="BX7" s="30" t="s">
        <v>181</v>
      </c>
      <c r="BY7" s="30" t="s">
        <v>182</v>
      </c>
      <c r="BZ7" s="30" t="s">
        <v>183</v>
      </c>
      <c r="CA7" s="30" t="s">
        <v>184</v>
      </c>
      <c r="CB7" s="30" t="s">
        <v>185</v>
      </c>
      <c r="CC7" s="30" t="s">
        <v>186</v>
      </c>
      <c r="CD7" s="30" t="s">
        <v>187</v>
      </c>
      <c r="CE7" s="30" t="s">
        <v>188</v>
      </c>
      <c r="CF7" s="30" t="s">
        <v>189</v>
      </c>
      <c r="CG7" s="30" t="s">
        <v>190</v>
      </c>
      <c r="CH7" s="30" t="s">
        <v>191</v>
      </c>
      <c r="CI7" s="30" t="s">
        <v>192</v>
      </c>
      <c r="CJ7" s="30" t="s">
        <v>193</v>
      </c>
      <c r="CK7" s="30" t="s">
        <v>194</v>
      </c>
      <c r="CL7" s="30" t="s">
        <v>195</v>
      </c>
      <c r="CM7" s="30" t="s">
        <v>196</v>
      </c>
      <c r="CN7" s="30" t="s">
        <v>197</v>
      </c>
      <c r="CO7" s="30" t="s">
        <v>198</v>
      </c>
      <c r="CP7" s="30" t="s">
        <v>199</v>
      </c>
      <c r="CQ7" s="30" t="s">
        <v>200</v>
      </c>
      <c r="CR7" s="30" t="s">
        <v>201</v>
      </c>
      <c r="CS7" s="30" t="s">
        <v>202</v>
      </c>
      <c r="CT7" s="30" t="s">
        <v>203</v>
      </c>
      <c r="CU7" s="30" t="s">
        <v>204</v>
      </c>
      <c r="CV7" s="30" t="s">
        <v>205</v>
      </c>
      <c r="CW7" s="30" t="s">
        <v>206</v>
      </c>
      <c r="CX7" s="30" t="s">
        <v>207</v>
      </c>
      <c r="CY7" s="32" t="s">
        <v>208</v>
      </c>
    </row>
    <row r="8" customFormat="false" ht="15.8" hidden="false" customHeight="false" outlineLevel="0" collapsed="false">
      <c r="A8" s="33"/>
      <c r="B8" s="34"/>
      <c r="C8" s="35"/>
      <c r="D8" s="36" t="n">
        <v>0</v>
      </c>
      <c r="E8" s="37" t="n">
        <v>0.5</v>
      </c>
      <c r="F8" s="37" t="n">
        <v>1</v>
      </c>
      <c r="G8" s="37" t="n">
        <v>1.5</v>
      </c>
      <c r="H8" s="37" t="n">
        <v>2</v>
      </c>
      <c r="I8" s="37" t="n">
        <v>2.5</v>
      </c>
      <c r="J8" s="37" t="n">
        <v>3</v>
      </c>
      <c r="K8" s="37" t="n">
        <v>3.5</v>
      </c>
      <c r="L8" s="37" t="n">
        <v>4</v>
      </c>
      <c r="M8" s="37" t="n">
        <v>4.5</v>
      </c>
      <c r="N8" s="37" t="n">
        <v>5</v>
      </c>
      <c r="O8" s="37" t="n">
        <v>5.5</v>
      </c>
      <c r="P8" s="37" t="n">
        <v>6</v>
      </c>
      <c r="Q8" s="37" t="n">
        <v>6.5</v>
      </c>
      <c r="R8" s="37" t="n">
        <v>7</v>
      </c>
      <c r="S8" s="37" t="n">
        <v>7.5</v>
      </c>
      <c r="T8" s="37" t="n">
        <v>8</v>
      </c>
      <c r="U8" s="37" t="n">
        <v>8.5</v>
      </c>
      <c r="V8" s="37" t="n">
        <v>9</v>
      </c>
      <c r="W8" s="37" t="n">
        <v>9.5</v>
      </c>
      <c r="X8" s="37" t="n">
        <v>10</v>
      </c>
      <c r="Y8" s="37" t="n">
        <v>10.5</v>
      </c>
      <c r="Z8" s="37" t="n">
        <v>11</v>
      </c>
      <c r="AA8" s="37" t="n">
        <v>11.5</v>
      </c>
      <c r="AB8" s="37" t="n">
        <v>12</v>
      </c>
      <c r="AC8" s="37" t="n">
        <v>12.5</v>
      </c>
      <c r="AD8" s="37" t="n">
        <v>13</v>
      </c>
      <c r="AE8" s="37" t="n">
        <v>13.5</v>
      </c>
      <c r="AF8" s="37" t="n">
        <v>14</v>
      </c>
      <c r="AG8" s="37" t="n">
        <v>14.5</v>
      </c>
      <c r="AH8" s="37" t="n">
        <v>15</v>
      </c>
      <c r="AI8" s="37" t="n">
        <v>15.5</v>
      </c>
      <c r="AJ8" s="37" t="n">
        <v>16</v>
      </c>
      <c r="AK8" s="37" t="n">
        <v>16.5</v>
      </c>
      <c r="AL8" s="37" t="n">
        <v>17</v>
      </c>
      <c r="AM8" s="37" t="n">
        <v>17.5</v>
      </c>
      <c r="AN8" s="37" t="n">
        <v>18</v>
      </c>
      <c r="AO8" s="37" t="n">
        <v>18.5</v>
      </c>
      <c r="AP8" s="37" t="n">
        <v>19</v>
      </c>
      <c r="AQ8" s="37" t="n">
        <v>19.5</v>
      </c>
      <c r="AR8" s="37" t="n">
        <v>20</v>
      </c>
      <c r="AS8" s="37" t="n">
        <v>20.5</v>
      </c>
      <c r="AT8" s="37" t="n">
        <v>21</v>
      </c>
      <c r="AU8" s="37" t="n">
        <v>21.5</v>
      </c>
      <c r="AV8" s="37" t="n">
        <v>22</v>
      </c>
      <c r="AW8" s="37" t="n">
        <v>22.5</v>
      </c>
      <c r="AX8" s="37" t="n">
        <v>23</v>
      </c>
      <c r="AY8" s="37" t="n">
        <v>23.5</v>
      </c>
      <c r="AZ8" s="37" t="n">
        <v>24</v>
      </c>
      <c r="BA8" s="37" t="n">
        <v>24.5</v>
      </c>
      <c r="BB8" s="37" t="n">
        <v>25</v>
      </c>
      <c r="BC8" s="37" t="n">
        <v>25.5</v>
      </c>
      <c r="BD8" s="37" t="n">
        <v>26</v>
      </c>
      <c r="BE8" s="37" t="n">
        <v>26.5</v>
      </c>
      <c r="BF8" s="37" t="n">
        <v>27</v>
      </c>
      <c r="BG8" s="37" t="n">
        <v>27.5</v>
      </c>
      <c r="BH8" s="37" t="n">
        <v>28</v>
      </c>
      <c r="BI8" s="37" t="n">
        <v>28.5</v>
      </c>
      <c r="BJ8" s="37" t="n">
        <v>29</v>
      </c>
      <c r="BK8" s="37" t="n">
        <v>29.5</v>
      </c>
      <c r="BL8" s="37" t="n">
        <v>30</v>
      </c>
      <c r="BM8" s="37" t="n">
        <v>30.5</v>
      </c>
      <c r="BN8" s="37" t="n">
        <v>31</v>
      </c>
      <c r="BO8" s="37" t="n">
        <v>31.5</v>
      </c>
      <c r="BP8" s="37" t="n">
        <v>32</v>
      </c>
      <c r="BQ8" s="37" t="n">
        <v>32.5</v>
      </c>
      <c r="BR8" s="37" t="n">
        <v>33</v>
      </c>
      <c r="BS8" s="37" t="n">
        <v>33.5</v>
      </c>
      <c r="BT8" s="37" t="n">
        <v>34</v>
      </c>
      <c r="BU8" s="37" t="n">
        <v>34.5</v>
      </c>
      <c r="BV8" s="37" t="n">
        <v>35</v>
      </c>
      <c r="BW8" s="37" t="n">
        <v>35.5</v>
      </c>
      <c r="BX8" s="37" t="n">
        <v>36</v>
      </c>
      <c r="BY8" s="37" t="n">
        <v>36.5</v>
      </c>
      <c r="BZ8" s="37" t="n">
        <v>37</v>
      </c>
      <c r="CA8" s="37" t="n">
        <v>37.5</v>
      </c>
      <c r="CB8" s="37" t="n">
        <v>38</v>
      </c>
      <c r="CC8" s="37" t="n">
        <v>38.5</v>
      </c>
      <c r="CD8" s="37" t="n">
        <v>39</v>
      </c>
      <c r="CE8" s="37" t="n">
        <v>39.5</v>
      </c>
      <c r="CF8" s="37" t="n">
        <v>40</v>
      </c>
      <c r="CG8" s="37" t="n">
        <v>40.5</v>
      </c>
      <c r="CH8" s="37" t="n">
        <v>41</v>
      </c>
      <c r="CI8" s="37" t="n">
        <v>41.5</v>
      </c>
      <c r="CJ8" s="37" t="n">
        <v>42</v>
      </c>
      <c r="CK8" s="37" t="n">
        <v>42.5</v>
      </c>
      <c r="CL8" s="37" t="n">
        <v>43</v>
      </c>
      <c r="CM8" s="37" t="n">
        <v>43.5</v>
      </c>
      <c r="CN8" s="37" t="n">
        <v>44</v>
      </c>
      <c r="CO8" s="37" t="n">
        <v>44.5</v>
      </c>
      <c r="CP8" s="37" t="n">
        <v>45</v>
      </c>
      <c r="CQ8" s="37" t="n">
        <v>45.5</v>
      </c>
      <c r="CR8" s="37" t="n">
        <v>46</v>
      </c>
      <c r="CS8" s="37" t="n">
        <v>46.5</v>
      </c>
      <c r="CT8" s="37" t="n">
        <v>47</v>
      </c>
      <c r="CU8" s="37" t="n">
        <v>47.5</v>
      </c>
      <c r="CV8" s="37" t="n">
        <v>48</v>
      </c>
      <c r="CW8" s="37" t="n">
        <v>48.5</v>
      </c>
      <c r="CX8" s="37" t="n">
        <v>49</v>
      </c>
      <c r="CY8" s="38" t="n">
        <v>49.5</v>
      </c>
    </row>
    <row r="9" customFormat="false" ht="15.8" hidden="false" customHeight="false" outlineLevel="0" collapsed="false">
      <c r="A9" s="39" t="s">
        <v>56</v>
      </c>
      <c r="B9" s="40" t="n">
        <v>1</v>
      </c>
      <c r="C9" s="41" t="s">
        <v>209</v>
      </c>
      <c r="D9" s="39" t="n">
        <v>0.1336</v>
      </c>
      <c r="E9" s="42" t="n">
        <v>0.1429</v>
      </c>
      <c r="F9" s="42" t="n">
        <v>0.1355</v>
      </c>
      <c r="G9" s="42" t="n">
        <v>0.1338</v>
      </c>
      <c r="H9" s="42" t="n">
        <v>0.1364</v>
      </c>
      <c r="I9" s="42" t="n">
        <v>0.1486</v>
      </c>
      <c r="J9" s="42" t="n">
        <v>0.1549</v>
      </c>
      <c r="K9" s="42" t="n">
        <v>0.1733</v>
      </c>
      <c r="L9" s="42" t="n">
        <v>0.1866</v>
      </c>
      <c r="M9" s="42" t="n">
        <v>0.1928</v>
      </c>
      <c r="N9" s="42" t="n">
        <v>0.2209</v>
      </c>
      <c r="O9" s="42" t="n">
        <v>0.2622</v>
      </c>
      <c r="P9" s="42" t="n">
        <v>0.3033</v>
      </c>
      <c r="Q9" s="42" t="n">
        <v>0.3509</v>
      </c>
      <c r="R9" s="42" t="n">
        <v>0.3974</v>
      </c>
      <c r="S9" s="42" t="n">
        <v>0.4645</v>
      </c>
      <c r="T9" s="42" t="n">
        <v>0.5445</v>
      </c>
      <c r="U9" s="42" t="n">
        <v>0.6273</v>
      </c>
      <c r="V9" s="42" t="n">
        <v>0.7249</v>
      </c>
      <c r="W9" s="42" t="n">
        <v>0.8211</v>
      </c>
      <c r="X9" s="42" t="n">
        <v>0.891</v>
      </c>
      <c r="Y9" s="42" t="n">
        <v>0.9463</v>
      </c>
      <c r="Z9" s="42" t="n">
        <v>0.9992</v>
      </c>
      <c r="AA9" s="42" t="n">
        <v>1.0453</v>
      </c>
      <c r="AB9" s="42" t="n">
        <v>1.0979</v>
      </c>
      <c r="AC9" s="42" t="n">
        <v>1.1298</v>
      </c>
      <c r="AD9" s="42" t="n">
        <v>1.1631</v>
      </c>
      <c r="AE9" s="42" t="n">
        <v>1.2078</v>
      </c>
      <c r="AF9" s="42" t="n">
        <v>1.2442</v>
      </c>
      <c r="AG9" s="42" t="n">
        <v>1.2998</v>
      </c>
      <c r="AH9" s="42" t="n">
        <v>1.3414</v>
      </c>
      <c r="AI9" s="42" t="n">
        <v>1.3635</v>
      </c>
      <c r="AJ9" s="42" t="n">
        <v>1.4215</v>
      </c>
      <c r="AK9" s="42" t="n">
        <v>1.4253</v>
      </c>
      <c r="AL9" s="42" t="n">
        <v>1.4636</v>
      </c>
      <c r="AM9" s="42" t="n">
        <v>1.5014</v>
      </c>
      <c r="AN9" s="42" t="n">
        <v>1.513</v>
      </c>
      <c r="AO9" s="42" t="n">
        <v>1.5537</v>
      </c>
      <c r="AP9" s="42" t="n">
        <v>1.5655</v>
      </c>
      <c r="AQ9" s="42" t="n">
        <v>1.6145</v>
      </c>
      <c r="AR9" s="42" t="n">
        <v>1.6336</v>
      </c>
      <c r="AS9" s="42" t="n">
        <v>1.668</v>
      </c>
      <c r="AT9" s="42" t="n">
        <v>1.6554</v>
      </c>
      <c r="AU9" s="42" t="n">
        <v>1.6664</v>
      </c>
      <c r="AV9" s="42" t="n">
        <v>1.6802</v>
      </c>
      <c r="AW9" s="42" t="n">
        <v>1.6717</v>
      </c>
      <c r="AX9" s="42" t="n">
        <v>1.6679</v>
      </c>
      <c r="AY9" s="42" t="n">
        <v>1.669</v>
      </c>
      <c r="AZ9" s="42" t="n">
        <v>1.67</v>
      </c>
      <c r="BA9" s="42" t="n">
        <v>1.6724</v>
      </c>
      <c r="BB9" s="42" t="n">
        <v>1.682</v>
      </c>
      <c r="BC9" s="42" t="n">
        <v>1.6953</v>
      </c>
      <c r="BD9" s="42" t="n">
        <v>1.6729</v>
      </c>
      <c r="BE9" s="42" t="n">
        <v>1.6895</v>
      </c>
      <c r="BF9" s="42" t="n">
        <v>1.6749</v>
      </c>
      <c r="BG9" s="42" t="n">
        <v>1.6759</v>
      </c>
      <c r="BH9" s="42" t="n">
        <v>1.7101</v>
      </c>
      <c r="BI9" s="42" t="n">
        <v>1.6899</v>
      </c>
      <c r="BJ9" s="42" t="n">
        <v>1.6992</v>
      </c>
      <c r="BK9" s="42" t="n">
        <v>1.6974</v>
      </c>
      <c r="BL9" s="42" t="n">
        <v>1.7107</v>
      </c>
      <c r="BM9" s="42" t="n">
        <v>1.7225</v>
      </c>
      <c r="BN9" s="42" t="n">
        <v>1.711</v>
      </c>
      <c r="BO9" s="42" t="n">
        <v>1.7109</v>
      </c>
      <c r="BP9" s="42" t="n">
        <v>1.7166</v>
      </c>
      <c r="BQ9" s="42" t="n">
        <v>1.7188</v>
      </c>
      <c r="BR9" s="42" t="n">
        <v>1.721</v>
      </c>
      <c r="BS9" s="42" t="n">
        <v>1.7154</v>
      </c>
      <c r="BT9" s="42" t="n">
        <v>1.7448</v>
      </c>
      <c r="BU9" s="42" t="n">
        <v>1.7355</v>
      </c>
      <c r="BV9" s="42" t="n">
        <v>1.7442</v>
      </c>
      <c r="BW9" s="42" t="n">
        <v>1.7467</v>
      </c>
      <c r="BX9" s="42" t="n">
        <v>1.7754</v>
      </c>
      <c r="BY9" s="42" t="n">
        <v>1.7404</v>
      </c>
      <c r="BZ9" s="42" t="n">
        <v>1.7582</v>
      </c>
      <c r="CA9" s="42" t="n">
        <v>1.7464</v>
      </c>
      <c r="CB9" s="42" t="n">
        <v>1.7417</v>
      </c>
      <c r="CC9" s="42" t="n">
        <v>1.7699</v>
      </c>
      <c r="CD9" s="42" t="n">
        <v>1.768</v>
      </c>
      <c r="CE9" s="42" t="n">
        <v>1.7706</v>
      </c>
      <c r="CF9" s="42" t="n">
        <v>1.7757</v>
      </c>
      <c r="CG9" s="42" t="n">
        <v>1.7928</v>
      </c>
      <c r="CH9" s="42" t="n">
        <v>1.7699</v>
      </c>
      <c r="CI9" s="42" t="n">
        <v>1.7837</v>
      </c>
      <c r="CJ9" s="42" t="n">
        <v>1.7891</v>
      </c>
      <c r="CK9" s="42" t="n">
        <v>1.8099</v>
      </c>
      <c r="CL9" s="42" t="n">
        <v>1.7774</v>
      </c>
      <c r="CM9" s="42" t="n">
        <v>1.7954</v>
      </c>
      <c r="CN9" s="42" t="n">
        <v>1.8078</v>
      </c>
      <c r="CO9" s="42" t="n">
        <v>1.7942</v>
      </c>
      <c r="CP9" s="42" t="n">
        <v>1.8035</v>
      </c>
      <c r="CQ9" s="42" t="n">
        <v>1.7984</v>
      </c>
      <c r="CR9" s="42" t="n">
        <v>1.8142</v>
      </c>
      <c r="CS9" s="42" t="n">
        <v>1.8179</v>
      </c>
      <c r="CT9" s="42" t="n">
        <v>1.8088</v>
      </c>
      <c r="CU9" s="42" t="n">
        <v>1.8266</v>
      </c>
      <c r="CV9" s="42" t="n">
        <v>1.823</v>
      </c>
      <c r="CW9" s="42" t="n">
        <v>1.8318</v>
      </c>
      <c r="CX9" s="42" t="n">
        <v>1.8065</v>
      </c>
      <c r="CY9" s="43" t="n">
        <v>1.8265</v>
      </c>
    </row>
    <row r="10" customFormat="false" ht="15.8" hidden="false" customHeight="false" outlineLevel="0" collapsed="false">
      <c r="A10" s="44" t="s">
        <v>56</v>
      </c>
      <c r="B10" s="45" t="n">
        <v>2</v>
      </c>
      <c r="C10" s="0" t="s">
        <v>210</v>
      </c>
      <c r="D10" s="44" t="n">
        <v>0.1118</v>
      </c>
      <c r="E10" s="46" t="n">
        <v>0.1125</v>
      </c>
      <c r="F10" s="46" t="n">
        <v>0.116</v>
      </c>
      <c r="G10" s="46" t="n">
        <v>0.1176</v>
      </c>
      <c r="H10" s="46" t="n">
        <v>0.112</v>
      </c>
      <c r="I10" s="46" t="n">
        <v>0.1206</v>
      </c>
      <c r="J10" s="46" t="n">
        <v>0.1189</v>
      </c>
      <c r="K10" s="46" t="n">
        <v>0.1211</v>
      </c>
      <c r="L10" s="46" t="n">
        <v>0.1156</v>
      </c>
      <c r="M10" s="46" t="n">
        <v>0.1287</v>
      </c>
      <c r="N10" s="46" t="n">
        <v>0.1259</v>
      </c>
      <c r="O10" s="46" t="n">
        <v>0.1379</v>
      </c>
      <c r="P10" s="46" t="n">
        <v>0.135</v>
      </c>
      <c r="Q10" s="46" t="n">
        <v>0.1468</v>
      </c>
      <c r="R10" s="46" t="n">
        <v>0.1447</v>
      </c>
      <c r="S10" s="46" t="n">
        <v>0.166</v>
      </c>
      <c r="T10" s="46" t="n">
        <v>0.1643</v>
      </c>
      <c r="U10" s="46" t="n">
        <v>0.1774</v>
      </c>
      <c r="V10" s="46" t="n">
        <v>0.1779</v>
      </c>
      <c r="W10" s="46" t="n">
        <v>0.1966</v>
      </c>
      <c r="X10" s="46" t="n">
        <v>0.2082</v>
      </c>
      <c r="Y10" s="46" t="n">
        <v>0.219</v>
      </c>
      <c r="Z10" s="46" t="n">
        <v>0.2303</v>
      </c>
      <c r="AA10" s="46" t="n">
        <v>0.2437</v>
      </c>
      <c r="AB10" s="46" t="n">
        <v>0.2764</v>
      </c>
      <c r="AC10" s="46" t="n">
        <v>0.3158</v>
      </c>
      <c r="AD10" s="46" t="n">
        <v>0.3421</v>
      </c>
      <c r="AE10" s="46" t="n">
        <v>0.3711</v>
      </c>
      <c r="AF10" s="46" t="n">
        <v>0.4127</v>
      </c>
      <c r="AG10" s="46" t="n">
        <v>0.4639</v>
      </c>
      <c r="AH10" s="46" t="n">
        <v>0.4998</v>
      </c>
      <c r="AI10" s="46" t="n">
        <v>0.5608</v>
      </c>
      <c r="AJ10" s="46" t="n">
        <v>0.621</v>
      </c>
      <c r="AK10" s="46" t="n">
        <v>0.6876</v>
      </c>
      <c r="AL10" s="46" t="n">
        <v>0.7858</v>
      </c>
      <c r="AM10" s="46" t="n">
        <v>0.83</v>
      </c>
      <c r="AN10" s="46" t="n">
        <v>0.865</v>
      </c>
      <c r="AO10" s="46" t="n">
        <v>0.893</v>
      </c>
      <c r="AP10" s="46" t="n">
        <v>0.9483</v>
      </c>
      <c r="AQ10" s="46" t="n">
        <v>0.9676</v>
      </c>
      <c r="AR10" s="46" t="n">
        <v>0.9984</v>
      </c>
      <c r="AS10" s="46" t="n">
        <v>1.0175</v>
      </c>
      <c r="AT10" s="46" t="n">
        <v>1.0516</v>
      </c>
      <c r="AU10" s="46" t="n">
        <v>1.0739</v>
      </c>
      <c r="AV10" s="46" t="n">
        <v>1.1151</v>
      </c>
      <c r="AW10" s="46" t="n">
        <v>1.1303</v>
      </c>
      <c r="AX10" s="46" t="n">
        <v>1.1567</v>
      </c>
      <c r="AY10" s="46" t="n">
        <v>1.1723</v>
      </c>
      <c r="AZ10" s="46" t="n">
        <v>1.1969</v>
      </c>
      <c r="BA10" s="46" t="n">
        <v>1.2018</v>
      </c>
      <c r="BB10" s="46" t="n">
        <v>1.258</v>
      </c>
      <c r="BC10" s="46" t="n">
        <v>1.257</v>
      </c>
      <c r="BD10" s="46" t="n">
        <v>1.3006</v>
      </c>
      <c r="BE10" s="46" t="n">
        <v>1.3325</v>
      </c>
      <c r="BF10" s="46" t="n">
        <v>1.3325</v>
      </c>
      <c r="BG10" s="46" t="n">
        <v>1.3554</v>
      </c>
      <c r="BH10" s="46" t="n">
        <v>1.379</v>
      </c>
      <c r="BI10" s="46" t="n">
        <v>1.3892</v>
      </c>
      <c r="BJ10" s="46" t="n">
        <v>1.4023</v>
      </c>
      <c r="BK10" s="46" t="n">
        <v>1.4375</v>
      </c>
      <c r="BL10" s="46" t="n">
        <v>1.4426</v>
      </c>
      <c r="BM10" s="46" t="n">
        <v>1.4609</v>
      </c>
      <c r="BN10" s="46" t="n">
        <v>1.4704</v>
      </c>
      <c r="BO10" s="46" t="n">
        <v>1.4828</v>
      </c>
      <c r="BP10" s="46" t="n">
        <v>1.4906</v>
      </c>
      <c r="BQ10" s="46" t="n">
        <v>1.5168</v>
      </c>
      <c r="BR10" s="46" t="n">
        <v>1.5156</v>
      </c>
      <c r="BS10" s="46" t="n">
        <v>1.528</v>
      </c>
      <c r="BT10" s="46" t="n">
        <v>1.5326</v>
      </c>
      <c r="BU10" s="46" t="n">
        <v>1.5557</v>
      </c>
      <c r="BV10" s="46" t="n">
        <v>1.5653</v>
      </c>
      <c r="BW10" s="46" t="n">
        <v>1.5613</v>
      </c>
      <c r="BX10" s="46" t="n">
        <v>1.5813</v>
      </c>
      <c r="BY10" s="46" t="n">
        <v>1.5921</v>
      </c>
      <c r="BZ10" s="46" t="n">
        <v>1.5922</v>
      </c>
      <c r="CA10" s="46" t="n">
        <v>1.5954</v>
      </c>
      <c r="CB10" s="46" t="n">
        <v>1.5997</v>
      </c>
      <c r="CC10" s="46" t="n">
        <v>1.6262</v>
      </c>
      <c r="CD10" s="46" t="n">
        <v>1.6313</v>
      </c>
      <c r="CE10" s="46" t="n">
        <v>1.6262</v>
      </c>
      <c r="CF10" s="46" t="n">
        <v>1.6394</v>
      </c>
      <c r="CG10" s="46" t="n">
        <v>1.6059</v>
      </c>
      <c r="CH10" s="46" t="n">
        <v>1.6224</v>
      </c>
      <c r="CI10" s="46" t="n">
        <v>1.6353</v>
      </c>
      <c r="CJ10" s="46" t="n">
        <v>1.6219</v>
      </c>
      <c r="CK10" s="46" t="n">
        <v>1.6184</v>
      </c>
      <c r="CL10" s="46" t="n">
        <v>1.6183</v>
      </c>
      <c r="CM10" s="46" t="n">
        <v>1.6286</v>
      </c>
      <c r="CN10" s="46" t="n">
        <v>1.6178</v>
      </c>
      <c r="CO10" s="46" t="n">
        <v>1.6233</v>
      </c>
      <c r="CP10" s="46" t="n">
        <v>1.6295</v>
      </c>
      <c r="CQ10" s="46" t="n">
        <v>1.6296</v>
      </c>
      <c r="CR10" s="46" t="n">
        <v>1.6205</v>
      </c>
      <c r="CS10" s="46" t="n">
        <v>1.6127</v>
      </c>
      <c r="CT10" s="46" t="n">
        <v>1.6206</v>
      </c>
      <c r="CU10" s="46" t="n">
        <v>1.6244</v>
      </c>
      <c r="CV10" s="46" t="n">
        <v>1.6285</v>
      </c>
      <c r="CW10" s="46" t="n">
        <v>1.6146</v>
      </c>
      <c r="CX10" s="46" t="n">
        <v>1.6211</v>
      </c>
      <c r="CY10" s="47" t="n">
        <v>1.5981</v>
      </c>
    </row>
    <row r="11" customFormat="false" ht="15.8" hidden="false" customHeight="false" outlineLevel="0" collapsed="false">
      <c r="A11" s="44" t="s">
        <v>56</v>
      </c>
      <c r="B11" s="45" t="n">
        <v>3</v>
      </c>
      <c r="C11" s="0" t="s">
        <v>211</v>
      </c>
      <c r="D11" s="44" t="n">
        <v>0.1159</v>
      </c>
      <c r="E11" s="46" t="n">
        <v>0.1167</v>
      </c>
      <c r="F11" s="46" t="n">
        <v>0.1114</v>
      </c>
      <c r="G11" s="46" t="n">
        <v>0.1189</v>
      </c>
      <c r="H11" s="46" t="n">
        <v>0.1178</v>
      </c>
      <c r="I11" s="46" t="n">
        <v>0.1204</v>
      </c>
      <c r="J11" s="46" t="n">
        <v>0.126</v>
      </c>
      <c r="K11" s="46" t="n">
        <v>0.1275</v>
      </c>
      <c r="L11" s="46" t="n">
        <v>0.1271</v>
      </c>
      <c r="M11" s="46" t="n">
        <v>0.1293</v>
      </c>
      <c r="N11" s="46" t="n">
        <v>0.1373</v>
      </c>
      <c r="O11" s="46" t="n">
        <v>0.1394</v>
      </c>
      <c r="P11" s="46" t="n">
        <v>0.146</v>
      </c>
      <c r="Q11" s="46" t="n">
        <v>0.1582</v>
      </c>
      <c r="R11" s="46" t="n">
        <v>0.1653</v>
      </c>
      <c r="S11" s="46" t="n">
        <v>0.1782</v>
      </c>
      <c r="T11" s="46" t="n">
        <v>0.1806</v>
      </c>
      <c r="U11" s="46" t="n">
        <v>0.2017</v>
      </c>
      <c r="V11" s="46" t="n">
        <v>0.2022</v>
      </c>
      <c r="W11" s="46" t="n">
        <v>0.2226</v>
      </c>
      <c r="X11" s="46" t="n">
        <v>0.2593</v>
      </c>
      <c r="Y11" s="46" t="n">
        <v>0.272</v>
      </c>
      <c r="Z11" s="46" t="n">
        <v>0.3138</v>
      </c>
      <c r="AA11" s="46" t="n">
        <v>0.3381</v>
      </c>
      <c r="AB11" s="46" t="n">
        <v>0.3903</v>
      </c>
      <c r="AC11" s="46" t="n">
        <v>0.4198</v>
      </c>
      <c r="AD11" s="46" t="n">
        <v>0.4746</v>
      </c>
      <c r="AE11" s="46" t="n">
        <v>0.5405</v>
      </c>
      <c r="AF11" s="46" t="n">
        <v>0.601</v>
      </c>
      <c r="AG11" s="46" t="n">
        <v>0.6584</v>
      </c>
      <c r="AH11" s="46" t="n">
        <v>0.7334</v>
      </c>
      <c r="AI11" s="46" t="n">
        <v>0.8178</v>
      </c>
      <c r="AJ11" s="46" t="n">
        <v>0.86</v>
      </c>
      <c r="AK11" s="46" t="n">
        <v>0.8967</v>
      </c>
      <c r="AL11" s="46" t="n">
        <v>0.9269</v>
      </c>
      <c r="AM11" s="46" t="n">
        <v>0.9503</v>
      </c>
      <c r="AN11" s="46" t="n">
        <v>0.9761</v>
      </c>
      <c r="AO11" s="46" t="n">
        <v>1.0139</v>
      </c>
      <c r="AP11" s="46" t="n">
        <v>1.0495</v>
      </c>
      <c r="AQ11" s="46" t="n">
        <v>1.045</v>
      </c>
      <c r="AR11" s="46" t="n">
        <v>1.0971</v>
      </c>
      <c r="AS11" s="46" t="n">
        <v>1.1081</v>
      </c>
      <c r="AT11" s="46" t="n">
        <v>1.1284</v>
      </c>
      <c r="AU11" s="46" t="n">
        <v>1.1514</v>
      </c>
      <c r="AV11" s="46" t="n">
        <v>1.1843</v>
      </c>
      <c r="AW11" s="46" t="n">
        <v>1.1996</v>
      </c>
      <c r="AX11" s="46" t="n">
        <v>1.221</v>
      </c>
      <c r="AY11" s="46" t="n">
        <v>1.2609</v>
      </c>
      <c r="AZ11" s="46" t="n">
        <v>1.2588</v>
      </c>
      <c r="BA11" s="46" t="n">
        <v>1.297</v>
      </c>
      <c r="BB11" s="46" t="n">
        <v>1.3149</v>
      </c>
      <c r="BC11" s="46" t="n">
        <v>1.3498</v>
      </c>
      <c r="BD11" s="46" t="n">
        <v>1.3613</v>
      </c>
      <c r="BE11" s="46" t="n">
        <v>1.3738</v>
      </c>
      <c r="BF11" s="46" t="n">
        <v>1.3741</v>
      </c>
      <c r="BG11" s="46" t="n">
        <v>1.4032</v>
      </c>
      <c r="BH11" s="46" t="n">
        <v>1.4384</v>
      </c>
      <c r="BI11" s="46" t="n">
        <v>1.4664</v>
      </c>
      <c r="BJ11" s="46" t="n">
        <v>1.4797</v>
      </c>
      <c r="BK11" s="46" t="n">
        <v>1.4843</v>
      </c>
      <c r="BL11" s="46" t="n">
        <v>1.4928</v>
      </c>
      <c r="BM11" s="46" t="n">
        <v>1.5184</v>
      </c>
      <c r="BN11" s="46" t="n">
        <v>1.5316</v>
      </c>
      <c r="BO11" s="46" t="n">
        <v>1.5284</v>
      </c>
      <c r="BP11" s="46" t="n">
        <v>1.5606</v>
      </c>
      <c r="BQ11" s="46" t="n">
        <v>1.555</v>
      </c>
      <c r="BR11" s="46" t="n">
        <v>1.5754</v>
      </c>
      <c r="BS11" s="46" t="n">
        <v>1.5741</v>
      </c>
      <c r="BT11" s="46" t="n">
        <v>1.5768</v>
      </c>
      <c r="BU11" s="46" t="n">
        <v>1.5771</v>
      </c>
      <c r="BV11" s="46" t="n">
        <v>1.5663</v>
      </c>
      <c r="BW11" s="46" t="n">
        <v>1.579</v>
      </c>
      <c r="BX11" s="46" t="n">
        <v>1.5759</v>
      </c>
      <c r="BY11" s="46" t="n">
        <v>1.5612</v>
      </c>
      <c r="BZ11" s="46" t="n">
        <v>1.5543</v>
      </c>
      <c r="CA11" s="46" t="n">
        <v>1.568</v>
      </c>
      <c r="CB11" s="46" t="n">
        <v>1.5685</v>
      </c>
      <c r="CC11" s="46" t="n">
        <v>1.5668</v>
      </c>
      <c r="CD11" s="46" t="n">
        <v>1.5929</v>
      </c>
      <c r="CE11" s="46" t="n">
        <v>1.584</v>
      </c>
      <c r="CF11" s="46" t="n">
        <v>1.5822</v>
      </c>
      <c r="CG11" s="46" t="n">
        <v>1.5739</v>
      </c>
      <c r="CH11" s="46" t="n">
        <v>1.571</v>
      </c>
      <c r="CI11" s="46" t="n">
        <v>1.5878</v>
      </c>
      <c r="CJ11" s="46" t="n">
        <v>1.5802</v>
      </c>
      <c r="CK11" s="46" t="n">
        <v>1.5816</v>
      </c>
      <c r="CL11" s="46" t="n">
        <v>1.5848</v>
      </c>
      <c r="CM11" s="46" t="n">
        <v>1.5961</v>
      </c>
      <c r="CN11" s="46" t="n">
        <v>1.5797</v>
      </c>
      <c r="CO11" s="46" t="n">
        <v>1.5889</v>
      </c>
      <c r="CP11" s="46" t="n">
        <v>1.5823</v>
      </c>
      <c r="CQ11" s="46" t="n">
        <v>1.5707</v>
      </c>
      <c r="CR11" s="46" t="n">
        <v>1.5886</v>
      </c>
      <c r="CS11" s="46" t="n">
        <v>1.5912</v>
      </c>
      <c r="CT11" s="46" t="n">
        <v>1.5874</v>
      </c>
      <c r="CU11" s="46" t="n">
        <v>1.5771</v>
      </c>
      <c r="CV11" s="46" t="n">
        <v>1.5864</v>
      </c>
      <c r="CW11" s="46" t="n">
        <v>1.5908</v>
      </c>
      <c r="CX11" s="46" t="n">
        <v>1.592</v>
      </c>
      <c r="CY11" s="47" t="n">
        <v>1.575</v>
      </c>
    </row>
    <row r="12" customFormat="false" ht="15.8" hidden="false" customHeight="false" outlineLevel="0" collapsed="false">
      <c r="A12" s="44" t="s">
        <v>56</v>
      </c>
      <c r="B12" s="45" t="n">
        <v>4</v>
      </c>
      <c r="C12" s="48" t="s">
        <v>212</v>
      </c>
      <c r="D12" s="44" t="n">
        <v>0.1121</v>
      </c>
      <c r="E12" s="46" t="n">
        <v>0.1231</v>
      </c>
      <c r="F12" s="46" t="n">
        <v>0.1164</v>
      </c>
      <c r="G12" s="46" t="n">
        <v>0.1204</v>
      </c>
      <c r="H12" s="46" t="n">
        <v>0.1245</v>
      </c>
      <c r="I12" s="46" t="n">
        <v>0.1245</v>
      </c>
      <c r="J12" s="46" t="n">
        <v>0.1405</v>
      </c>
      <c r="K12" s="46" t="n">
        <v>0.1433</v>
      </c>
      <c r="L12" s="46" t="n">
        <v>0.1305</v>
      </c>
      <c r="M12" s="46" t="n">
        <v>0.1442</v>
      </c>
      <c r="N12" s="46" t="n">
        <v>0.1519</v>
      </c>
      <c r="O12" s="46" t="n">
        <v>0.1529</v>
      </c>
      <c r="P12" s="46" t="n">
        <v>0.152</v>
      </c>
      <c r="Q12" s="46" t="n">
        <v>0.1729</v>
      </c>
      <c r="R12" s="46" t="n">
        <v>0.1763</v>
      </c>
      <c r="S12" s="46" t="n">
        <v>0.188</v>
      </c>
      <c r="T12" s="46" t="n">
        <v>0.2051</v>
      </c>
      <c r="U12" s="46" t="n">
        <v>0.2176</v>
      </c>
      <c r="V12" s="46" t="n">
        <v>0.2282</v>
      </c>
      <c r="W12" s="46" t="n">
        <v>0.2612</v>
      </c>
      <c r="X12" s="46" t="n">
        <v>0.2744</v>
      </c>
      <c r="Y12" s="46" t="n">
        <v>0.3107</v>
      </c>
      <c r="Z12" s="46" t="n">
        <v>0.3578</v>
      </c>
      <c r="AA12" s="46" t="n">
        <v>0.4128</v>
      </c>
      <c r="AB12" s="46" t="n">
        <v>0.4376</v>
      </c>
      <c r="AC12" s="46" t="n">
        <v>0.4899</v>
      </c>
      <c r="AD12" s="46" t="n">
        <v>0.5423</v>
      </c>
      <c r="AE12" s="46" t="n">
        <v>0.6261</v>
      </c>
      <c r="AF12" s="46" t="n">
        <v>0.6804</v>
      </c>
      <c r="AG12" s="46" t="n">
        <v>0.7636</v>
      </c>
      <c r="AH12" s="46" t="n">
        <v>0.8463</v>
      </c>
      <c r="AI12" s="46" t="n">
        <v>0.919</v>
      </c>
      <c r="AJ12" s="46" t="n">
        <v>0.9699</v>
      </c>
      <c r="AK12" s="46" t="n">
        <v>1.046</v>
      </c>
      <c r="AL12" s="46" t="n">
        <v>1.0643</v>
      </c>
      <c r="AM12" s="46" t="n">
        <v>1.1041</v>
      </c>
      <c r="AN12" s="46" t="n">
        <v>1.1434</v>
      </c>
      <c r="AO12" s="46" t="n">
        <v>1.1892</v>
      </c>
      <c r="AP12" s="46" t="n">
        <v>1.2098</v>
      </c>
      <c r="AQ12" s="46" t="n">
        <v>1.2626</v>
      </c>
      <c r="AR12" s="46" t="n">
        <v>1.2711</v>
      </c>
      <c r="AS12" s="46" t="n">
        <v>1.3477</v>
      </c>
      <c r="AT12" s="46" t="n">
        <v>1.3632</v>
      </c>
      <c r="AU12" s="46" t="n">
        <v>1.4113</v>
      </c>
      <c r="AV12" s="46" t="n">
        <v>1.4404</v>
      </c>
      <c r="AW12" s="46" t="n">
        <v>1.4705</v>
      </c>
      <c r="AX12" s="46" t="n">
        <v>1.4961</v>
      </c>
      <c r="AY12" s="46" t="n">
        <v>1.5134</v>
      </c>
      <c r="AZ12" s="46" t="n">
        <v>1.5514</v>
      </c>
      <c r="BA12" s="46" t="n">
        <v>1.5597</v>
      </c>
      <c r="BB12" s="46" t="n">
        <v>1.5975</v>
      </c>
      <c r="BC12" s="46" t="n">
        <v>1.6272</v>
      </c>
      <c r="BD12" s="46" t="n">
        <v>1.6118</v>
      </c>
      <c r="BE12" s="46" t="n">
        <v>1.6215</v>
      </c>
      <c r="BF12" s="46" t="n">
        <v>1.6067</v>
      </c>
      <c r="BG12" s="46" t="n">
        <v>1.6173</v>
      </c>
      <c r="BH12" s="46" t="n">
        <v>1.6312</v>
      </c>
      <c r="BI12" s="46" t="n">
        <v>1.636</v>
      </c>
      <c r="BJ12" s="46" t="n">
        <v>1.6383</v>
      </c>
      <c r="BK12" s="46" t="n">
        <v>1.6587</v>
      </c>
      <c r="BL12" s="46" t="n">
        <v>1.6716</v>
      </c>
      <c r="BM12" s="46" t="n">
        <v>1.6408</v>
      </c>
      <c r="BN12" s="46" t="n">
        <v>1.6765</v>
      </c>
      <c r="BO12" s="46" t="n">
        <v>1.6883</v>
      </c>
      <c r="BP12" s="46" t="n">
        <v>1.6821</v>
      </c>
      <c r="BQ12" s="46" t="n">
        <v>1.7126</v>
      </c>
      <c r="BR12" s="46" t="n">
        <v>1.6706</v>
      </c>
      <c r="BS12" s="46" t="n">
        <v>1.7194</v>
      </c>
      <c r="BT12" s="46" t="n">
        <v>1.7062</v>
      </c>
      <c r="BU12" s="46" t="n">
        <v>1.7187</v>
      </c>
      <c r="BV12" s="46" t="n">
        <v>1.7101</v>
      </c>
      <c r="BW12" s="46" t="n">
        <v>1.7024</v>
      </c>
      <c r="BX12" s="46" t="n">
        <v>1.7185</v>
      </c>
      <c r="BY12" s="46" t="n">
        <v>1.7284</v>
      </c>
      <c r="BZ12" s="46" t="n">
        <v>1.729</v>
      </c>
      <c r="CA12" s="46" t="n">
        <v>1.7408</v>
      </c>
      <c r="CB12" s="46" t="n">
        <v>1.7425</v>
      </c>
      <c r="CC12" s="46" t="n">
        <v>1.7604</v>
      </c>
      <c r="CD12" s="46" t="n">
        <v>1.7384</v>
      </c>
      <c r="CE12" s="46" t="n">
        <v>1.762</v>
      </c>
      <c r="CF12" s="46" t="n">
        <v>1.7728</v>
      </c>
      <c r="CG12" s="46" t="n">
        <v>1.7615</v>
      </c>
      <c r="CH12" s="46" t="n">
        <v>1.7541</v>
      </c>
      <c r="CI12" s="46" t="n">
        <v>1.7686</v>
      </c>
      <c r="CJ12" s="46" t="n">
        <v>1.7808</v>
      </c>
      <c r="CK12" s="46" t="n">
        <v>1.7752</v>
      </c>
      <c r="CL12" s="46" t="n">
        <v>1.778</v>
      </c>
      <c r="CM12" s="46" t="n">
        <v>1.7745</v>
      </c>
      <c r="CN12" s="46" t="n">
        <v>1.7922</v>
      </c>
      <c r="CO12" s="46" t="n">
        <v>1.7958</v>
      </c>
      <c r="CP12" s="46" t="n">
        <v>1.7995</v>
      </c>
      <c r="CQ12" s="46" t="n">
        <v>1.8054</v>
      </c>
      <c r="CR12" s="46" t="n">
        <v>1.815</v>
      </c>
      <c r="CS12" s="46" t="n">
        <v>1.8141</v>
      </c>
      <c r="CT12" s="46" t="n">
        <v>1.7973</v>
      </c>
      <c r="CU12" s="46" t="n">
        <v>1.8308</v>
      </c>
      <c r="CV12" s="46" t="n">
        <v>1.8059</v>
      </c>
      <c r="CW12" s="46" t="n">
        <v>1.8253</v>
      </c>
      <c r="CX12" s="46" t="n">
        <v>1.8019</v>
      </c>
      <c r="CY12" s="47" t="n">
        <v>1.8233</v>
      </c>
    </row>
    <row r="13" customFormat="false" ht="15.8" hidden="false" customHeight="false" outlineLevel="0" collapsed="false">
      <c r="A13" s="44" t="s">
        <v>56</v>
      </c>
      <c r="B13" s="45" t="n">
        <v>5</v>
      </c>
      <c r="C13" s="48" t="s">
        <v>212</v>
      </c>
      <c r="D13" s="44" t="n">
        <v>0.1289</v>
      </c>
      <c r="E13" s="46" t="n">
        <v>0.1281</v>
      </c>
      <c r="F13" s="46" t="n">
        <v>0.122</v>
      </c>
      <c r="G13" s="46" t="n">
        <v>0.1361</v>
      </c>
      <c r="H13" s="46" t="n">
        <v>0.129</v>
      </c>
      <c r="I13" s="46" t="n">
        <v>0.1458</v>
      </c>
      <c r="J13" s="46" t="n">
        <v>0.1337</v>
      </c>
      <c r="K13" s="46" t="n">
        <v>0.146</v>
      </c>
      <c r="L13" s="46" t="n">
        <v>0.1372</v>
      </c>
      <c r="M13" s="46" t="n">
        <v>0.1644</v>
      </c>
      <c r="N13" s="46" t="n">
        <v>0.1715</v>
      </c>
      <c r="O13" s="46" t="n">
        <v>0.1844</v>
      </c>
      <c r="P13" s="46" t="n">
        <v>0.1728</v>
      </c>
      <c r="Q13" s="46" t="n">
        <v>0.1974</v>
      </c>
      <c r="R13" s="46" t="n">
        <v>0.1991</v>
      </c>
      <c r="S13" s="46" t="n">
        <v>0.2204</v>
      </c>
      <c r="T13" s="46" t="n">
        <v>0.2536</v>
      </c>
      <c r="U13" s="46" t="n">
        <v>0.2947</v>
      </c>
      <c r="V13" s="46" t="n">
        <v>0.2636</v>
      </c>
      <c r="W13" s="46" t="n">
        <v>0.3063</v>
      </c>
      <c r="X13" s="46" t="n">
        <v>0.3424</v>
      </c>
      <c r="Y13" s="46" t="n">
        <v>0.385</v>
      </c>
      <c r="Z13" s="46" t="n">
        <v>0.413</v>
      </c>
      <c r="AA13" s="46" t="n">
        <v>0.4754</v>
      </c>
      <c r="AB13" s="46" t="n">
        <v>0.5503</v>
      </c>
      <c r="AC13" s="46" t="n">
        <v>0.58</v>
      </c>
      <c r="AD13" s="46" t="n">
        <v>0.6196</v>
      </c>
      <c r="AE13" s="46" t="n">
        <v>0.7194</v>
      </c>
      <c r="AF13" s="46" t="n">
        <v>0.7508</v>
      </c>
      <c r="AG13" s="46" t="n">
        <v>0.8011</v>
      </c>
      <c r="AH13" s="46" t="n">
        <v>0.8512</v>
      </c>
      <c r="AI13" s="46" t="n">
        <v>0.8534</v>
      </c>
      <c r="AJ13" s="46" t="n">
        <v>0.8851</v>
      </c>
      <c r="AK13" s="46" t="n">
        <v>0.9129</v>
      </c>
      <c r="AL13" s="46" t="n">
        <v>1.0034</v>
      </c>
      <c r="AM13" s="46" t="n">
        <v>0.957</v>
      </c>
      <c r="AN13" s="46" t="n">
        <v>1.0097</v>
      </c>
      <c r="AO13" s="46" t="n">
        <v>1.0421</v>
      </c>
      <c r="AP13" s="46" t="n">
        <v>1.1192</v>
      </c>
      <c r="AQ13" s="46" t="n">
        <v>1.1007</v>
      </c>
      <c r="AR13" s="46" t="n">
        <v>1.1426</v>
      </c>
      <c r="AS13" s="46" t="n">
        <v>1.2058</v>
      </c>
      <c r="AT13" s="46" t="n">
        <v>1.1796</v>
      </c>
      <c r="AU13" s="46" t="n">
        <v>1.2123</v>
      </c>
      <c r="AV13" s="46" t="n">
        <v>1.2562</v>
      </c>
      <c r="AW13" s="46" t="n">
        <v>1.2868</v>
      </c>
      <c r="AX13" s="46" t="n">
        <v>1.3171</v>
      </c>
      <c r="AY13" s="46" t="n">
        <v>1.3456</v>
      </c>
      <c r="AZ13" s="46" t="n">
        <v>1.3873</v>
      </c>
      <c r="BA13" s="46" t="n">
        <v>1.3991</v>
      </c>
      <c r="BB13" s="46" t="n">
        <v>1.3481</v>
      </c>
      <c r="BC13" s="46" t="n">
        <v>1.3802</v>
      </c>
      <c r="BD13" s="46" t="n">
        <v>1.3514</v>
      </c>
      <c r="BE13" s="46" t="n">
        <v>1.4327</v>
      </c>
      <c r="BF13" s="46" t="n">
        <v>1.3871</v>
      </c>
      <c r="BG13" s="46" t="n">
        <v>1.393</v>
      </c>
      <c r="BH13" s="46" t="n">
        <v>1.3963</v>
      </c>
      <c r="BI13" s="46" t="n">
        <v>1.4083</v>
      </c>
      <c r="BJ13" s="46" t="n">
        <v>1.4339</v>
      </c>
      <c r="BK13" s="46" t="n">
        <v>1.3953</v>
      </c>
      <c r="BL13" s="46" t="n">
        <v>1.4351</v>
      </c>
      <c r="BM13" s="46" t="n">
        <v>1.4248</v>
      </c>
      <c r="BN13" s="46" t="n">
        <v>1.4582</v>
      </c>
      <c r="BO13" s="46" t="n">
        <v>1.4497</v>
      </c>
      <c r="BP13" s="46" t="n">
        <v>1.4325</v>
      </c>
      <c r="BQ13" s="46" t="n">
        <v>1.4517</v>
      </c>
      <c r="BR13" s="46" t="n">
        <v>1.4551</v>
      </c>
      <c r="BS13" s="46" t="n">
        <v>1.4535</v>
      </c>
      <c r="BT13" s="46" t="n">
        <v>1.4413</v>
      </c>
      <c r="BU13" s="46" t="n">
        <v>1.4636</v>
      </c>
      <c r="BV13" s="46" t="n">
        <v>1.4708</v>
      </c>
      <c r="BW13" s="46" t="n">
        <v>1.4631</v>
      </c>
      <c r="BX13" s="46" t="n">
        <v>1.4643</v>
      </c>
      <c r="BY13" s="46" t="n">
        <v>1.4905</v>
      </c>
      <c r="BZ13" s="46" t="n">
        <v>1.4855</v>
      </c>
      <c r="CA13" s="46" t="n">
        <v>1.4918</v>
      </c>
      <c r="CB13" s="46" t="n">
        <v>1.4941</v>
      </c>
      <c r="CC13" s="46" t="n">
        <v>1.4696</v>
      </c>
      <c r="CD13" s="46" t="n">
        <v>1.4589</v>
      </c>
      <c r="CE13" s="46" t="n">
        <v>1.4673</v>
      </c>
      <c r="CF13" s="46" t="n">
        <v>1.5177</v>
      </c>
      <c r="CG13" s="46" t="n">
        <v>1.502</v>
      </c>
      <c r="CH13" s="46" t="n">
        <v>1.5053</v>
      </c>
      <c r="CI13" s="46" t="n">
        <v>1.4977</v>
      </c>
      <c r="CJ13" s="46" t="n">
        <v>1.4678</v>
      </c>
      <c r="CK13" s="46" t="n">
        <v>1.483</v>
      </c>
      <c r="CL13" s="46" t="n">
        <v>1.4914</v>
      </c>
      <c r="CM13" s="46" t="n">
        <v>1.4886</v>
      </c>
      <c r="CN13" s="46" t="n">
        <v>1.505</v>
      </c>
      <c r="CO13" s="46" t="n">
        <v>1.4936</v>
      </c>
      <c r="CP13" s="46" t="n">
        <v>1.5143</v>
      </c>
      <c r="CQ13" s="46" t="n">
        <v>1.4869</v>
      </c>
      <c r="CR13" s="46" t="n">
        <v>1.4975</v>
      </c>
      <c r="CS13" s="46" t="n">
        <v>1.4962</v>
      </c>
      <c r="CT13" s="46" t="n">
        <v>1.5312</v>
      </c>
      <c r="CU13" s="46" t="n">
        <v>1.5128</v>
      </c>
      <c r="CV13" s="46" t="n">
        <v>1.4977</v>
      </c>
      <c r="CW13" s="46" t="n">
        <v>1.4862</v>
      </c>
      <c r="CX13" s="46" t="n">
        <v>1.5167</v>
      </c>
      <c r="CY13" s="47" t="n">
        <v>1.4865</v>
      </c>
    </row>
    <row r="14" customFormat="false" ht="15.8" hidden="false" customHeight="false" outlineLevel="0" collapsed="false">
      <c r="A14" s="44" t="s">
        <v>56</v>
      </c>
      <c r="B14" s="45" t="n">
        <v>6</v>
      </c>
      <c r="C14" s="48" t="s">
        <v>213</v>
      </c>
      <c r="D14" s="44" t="n">
        <v>0.1003</v>
      </c>
      <c r="E14" s="46" t="n">
        <v>0.106</v>
      </c>
      <c r="F14" s="46" t="n">
        <v>0.0983</v>
      </c>
      <c r="G14" s="46" t="n">
        <v>0.1044</v>
      </c>
      <c r="H14" s="46" t="n">
        <v>0.1017</v>
      </c>
      <c r="I14" s="46" t="n">
        <v>0.1017</v>
      </c>
      <c r="J14" s="46" t="n">
        <v>0.1011</v>
      </c>
      <c r="K14" s="46" t="n">
        <v>0.1052</v>
      </c>
      <c r="L14" s="46" t="n">
        <v>0.1008</v>
      </c>
      <c r="M14" s="46" t="n">
        <v>0.103</v>
      </c>
      <c r="N14" s="46" t="n">
        <v>0.1037</v>
      </c>
      <c r="O14" s="46" t="n">
        <v>0.1064</v>
      </c>
      <c r="P14" s="46" t="n">
        <v>0.098</v>
      </c>
      <c r="Q14" s="46" t="n">
        <v>0.1027</v>
      </c>
      <c r="R14" s="46" t="n">
        <v>0.0978</v>
      </c>
      <c r="S14" s="46" t="n">
        <v>0.1018</v>
      </c>
      <c r="T14" s="46" t="n">
        <v>0.1023</v>
      </c>
      <c r="U14" s="46" t="n">
        <v>0.1038</v>
      </c>
      <c r="V14" s="46" t="n">
        <v>0.1034</v>
      </c>
      <c r="W14" s="46" t="n">
        <v>0.1029</v>
      </c>
      <c r="X14" s="46" t="n">
        <v>0.1038</v>
      </c>
      <c r="Y14" s="46" t="n">
        <v>0.1013</v>
      </c>
      <c r="Z14" s="46" t="n">
        <v>0.1033</v>
      </c>
      <c r="AA14" s="46" t="n">
        <v>0.1027</v>
      </c>
      <c r="AB14" s="46" t="n">
        <v>0.1058</v>
      </c>
      <c r="AC14" s="46" t="n">
        <v>0.1019</v>
      </c>
      <c r="AD14" s="46" t="n">
        <v>0.1081</v>
      </c>
      <c r="AE14" s="46" t="n">
        <v>0.1046</v>
      </c>
      <c r="AF14" s="46" t="n">
        <v>0.1028</v>
      </c>
      <c r="AG14" s="46" t="n">
        <v>0.0994</v>
      </c>
      <c r="AH14" s="46" t="n">
        <v>0.1005</v>
      </c>
      <c r="AI14" s="46" t="n">
        <v>0.0996</v>
      </c>
      <c r="AJ14" s="46" t="n">
        <v>0.1022</v>
      </c>
      <c r="AK14" s="46" t="n">
        <v>0.1059</v>
      </c>
      <c r="AL14" s="46" t="n">
        <v>0.1063</v>
      </c>
      <c r="AM14" s="46" t="n">
        <v>0.1044</v>
      </c>
      <c r="AN14" s="46" t="n">
        <v>0.0984</v>
      </c>
      <c r="AO14" s="46" t="n">
        <v>0.1036</v>
      </c>
      <c r="AP14" s="46" t="n">
        <v>0.1061</v>
      </c>
      <c r="AQ14" s="46" t="n">
        <v>0.1019</v>
      </c>
      <c r="AR14" s="46" t="n">
        <v>0.1041</v>
      </c>
      <c r="AS14" s="46" t="n">
        <v>0.106</v>
      </c>
      <c r="AT14" s="46" t="n">
        <v>0.1041</v>
      </c>
      <c r="AU14" s="46" t="n">
        <v>0.1078</v>
      </c>
      <c r="AV14" s="46" t="n">
        <v>0.1014</v>
      </c>
      <c r="AW14" s="46" t="n">
        <v>0.099</v>
      </c>
      <c r="AX14" s="46" t="n">
        <v>0.0994</v>
      </c>
      <c r="AY14" s="46" t="n">
        <v>0.1012</v>
      </c>
      <c r="AZ14" s="46" t="n">
        <v>0.1053</v>
      </c>
      <c r="BA14" s="46" t="n">
        <v>0.1057</v>
      </c>
      <c r="BB14" s="46" t="n">
        <v>0.1046</v>
      </c>
      <c r="BC14" s="46" t="n">
        <v>0.1034</v>
      </c>
      <c r="BD14" s="46" t="n">
        <v>0.103</v>
      </c>
      <c r="BE14" s="46" t="n">
        <v>0.1086</v>
      </c>
      <c r="BF14" s="46" t="n">
        <v>0.0968</v>
      </c>
      <c r="BG14" s="46" t="n">
        <v>0.1002</v>
      </c>
      <c r="BH14" s="46" t="n">
        <v>0.1039</v>
      </c>
      <c r="BI14" s="46" t="n">
        <v>0.1027</v>
      </c>
      <c r="BJ14" s="46" t="n">
        <v>0.1081</v>
      </c>
      <c r="BK14" s="46" t="n">
        <v>0.1023</v>
      </c>
      <c r="BL14" s="46" t="n">
        <v>0.1056</v>
      </c>
      <c r="BM14" s="46" t="n">
        <v>0.1006</v>
      </c>
      <c r="BN14" s="46" t="n">
        <v>0.1034</v>
      </c>
      <c r="BO14" s="46" t="n">
        <v>0.1066</v>
      </c>
      <c r="BP14" s="46" t="n">
        <v>0.1006</v>
      </c>
      <c r="BQ14" s="46" t="n">
        <v>0.1032</v>
      </c>
      <c r="BR14" s="46" t="n">
        <v>0.1019</v>
      </c>
      <c r="BS14" s="46" t="n">
        <v>0.101</v>
      </c>
      <c r="BT14" s="46" t="n">
        <v>0.0998</v>
      </c>
      <c r="BU14" s="46" t="n">
        <v>0.1046</v>
      </c>
      <c r="BV14" s="46" t="n">
        <v>0.1033</v>
      </c>
      <c r="BW14" s="46" t="n">
        <v>0.103</v>
      </c>
      <c r="BX14" s="46" t="n">
        <v>0.1108</v>
      </c>
      <c r="BY14" s="46" t="n">
        <v>0.102</v>
      </c>
      <c r="BZ14" s="46" t="n">
        <v>0.0992</v>
      </c>
      <c r="CA14" s="46" t="n">
        <v>0.0999</v>
      </c>
      <c r="CB14" s="46" t="n">
        <v>0.1013</v>
      </c>
      <c r="CC14" s="46" t="n">
        <v>0.1029</v>
      </c>
      <c r="CD14" s="46" t="n">
        <v>0.1004</v>
      </c>
      <c r="CE14" s="46" t="n">
        <v>0.1022</v>
      </c>
      <c r="CF14" s="46" t="n">
        <v>0.1066</v>
      </c>
      <c r="CG14" s="46" t="n">
        <v>0.098</v>
      </c>
      <c r="CH14" s="46" t="n">
        <v>0.1075</v>
      </c>
      <c r="CI14" s="46" t="n">
        <v>0.1031</v>
      </c>
      <c r="CJ14" s="46" t="n">
        <v>0.1001</v>
      </c>
      <c r="CK14" s="46" t="n">
        <v>0.1014</v>
      </c>
      <c r="CL14" s="46" t="n">
        <v>0.1018</v>
      </c>
      <c r="CM14" s="46" t="n">
        <v>0.1014</v>
      </c>
      <c r="CN14" s="46" t="n">
        <v>0.1028</v>
      </c>
      <c r="CO14" s="46" t="n">
        <v>0.1034</v>
      </c>
      <c r="CP14" s="46" t="n">
        <v>0.1024</v>
      </c>
      <c r="CQ14" s="46" t="n">
        <v>0.1075</v>
      </c>
      <c r="CR14" s="46" t="n">
        <v>0.104</v>
      </c>
      <c r="CS14" s="46" t="n">
        <v>0.1001</v>
      </c>
      <c r="CT14" s="46" t="n">
        <v>0.0987</v>
      </c>
      <c r="CU14" s="46" t="n">
        <v>0.1036</v>
      </c>
      <c r="CV14" s="46" t="n">
        <v>0.1002</v>
      </c>
      <c r="CW14" s="46" t="n">
        <v>0.0975</v>
      </c>
      <c r="CX14" s="46" t="n">
        <v>0.0953</v>
      </c>
      <c r="CY14" s="47" t="n">
        <v>0.1012</v>
      </c>
    </row>
    <row r="15" customFormat="false" ht="15.8" hidden="false" customHeight="false" outlineLevel="0" collapsed="false">
      <c r="A15" s="44" t="s">
        <v>58</v>
      </c>
      <c r="B15" s="45" t="n">
        <v>1</v>
      </c>
      <c r="C15" s="41" t="s">
        <v>209</v>
      </c>
      <c r="D15" s="44" t="n">
        <v>0.12</v>
      </c>
      <c r="E15" s="46" t="n">
        <v>0.1208</v>
      </c>
      <c r="F15" s="46" t="n">
        <v>0.121</v>
      </c>
      <c r="G15" s="46" t="n">
        <v>0.1253</v>
      </c>
      <c r="H15" s="46" t="n">
        <v>0.1353</v>
      </c>
      <c r="I15" s="46" t="n">
        <v>0.1369</v>
      </c>
      <c r="J15" s="46" t="n">
        <v>0.1417</v>
      </c>
      <c r="K15" s="46" t="n">
        <v>0.1548</v>
      </c>
      <c r="L15" s="46" t="n">
        <v>0.1606</v>
      </c>
      <c r="M15" s="46" t="n">
        <v>0.1841</v>
      </c>
      <c r="N15" s="46" t="n">
        <v>0.2092</v>
      </c>
      <c r="O15" s="46" t="n">
        <v>0.2344</v>
      </c>
      <c r="P15" s="46" t="n">
        <v>0.277</v>
      </c>
      <c r="Q15" s="46" t="n">
        <v>0.3224</v>
      </c>
      <c r="R15" s="46" t="n">
        <v>0.3381</v>
      </c>
      <c r="S15" s="46" t="n">
        <v>0.4288</v>
      </c>
      <c r="T15" s="46" t="n">
        <v>0.4779</v>
      </c>
      <c r="U15" s="46" t="n">
        <v>0.5874</v>
      </c>
      <c r="V15" s="46" t="n">
        <v>0.6538</v>
      </c>
      <c r="W15" s="46" t="n">
        <v>0.7783</v>
      </c>
      <c r="X15" s="46" t="n">
        <v>0.809</v>
      </c>
      <c r="Y15" s="46" t="n">
        <v>0.8531</v>
      </c>
      <c r="Z15" s="46" t="n">
        <v>0.9318</v>
      </c>
      <c r="AA15" s="46" t="n">
        <v>0.9645</v>
      </c>
      <c r="AB15" s="46" t="n">
        <v>1.011</v>
      </c>
      <c r="AC15" s="46" t="n">
        <v>1.0495</v>
      </c>
      <c r="AD15" s="46" t="n">
        <v>1.0889</v>
      </c>
      <c r="AE15" s="46" t="n">
        <v>1.1389</v>
      </c>
      <c r="AF15" s="46" t="n">
        <v>1.1906</v>
      </c>
      <c r="AG15" s="46" t="n">
        <v>1.226</v>
      </c>
      <c r="AH15" s="46" t="n">
        <v>1.2614</v>
      </c>
      <c r="AI15" s="46" t="n">
        <v>1.3124</v>
      </c>
      <c r="AJ15" s="46" t="n">
        <v>1.3505</v>
      </c>
      <c r="AK15" s="46" t="n">
        <v>1.3779</v>
      </c>
      <c r="AL15" s="46" t="n">
        <v>1.396</v>
      </c>
      <c r="AM15" s="46" t="n">
        <v>1.4388</v>
      </c>
      <c r="AN15" s="46" t="n">
        <v>1.4651</v>
      </c>
      <c r="AO15" s="46" t="n">
        <v>1.5039</v>
      </c>
      <c r="AP15" s="46" t="n">
        <v>1.5363</v>
      </c>
      <c r="AQ15" s="46" t="n">
        <v>1.5577</v>
      </c>
      <c r="AR15" s="46" t="n">
        <v>1.5845</v>
      </c>
      <c r="AS15" s="46" t="n">
        <v>1.5891</v>
      </c>
      <c r="AT15" s="46" t="n">
        <v>1.6094</v>
      </c>
      <c r="AU15" s="46" t="n">
        <v>1.6189</v>
      </c>
      <c r="AV15" s="46" t="n">
        <v>1.6131</v>
      </c>
      <c r="AW15" s="46" t="n">
        <v>1.6084</v>
      </c>
      <c r="AX15" s="46" t="n">
        <v>1.6078</v>
      </c>
      <c r="AY15" s="46" t="n">
        <v>1.6224</v>
      </c>
      <c r="AZ15" s="46" t="n">
        <v>1.5996</v>
      </c>
      <c r="BA15" s="46" t="n">
        <v>1.6354</v>
      </c>
      <c r="BB15" s="46" t="n">
        <v>1.6438</v>
      </c>
      <c r="BC15" s="46" t="n">
        <v>1.6545</v>
      </c>
      <c r="BD15" s="46" t="n">
        <v>1.6316</v>
      </c>
      <c r="BE15" s="46" t="n">
        <v>1.643</v>
      </c>
      <c r="BF15" s="46" t="n">
        <v>1.6306</v>
      </c>
      <c r="BG15" s="46" t="n">
        <v>1.6259</v>
      </c>
      <c r="BH15" s="46" t="n">
        <v>1.6537</v>
      </c>
      <c r="BI15" s="46" t="n">
        <v>1.6373</v>
      </c>
      <c r="BJ15" s="46" t="n">
        <v>1.6751</v>
      </c>
      <c r="BK15" s="46" t="n">
        <v>1.6516</v>
      </c>
      <c r="BL15" s="46" t="n">
        <v>1.665</v>
      </c>
      <c r="BM15" s="46" t="n">
        <v>1.6807</v>
      </c>
      <c r="BN15" s="46" t="n">
        <v>1.666</v>
      </c>
      <c r="BO15" s="46" t="n">
        <v>1.671</v>
      </c>
      <c r="BP15" s="46" t="n">
        <v>1.6496</v>
      </c>
      <c r="BQ15" s="46" t="n">
        <v>1.685</v>
      </c>
      <c r="BR15" s="46" t="n">
        <v>1.6542</v>
      </c>
      <c r="BS15" s="46" t="n">
        <v>1.6668</v>
      </c>
      <c r="BT15" s="46" t="n">
        <v>1.6849</v>
      </c>
      <c r="BU15" s="46" t="n">
        <v>1.6849</v>
      </c>
      <c r="BV15" s="46" t="n">
        <v>1.6724</v>
      </c>
      <c r="BW15" s="46" t="n">
        <v>1.7101</v>
      </c>
      <c r="BX15" s="46" t="n">
        <v>1.6986</v>
      </c>
      <c r="BY15" s="46" t="n">
        <v>1.6967</v>
      </c>
      <c r="BZ15" s="46" t="n">
        <v>1.6969</v>
      </c>
      <c r="CA15" s="46" t="n">
        <v>1.6817</v>
      </c>
      <c r="CB15" s="46" t="n">
        <v>1.6986</v>
      </c>
      <c r="CC15" s="46" t="n">
        <v>1.6929</v>
      </c>
      <c r="CD15" s="46" t="n">
        <v>1.7159</v>
      </c>
      <c r="CE15" s="46" t="n">
        <v>1.7153</v>
      </c>
      <c r="CF15" s="46" t="n">
        <v>1.7079</v>
      </c>
      <c r="CG15" s="46" t="n">
        <v>1.7304</v>
      </c>
      <c r="CH15" s="46" t="n">
        <v>1.7184</v>
      </c>
      <c r="CI15" s="46" t="n">
        <v>1.7143</v>
      </c>
      <c r="CJ15" s="46" t="n">
        <v>1.7225</v>
      </c>
      <c r="CK15" s="46" t="n">
        <v>1.7456</v>
      </c>
      <c r="CL15" s="46" t="n">
        <v>1.739</v>
      </c>
      <c r="CM15" s="46" t="n">
        <v>1.7505</v>
      </c>
      <c r="CN15" s="46" t="n">
        <v>1.7395</v>
      </c>
      <c r="CO15" s="46" t="n">
        <v>1.7454</v>
      </c>
      <c r="CP15" s="46" t="n">
        <v>1.7433</v>
      </c>
      <c r="CQ15" s="46" t="n">
        <v>1.7506</v>
      </c>
      <c r="CR15" s="46" t="n">
        <v>1.7652</v>
      </c>
      <c r="CS15" s="46" t="n">
        <v>1.769</v>
      </c>
      <c r="CT15" s="46" t="n">
        <v>1.7519</v>
      </c>
      <c r="CU15" s="46" t="n">
        <v>1.7643</v>
      </c>
      <c r="CV15" s="46" t="n">
        <v>1.7719</v>
      </c>
      <c r="CW15" s="46" t="n">
        <v>1.7742</v>
      </c>
      <c r="CX15" s="46" t="n">
        <v>1.7576</v>
      </c>
      <c r="CY15" s="47" t="n">
        <v>1.7617</v>
      </c>
    </row>
    <row r="16" customFormat="false" ht="15.8" hidden="false" customHeight="false" outlineLevel="0" collapsed="false">
      <c r="A16" s="44" t="s">
        <v>58</v>
      </c>
      <c r="B16" s="45" t="n">
        <v>2</v>
      </c>
      <c r="C16" s="0" t="s">
        <v>210</v>
      </c>
      <c r="D16" s="44" t="n">
        <v>0.1124</v>
      </c>
      <c r="E16" s="46" t="n">
        <v>0.111</v>
      </c>
      <c r="F16" s="46" t="n">
        <v>0.1148</v>
      </c>
      <c r="G16" s="46" t="n">
        <v>0.1129</v>
      </c>
      <c r="H16" s="46" t="n">
        <v>0.1126</v>
      </c>
      <c r="I16" s="46" t="n">
        <v>0.1162</v>
      </c>
      <c r="J16" s="46" t="n">
        <v>0.1191</v>
      </c>
      <c r="K16" s="46" t="n">
        <v>0.1187</v>
      </c>
      <c r="L16" s="46" t="n">
        <v>0.1232</v>
      </c>
      <c r="M16" s="46" t="n">
        <v>0.1262</v>
      </c>
      <c r="N16" s="46" t="n">
        <v>0.1277</v>
      </c>
      <c r="O16" s="46" t="n">
        <v>0.1374</v>
      </c>
      <c r="P16" s="46" t="n">
        <v>0.1327</v>
      </c>
      <c r="Q16" s="46" t="n">
        <v>0.1495</v>
      </c>
      <c r="R16" s="46" t="n">
        <v>0.1481</v>
      </c>
      <c r="S16" s="46" t="n">
        <v>0.1554</v>
      </c>
      <c r="T16" s="46" t="n">
        <v>0.1711</v>
      </c>
      <c r="U16" s="46" t="n">
        <v>0.1724</v>
      </c>
      <c r="V16" s="46" t="n">
        <v>0.1906</v>
      </c>
      <c r="W16" s="46" t="n">
        <v>0.2007</v>
      </c>
      <c r="X16" s="46" t="n">
        <v>0.2157</v>
      </c>
      <c r="Y16" s="46" t="n">
        <v>0.2325</v>
      </c>
      <c r="Z16" s="46" t="n">
        <v>0.2641</v>
      </c>
      <c r="AA16" s="46" t="n">
        <v>0.2752</v>
      </c>
      <c r="AB16" s="46" t="n">
        <v>0.301</v>
      </c>
      <c r="AC16" s="46" t="n">
        <v>0.3327</v>
      </c>
      <c r="AD16" s="46" t="n">
        <v>0.3629</v>
      </c>
      <c r="AE16" s="46" t="n">
        <v>0.3851</v>
      </c>
      <c r="AF16" s="46" t="n">
        <v>0.465</v>
      </c>
      <c r="AG16" s="46" t="n">
        <v>0.4814</v>
      </c>
      <c r="AH16" s="46" t="n">
        <v>0.54</v>
      </c>
      <c r="AI16" s="46" t="n">
        <v>0.5852</v>
      </c>
      <c r="AJ16" s="46" t="n">
        <v>0.671</v>
      </c>
      <c r="AK16" s="46" t="n">
        <v>0.7561</v>
      </c>
      <c r="AL16" s="46" t="n">
        <v>0.8058</v>
      </c>
      <c r="AM16" s="46" t="n">
        <v>0.845</v>
      </c>
      <c r="AN16" s="46" t="n">
        <v>0.8852</v>
      </c>
      <c r="AO16" s="46" t="n">
        <v>0.9036</v>
      </c>
      <c r="AP16" s="46" t="n">
        <v>0.9341</v>
      </c>
      <c r="AQ16" s="46" t="n">
        <v>0.9891</v>
      </c>
      <c r="AR16" s="46" t="n">
        <v>0.9724</v>
      </c>
      <c r="AS16" s="46" t="n">
        <v>1.0134</v>
      </c>
      <c r="AT16" s="46" t="n">
        <v>1.0591</v>
      </c>
      <c r="AU16" s="46" t="n">
        <v>1.0907</v>
      </c>
      <c r="AV16" s="46" t="n">
        <v>1.1009</v>
      </c>
      <c r="AW16" s="46" t="n">
        <v>1.1323</v>
      </c>
      <c r="AX16" s="46" t="n">
        <v>1.167</v>
      </c>
      <c r="AY16" s="46" t="n">
        <v>1.187</v>
      </c>
      <c r="AZ16" s="46" t="n">
        <v>1.2146</v>
      </c>
      <c r="BA16" s="46" t="n">
        <v>1.2207</v>
      </c>
      <c r="BB16" s="46" t="n">
        <v>1.2591</v>
      </c>
      <c r="BC16" s="46" t="n">
        <v>1.2601</v>
      </c>
      <c r="BD16" s="46" t="n">
        <v>1.2916</v>
      </c>
      <c r="BE16" s="46" t="n">
        <v>1.3147</v>
      </c>
      <c r="BF16" s="46" t="n">
        <v>1.3198</v>
      </c>
      <c r="BG16" s="46" t="n">
        <v>1.3491</v>
      </c>
      <c r="BH16" s="46" t="n">
        <v>1.382</v>
      </c>
      <c r="BI16" s="46" t="n">
        <v>1.3925</v>
      </c>
      <c r="BJ16" s="46" t="n">
        <v>1.4022</v>
      </c>
      <c r="BK16" s="46" t="n">
        <v>1.4308</v>
      </c>
      <c r="BL16" s="46" t="n">
        <v>1.4445</v>
      </c>
      <c r="BM16" s="46" t="n">
        <v>1.4531</v>
      </c>
      <c r="BN16" s="46" t="n">
        <v>1.4586</v>
      </c>
      <c r="BO16" s="46" t="n">
        <v>1.4813</v>
      </c>
      <c r="BP16" s="46" t="n">
        <v>1.4995</v>
      </c>
      <c r="BQ16" s="46" t="n">
        <v>1.495</v>
      </c>
      <c r="BR16" s="46" t="n">
        <v>1.5094</v>
      </c>
      <c r="BS16" s="46" t="n">
        <v>1.5381</v>
      </c>
      <c r="BT16" s="46" t="n">
        <v>1.54</v>
      </c>
      <c r="BU16" s="46" t="n">
        <v>1.5613</v>
      </c>
      <c r="BV16" s="46" t="n">
        <v>1.5595</v>
      </c>
      <c r="BW16" s="46" t="n">
        <v>1.5756</v>
      </c>
      <c r="BX16" s="46" t="n">
        <v>1.5827</v>
      </c>
      <c r="BY16" s="46" t="n">
        <v>1.5832</v>
      </c>
      <c r="BZ16" s="46" t="n">
        <v>1.5776</v>
      </c>
      <c r="CA16" s="46" t="n">
        <v>1.5915</v>
      </c>
      <c r="CB16" s="46" t="n">
        <v>1.607</v>
      </c>
      <c r="CC16" s="46" t="n">
        <v>1.6139</v>
      </c>
      <c r="CD16" s="46" t="n">
        <v>1.6235</v>
      </c>
      <c r="CE16" s="46" t="n">
        <v>1.6322</v>
      </c>
      <c r="CF16" s="46" t="n">
        <v>1.6347</v>
      </c>
      <c r="CG16" s="46" t="n">
        <v>1.6326</v>
      </c>
      <c r="CH16" s="46" t="n">
        <v>1.6241</v>
      </c>
      <c r="CI16" s="46" t="n">
        <v>1.6315</v>
      </c>
      <c r="CJ16" s="46" t="n">
        <v>1.6307</v>
      </c>
      <c r="CK16" s="46" t="n">
        <v>1.6432</v>
      </c>
      <c r="CL16" s="46" t="n">
        <v>1.6511</v>
      </c>
      <c r="CM16" s="46" t="n">
        <v>1.6344</v>
      </c>
      <c r="CN16" s="46" t="n">
        <v>1.654</v>
      </c>
      <c r="CO16" s="46" t="n">
        <v>1.6495</v>
      </c>
      <c r="CP16" s="46" t="n">
        <v>1.6352</v>
      </c>
      <c r="CQ16" s="46" t="n">
        <v>1.6429</v>
      </c>
      <c r="CR16" s="46" t="n">
        <v>1.6344</v>
      </c>
      <c r="CS16" s="46" t="n">
        <v>1.6472</v>
      </c>
      <c r="CT16" s="46" t="n">
        <v>1.6327</v>
      </c>
      <c r="CU16" s="46" t="n">
        <v>1.6395</v>
      </c>
      <c r="CV16" s="46" t="n">
        <v>1.6297</v>
      </c>
      <c r="CW16" s="46" t="n">
        <v>1.6486</v>
      </c>
      <c r="CX16" s="46" t="n">
        <v>1.6278</v>
      </c>
      <c r="CY16" s="47" t="n">
        <v>1.639</v>
      </c>
    </row>
    <row r="17" customFormat="false" ht="15.8" hidden="false" customHeight="false" outlineLevel="0" collapsed="false">
      <c r="A17" s="44" t="s">
        <v>58</v>
      </c>
      <c r="B17" s="45" t="n">
        <v>3</v>
      </c>
      <c r="C17" s="0" t="s">
        <v>211</v>
      </c>
      <c r="D17" s="44" t="n">
        <v>0.1125</v>
      </c>
      <c r="E17" s="46" t="n">
        <v>0.1095</v>
      </c>
      <c r="F17" s="46" t="n">
        <v>0.1108</v>
      </c>
      <c r="G17" s="46" t="n">
        <v>0.1095</v>
      </c>
      <c r="H17" s="46" t="n">
        <v>0.1134</v>
      </c>
      <c r="I17" s="46" t="n">
        <v>0.1113</v>
      </c>
      <c r="J17" s="46" t="n">
        <v>0.1203</v>
      </c>
      <c r="K17" s="46" t="n">
        <v>0.1294</v>
      </c>
      <c r="L17" s="46" t="n">
        <v>0.1286</v>
      </c>
      <c r="M17" s="46" t="n">
        <v>0.128</v>
      </c>
      <c r="N17" s="46" t="n">
        <v>0.1402</v>
      </c>
      <c r="O17" s="46" t="n">
        <v>0.1398</v>
      </c>
      <c r="P17" s="46" t="n">
        <v>0.1433</v>
      </c>
      <c r="Q17" s="46" t="n">
        <v>0.1572</v>
      </c>
      <c r="R17" s="46" t="n">
        <v>0.1592</v>
      </c>
      <c r="S17" s="46" t="n">
        <v>0.174</v>
      </c>
      <c r="T17" s="46" t="n">
        <v>0.185</v>
      </c>
      <c r="U17" s="46" t="n">
        <v>0.2036</v>
      </c>
      <c r="V17" s="46" t="n">
        <v>0.2116</v>
      </c>
      <c r="W17" s="46" t="n">
        <v>0.243</v>
      </c>
      <c r="X17" s="46" t="n">
        <v>0.261</v>
      </c>
      <c r="Y17" s="46" t="n">
        <v>0.2981</v>
      </c>
      <c r="Z17" s="46" t="n">
        <v>0.3175</v>
      </c>
      <c r="AA17" s="46" t="n">
        <v>0.3661</v>
      </c>
      <c r="AB17" s="46" t="n">
        <v>0.3983</v>
      </c>
      <c r="AC17" s="46" t="n">
        <v>0.4586</v>
      </c>
      <c r="AD17" s="46" t="n">
        <v>0.5164</v>
      </c>
      <c r="AE17" s="46" t="n">
        <v>0.5638</v>
      </c>
      <c r="AF17" s="46" t="n">
        <v>0.6448</v>
      </c>
      <c r="AG17" s="46" t="n">
        <v>0.7163</v>
      </c>
      <c r="AH17" s="46" t="n">
        <v>0.7932</v>
      </c>
      <c r="AI17" s="46" t="n">
        <v>0.8518</v>
      </c>
      <c r="AJ17" s="46" t="n">
        <v>0.895</v>
      </c>
      <c r="AK17" s="46" t="n">
        <v>0.9451</v>
      </c>
      <c r="AL17" s="46" t="n">
        <v>0.9784</v>
      </c>
      <c r="AM17" s="46" t="n">
        <v>0.989</v>
      </c>
      <c r="AN17" s="46" t="n">
        <v>1.0223</v>
      </c>
      <c r="AO17" s="46" t="n">
        <v>1.0627</v>
      </c>
      <c r="AP17" s="46" t="n">
        <v>1.1021</v>
      </c>
      <c r="AQ17" s="46" t="n">
        <v>1.1232</v>
      </c>
      <c r="AR17" s="46" t="n">
        <v>1.1435</v>
      </c>
      <c r="AS17" s="46" t="n">
        <v>1.1663</v>
      </c>
      <c r="AT17" s="46" t="n">
        <v>1.1946</v>
      </c>
      <c r="AU17" s="46" t="n">
        <v>1.2145</v>
      </c>
      <c r="AV17" s="46" t="n">
        <v>1.2614</v>
      </c>
      <c r="AW17" s="46" t="n">
        <v>1.2813</v>
      </c>
      <c r="AX17" s="46" t="n">
        <v>1.276</v>
      </c>
      <c r="AY17" s="46" t="n">
        <v>1.3348</v>
      </c>
      <c r="AZ17" s="46" t="n">
        <v>1.3509</v>
      </c>
      <c r="BA17" s="46" t="n">
        <v>1.37</v>
      </c>
      <c r="BB17" s="46" t="n">
        <v>1.3839</v>
      </c>
      <c r="BC17" s="46" t="n">
        <v>1.402</v>
      </c>
      <c r="BD17" s="46" t="n">
        <v>1.4213</v>
      </c>
      <c r="BE17" s="46" t="n">
        <v>1.441</v>
      </c>
      <c r="BF17" s="46" t="n">
        <v>1.4629</v>
      </c>
      <c r="BG17" s="46" t="n">
        <v>1.4772</v>
      </c>
      <c r="BH17" s="46" t="n">
        <v>1.5023</v>
      </c>
      <c r="BI17" s="46" t="n">
        <v>1.5146</v>
      </c>
      <c r="BJ17" s="46" t="n">
        <v>1.546</v>
      </c>
      <c r="BK17" s="46" t="n">
        <v>1.5451</v>
      </c>
      <c r="BL17" s="46" t="n">
        <v>1.577</v>
      </c>
      <c r="BM17" s="46" t="n">
        <v>1.573</v>
      </c>
      <c r="BN17" s="46" t="n">
        <v>1.592</v>
      </c>
      <c r="BO17" s="46" t="n">
        <v>1.6025</v>
      </c>
      <c r="BP17" s="46" t="n">
        <v>1.6172</v>
      </c>
      <c r="BQ17" s="46" t="n">
        <v>1.6154</v>
      </c>
      <c r="BR17" s="46" t="n">
        <v>1.622</v>
      </c>
      <c r="BS17" s="46" t="n">
        <v>1.6227</v>
      </c>
      <c r="BT17" s="46" t="n">
        <v>1.6433</v>
      </c>
      <c r="BU17" s="46" t="n">
        <v>1.6513</v>
      </c>
      <c r="BV17" s="46" t="n">
        <v>1.6384</v>
      </c>
      <c r="BW17" s="46" t="n">
        <v>1.6405</v>
      </c>
      <c r="BX17" s="46" t="n">
        <v>1.6364</v>
      </c>
      <c r="BY17" s="46" t="n">
        <v>1.6395</v>
      </c>
      <c r="BZ17" s="46" t="n">
        <v>1.644</v>
      </c>
      <c r="CA17" s="46" t="n">
        <v>1.6419</v>
      </c>
      <c r="CB17" s="46" t="n">
        <v>1.6464</v>
      </c>
      <c r="CC17" s="46" t="n">
        <v>1.6782</v>
      </c>
      <c r="CD17" s="46" t="n">
        <v>1.6462</v>
      </c>
      <c r="CE17" s="46" t="n">
        <v>1.6435</v>
      </c>
      <c r="CF17" s="46" t="n">
        <v>1.6654</v>
      </c>
      <c r="CG17" s="46" t="n">
        <v>1.6505</v>
      </c>
      <c r="CH17" s="46" t="n">
        <v>1.6472</v>
      </c>
      <c r="CI17" s="46" t="n">
        <v>1.6483</v>
      </c>
      <c r="CJ17" s="46" t="n">
        <v>1.6526</v>
      </c>
      <c r="CK17" s="46" t="n">
        <v>1.6695</v>
      </c>
      <c r="CL17" s="46" t="n">
        <v>1.6681</v>
      </c>
      <c r="CM17" s="46" t="n">
        <v>1.6757</v>
      </c>
      <c r="CN17" s="46" t="n">
        <v>1.6638</v>
      </c>
      <c r="CO17" s="46" t="n">
        <v>1.6513</v>
      </c>
      <c r="CP17" s="46" t="n">
        <v>1.6645</v>
      </c>
      <c r="CQ17" s="46" t="n">
        <v>1.648</v>
      </c>
      <c r="CR17" s="46" t="n">
        <v>1.6704</v>
      </c>
      <c r="CS17" s="46" t="n">
        <v>1.6483</v>
      </c>
      <c r="CT17" s="46" t="n">
        <v>1.6715</v>
      </c>
      <c r="CU17" s="46" t="n">
        <v>1.6714</v>
      </c>
      <c r="CV17" s="46" t="n">
        <v>1.6646</v>
      </c>
      <c r="CW17" s="46" t="n">
        <v>1.6631</v>
      </c>
      <c r="CX17" s="46" t="n">
        <v>1.6754</v>
      </c>
      <c r="CY17" s="47" t="n">
        <v>1.6653</v>
      </c>
    </row>
    <row r="18" customFormat="false" ht="15.8" hidden="false" customHeight="false" outlineLevel="0" collapsed="false">
      <c r="A18" s="44" t="s">
        <v>58</v>
      </c>
      <c r="B18" s="45" t="n">
        <v>4</v>
      </c>
      <c r="C18" s="48" t="s">
        <v>212</v>
      </c>
      <c r="D18" s="44" t="n">
        <v>0.1172</v>
      </c>
      <c r="E18" s="46" t="n">
        <v>0.1116</v>
      </c>
      <c r="F18" s="46" t="n">
        <v>0.1144</v>
      </c>
      <c r="G18" s="46" t="n">
        <v>0.1199</v>
      </c>
      <c r="H18" s="46" t="n">
        <v>0.1189</v>
      </c>
      <c r="I18" s="46" t="n">
        <v>0.1195</v>
      </c>
      <c r="J18" s="46" t="n">
        <v>0.1238</v>
      </c>
      <c r="K18" s="46" t="n">
        <v>0.1309</v>
      </c>
      <c r="L18" s="46" t="n">
        <v>0.1316</v>
      </c>
      <c r="M18" s="46" t="n">
        <v>0.1284</v>
      </c>
      <c r="N18" s="46" t="n">
        <v>0.1374</v>
      </c>
      <c r="O18" s="46" t="n">
        <v>0.1507</v>
      </c>
      <c r="P18" s="46" t="n">
        <v>0.1596</v>
      </c>
      <c r="Q18" s="46" t="n">
        <v>0.1681</v>
      </c>
      <c r="R18" s="46" t="n">
        <v>0.1651</v>
      </c>
      <c r="S18" s="46" t="n">
        <v>0.1902</v>
      </c>
      <c r="T18" s="46" t="n">
        <v>0.2014</v>
      </c>
      <c r="U18" s="46" t="n">
        <v>0.2197</v>
      </c>
      <c r="V18" s="46" t="n">
        <v>0.2361</v>
      </c>
      <c r="W18" s="46" t="n">
        <v>0.2567</v>
      </c>
      <c r="X18" s="46" t="n">
        <v>0.2984</v>
      </c>
      <c r="Y18" s="46" t="n">
        <v>0.316</v>
      </c>
      <c r="Z18" s="46" t="n">
        <v>0.3661</v>
      </c>
      <c r="AA18" s="46" t="n">
        <v>0.4207</v>
      </c>
      <c r="AB18" s="46" t="n">
        <v>0.4893</v>
      </c>
      <c r="AC18" s="46" t="n">
        <v>0.5272</v>
      </c>
      <c r="AD18" s="46" t="n">
        <v>0.5951</v>
      </c>
      <c r="AE18" s="46" t="n">
        <v>0.6807</v>
      </c>
      <c r="AF18" s="46" t="n">
        <v>0.7475</v>
      </c>
      <c r="AG18" s="46" t="n">
        <v>0.8506</v>
      </c>
      <c r="AH18" s="46" t="n">
        <v>0.9308</v>
      </c>
      <c r="AI18" s="46" t="n">
        <v>0.9855</v>
      </c>
      <c r="AJ18" s="46" t="n">
        <v>1.0492</v>
      </c>
      <c r="AK18" s="46" t="n">
        <v>1.0877</v>
      </c>
      <c r="AL18" s="46" t="n">
        <v>1.1174</v>
      </c>
      <c r="AM18" s="46" t="n">
        <v>1.1698</v>
      </c>
      <c r="AN18" s="46" t="n">
        <v>1.2064</v>
      </c>
      <c r="AO18" s="46" t="n">
        <v>1.2464</v>
      </c>
      <c r="AP18" s="46" t="n">
        <v>1.2739</v>
      </c>
      <c r="AQ18" s="46" t="n">
        <v>1.3251</v>
      </c>
      <c r="AR18" s="46" t="n">
        <v>1.3465</v>
      </c>
      <c r="AS18" s="46" t="n">
        <v>1.3826</v>
      </c>
      <c r="AT18" s="46" t="n">
        <v>1.4281</v>
      </c>
      <c r="AU18" s="46" t="n">
        <v>1.487</v>
      </c>
      <c r="AV18" s="46" t="n">
        <v>1.4875</v>
      </c>
      <c r="AW18" s="46" t="n">
        <v>1.5364</v>
      </c>
      <c r="AX18" s="46" t="n">
        <v>1.5574</v>
      </c>
      <c r="AY18" s="46" t="n">
        <v>1.5933</v>
      </c>
      <c r="AZ18" s="46" t="n">
        <v>1.6107</v>
      </c>
      <c r="BA18" s="46" t="n">
        <v>1.636</v>
      </c>
      <c r="BB18" s="46" t="n">
        <v>1.6795</v>
      </c>
      <c r="BC18" s="46" t="n">
        <v>1.652</v>
      </c>
      <c r="BD18" s="46" t="n">
        <v>1.6787</v>
      </c>
      <c r="BE18" s="46" t="n">
        <v>1.684</v>
      </c>
      <c r="BF18" s="46" t="n">
        <v>1.6771</v>
      </c>
      <c r="BG18" s="46" t="n">
        <v>1.68</v>
      </c>
      <c r="BH18" s="46" t="n">
        <v>1.7069</v>
      </c>
      <c r="BI18" s="46" t="n">
        <v>1.7127</v>
      </c>
      <c r="BJ18" s="46" t="n">
        <v>1.7172</v>
      </c>
      <c r="BK18" s="46" t="n">
        <v>1.7286</v>
      </c>
      <c r="BL18" s="46" t="n">
        <v>1.7269</v>
      </c>
      <c r="BM18" s="46" t="n">
        <v>1.7204</v>
      </c>
      <c r="BN18" s="46" t="n">
        <v>1.7462</v>
      </c>
      <c r="BO18" s="46" t="n">
        <v>1.7343</v>
      </c>
      <c r="BP18" s="46" t="n">
        <v>1.7315</v>
      </c>
      <c r="BQ18" s="46" t="n">
        <v>1.748</v>
      </c>
      <c r="BR18" s="46" t="n">
        <v>1.7447</v>
      </c>
      <c r="BS18" s="46" t="n">
        <v>1.7692</v>
      </c>
      <c r="BT18" s="46" t="n">
        <v>1.7682</v>
      </c>
      <c r="BU18" s="46" t="n">
        <v>1.7729</v>
      </c>
      <c r="BV18" s="46" t="n">
        <v>1.8052</v>
      </c>
      <c r="BW18" s="46" t="n">
        <v>1.7835</v>
      </c>
      <c r="BX18" s="46" t="n">
        <v>1.7809</v>
      </c>
      <c r="BY18" s="46" t="n">
        <v>1.7935</v>
      </c>
      <c r="BZ18" s="46" t="n">
        <v>1.8103</v>
      </c>
      <c r="CA18" s="46" t="n">
        <v>1.8093</v>
      </c>
      <c r="CB18" s="46" t="n">
        <v>1.818</v>
      </c>
      <c r="CC18" s="46" t="n">
        <v>1.8219</v>
      </c>
      <c r="CD18" s="46" t="n">
        <v>1.8193</v>
      </c>
      <c r="CE18" s="46" t="n">
        <v>1.8435</v>
      </c>
      <c r="CF18" s="46" t="n">
        <v>1.8332</v>
      </c>
      <c r="CG18" s="46" t="n">
        <v>1.8306</v>
      </c>
      <c r="CH18" s="46" t="n">
        <v>1.8393</v>
      </c>
      <c r="CI18" s="46" t="n">
        <v>1.8511</v>
      </c>
      <c r="CJ18" s="46" t="n">
        <v>1.8378</v>
      </c>
      <c r="CK18" s="46" t="n">
        <v>1.8381</v>
      </c>
      <c r="CL18" s="46" t="n">
        <v>1.8685</v>
      </c>
      <c r="CM18" s="46" t="n">
        <v>1.8519</v>
      </c>
      <c r="CN18" s="46" t="n">
        <v>1.8625</v>
      </c>
      <c r="CO18" s="46" t="n">
        <v>1.8695</v>
      </c>
      <c r="CP18" s="46" t="n">
        <v>1.8864</v>
      </c>
      <c r="CQ18" s="46" t="n">
        <v>1.8528</v>
      </c>
      <c r="CR18" s="46" t="n">
        <v>1.8882</v>
      </c>
      <c r="CS18" s="46" t="n">
        <v>1.8789</v>
      </c>
      <c r="CT18" s="46" t="n">
        <v>1.8731</v>
      </c>
      <c r="CU18" s="46" t="n">
        <v>1.8927</v>
      </c>
      <c r="CV18" s="46" t="n">
        <v>1.8867</v>
      </c>
      <c r="CW18" s="46" t="n">
        <v>1.9075</v>
      </c>
      <c r="CX18" s="46" t="n">
        <v>1.882</v>
      </c>
      <c r="CY18" s="47" t="n">
        <v>1.8883</v>
      </c>
    </row>
    <row r="19" customFormat="false" ht="15.8" hidden="false" customHeight="false" outlineLevel="0" collapsed="false">
      <c r="A19" s="44" t="s">
        <v>58</v>
      </c>
      <c r="B19" s="45" t="n">
        <v>5</v>
      </c>
      <c r="C19" s="48" t="s">
        <v>212</v>
      </c>
      <c r="D19" s="44" t="n">
        <v>0.1206</v>
      </c>
      <c r="E19" s="46" t="n">
        <v>0.1208</v>
      </c>
      <c r="F19" s="46" t="n">
        <v>0.1284</v>
      </c>
      <c r="G19" s="46" t="n">
        <v>0.1322</v>
      </c>
      <c r="H19" s="46" t="n">
        <v>0.1167</v>
      </c>
      <c r="I19" s="46" t="n">
        <v>0.1398</v>
      </c>
      <c r="J19" s="46" t="n">
        <v>0.1425</v>
      </c>
      <c r="K19" s="46" t="n">
        <v>0.1364</v>
      </c>
      <c r="L19" s="46" t="n">
        <v>0.1335</v>
      </c>
      <c r="M19" s="46" t="n">
        <v>0.1613</v>
      </c>
      <c r="N19" s="46" t="n">
        <v>0.1463</v>
      </c>
      <c r="O19" s="46" t="n">
        <v>0.1797</v>
      </c>
      <c r="P19" s="46" t="n">
        <v>0.1722</v>
      </c>
      <c r="Q19" s="46" t="n">
        <v>0.1945</v>
      </c>
      <c r="R19" s="46" t="n">
        <v>0.1901</v>
      </c>
      <c r="S19" s="46" t="n">
        <v>0.2119</v>
      </c>
      <c r="T19" s="46" t="n">
        <v>0.2306</v>
      </c>
      <c r="U19" s="46" t="n">
        <v>0.2484</v>
      </c>
      <c r="V19" s="46" t="n">
        <v>0.2786</v>
      </c>
      <c r="W19" s="46" t="n">
        <v>0.2919</v>
      </c>
      <c r="X19" s="46" t="n">
        <v>0.358</v>
      </c>
      <c r="Y19" s="46" t="n">
        <v>0.4096</v>
      </c>
      <c r="Z19" s="46" t="n">
        <v>0.4803</v>
      </c>
      <c r="AA19" s="46" t="n">
        <v>0.4878</v>
      </c>
      <c r="AB19" s="46" t="n">
        <v>0.5743</v>
      </c>
      <c r="AC19" s="46" t="n">
        <v>0.6099</v>
      </c>
      <c r="AD19" s="46" t="n">
        <v>0.6943</v>
      </c>
      <c r="AE19" s="46" t="n">
        <v>0.791</v>
      </c>
      <c r="AF19" s="46" t="n">
        <v>0.8367</v>
      </c>
      <c r="AG19" s="46" t="n">
        <v>0.8816</v>
      </c>
      <c r="AH19" s="46" t="n">
        <v>1.0042</v>
      </c>
      <c r="AI19" s="46" t="n">
        <v>1.1155</v>
      </c>
      <c r="AJ19" s="46" t="n">
        <v>1.1511</v>
      </c>
      <c r="AK19" s="46" t="n">
        <v>1.2184</v>
      </c>
      <c r="AL19" s="46" t="n">
        <v>1.3598</v>
      </c>
      <c r="AM19" s="46" t="n">
        <v>1.4122</v>
      </c>
      <c r="AN19" s="46" t="n">
        <v>1.4765</v>
      </c>
      <c r="AO19" s="46" t="n">
        <v>1.513</v>
      </c>
      <c r="AP19" s="46" t="n">
        <v>1.6116</v>
      </c>
      <c r="AQ19" s="46" t="n">
        <v>1.6895</v>
      </c>
      <c r="AR19" s="46" t="n">
        <v>1.7386</v>
      </c>
      <c r="AS19" s="46" t="n">
        <v>1.7766</v>
      </c>
      <c r="AT19" s="46" t="n">
        <v>1.8068</v>
      </c>
      <c r="AU19" s="46" t="n">
        <v>1.8168</v>
      </c>
      <c r="AV19" s="46" t="n">
        <v>1.8332</v>
      </c>
      <c r="AW19" s="46" t="n">
        <v>1.8799</v>
      </c>
      <c r="AX19" s="46" t="n">
        <v>1.868</v>
      </c>
      <c r="AY19" s="46" t="n">
        <v>1.8493</v>
      </c>
      <c r="AZ19" s="46" t="n">
        <v>1.8962</v>
      </c>
      <c r="BA19" s="46" t="n">
        <v>1.8942</v>
      </c>
      <c r="BB19" s="46" t="n">
        <v>1.93</v>
      </c>
      <c r="BC19" s="46" t="n">
        <v>1.9678</v>
      </c>
      <c r="BD19" s="46" t="n">
        <v>1.9664</v>
      </c>
      <c r="BE19" s="46" t="n">
        <v>1.9794</v>
      </c>
      <c r="BF19" s="46" t="n">
        <v>1.9885</v>
      </c>
      <c r="BG19" s="46" t="n">
        <v>2.0159</v>
      </c>
      <c r="BH19" s="46" t="n">
        <v>2.0595</v>
      </c>
      <c r="BI19" s="46" t="n">
        <v>2.0435</v>
      </c>
      <c r="BJ19" s="46" t="n">
        <v>2.1065</v>
      </c>
      <c r="BK19" s="46" t="n">
        <v>2.051</v>
      </c>
      <c r="BL19" s="46" t="n">
        <v>2.094</v>
      </c>
      <c r="BM19" s="46" t="n">
        <v>2.1428</v>
      </c>
      <c r="BN19" s="46" t="n">
        <v>2.0792</v>
      </c>
      <c r="BO19" s="46" t="n">
        <v>2.1378</v>
      </c>
      <c r="BP19" s="46" t="n">
        <v>2.1542</v>
      </c>
      <c r="BQ19" s="46" t="n">
        <v>2.1406</v>
      </c>
      <c r="BR19" s="46" t="n">
        <v>2.1484</v>
      </c>
      <c r="BS19" s="46" t="n">
        <v>2.1861</v>
      </c>
      <c r="BT19" s="46" t="n">
        <v>2.1993</v>
      </c>
      <c r="BU19" s="46" t="n">
        <v>2.1868</v>
      </c>
      <c r="BV19" s="46" t="n">
        <v>2.1871</v>
      </c>
      <c r="BW19" s="46" t="n">
        <v>2.2045</v>
      </c>
      <c r="BX19" s="46" t="n">
        <v>2.1682</v>
      </c>
      <c r="BY19" s="46" t="n">
        <v>2.2353</v>
      </c>
      <c r="BZ19" s="46" t="n">
        <v>2.2279</v>
      </c>
      <c r="CA19" s="46" t="n">
        <v>2.2808</v>
      </c>
      <c r="CB19" s="46" t="n">
        <v>2.2392</v>
      </c>
      <c r="CC19" s="46" t="n">
        <v>2.2728</v>
      </c>
      <c r="CD19" s="46" t="n">
        <v>2.2514</v>
      </c>
      <c r="CE19" s="46" t="n">
        <v>2.2871</v>
      </c>
      <c r="CF19" s="46" t="n">
        <v>2.3211</v>
      </c>
      <c r="CG19" s="46" t="n">
        <v>2.2668</v>
      </c>
      <c r="CH19" s="46" t="n">
        <v>2.2953</v>
      </c>
      <c r="CI19" s="46" t="n">
        <v>2.3457</v>
      </c>
      <c r="CJ19" s="46" t="n">
        <v>2.351</v>
      </c>
      <c r="CK19" s="46" t="n">
        <v>2.3905</v>
      </c>
      <c r="CL19" s="46" t="n">
        <v>2.3582</v>
      </c>
      <c r="CM19" s="46" t="n">
        <v>2.3497</v>
      </c>
      <c r="CN19" s="46" t="n">
        <v>2.3986</v>
      </c>
      <c r="CO19" s="46" t="n">
        <v>2.3742</v>
      </c>
      <c r="CP19" s="46" t="n">
        <v>2.3683</v>
      </c>
      <c r="CQ19" s="46" t="n">
        <v>2.374</v>
      </c>
      <c r="CR19" s="46" t="n">
        <v>2.3989</v>
      </c>
      <c r="CS19" s="46" t="n">
        <v>2.4311</v>
      </c>
      <c r="CT19" s="46" t="n">
        <v>2.3878</v>
      </c>
      <c r="CU19" s="46" t="n">
        <v>2.4689</v>
      </c>
      <c r="CV19" s="46" t="n">
        <v>2.4136</v>
      </c>
      <c r="CW19" s="46" t="n">
        <v>2.4353</v>
      </c>
      <c r="CX19" s="46" t="n">
        <v>2.4124</v>
      </c>
      <c r="CY19" s="47" t="n">
        <v>2.4497</v>
      </c>
    </row>
    <row r="20" customFormat="false" ht="15.8" hidden="false" customHeight="false" outlineLevel="0" collapsed="false">
      <c r="A20" s="44" t="s">
        <v>58</v>
      </c>
      <c r="B20" s="45" t="n">
        <v>6</v>
      </c>
      <c r="C20" s="48" t="s">
        <v>213</v>
      </c>
      <c r="D20" s="44" t="n">
        <v>0.094</v>
      </c>
      <c r="E20" s="46" t="n">
        <v>0.0914</v>
      </c>
      <c r="F20" s="46" t="n">
        <v>0.0928</v>
      </c>
      <c r="G20" s="46" t="n">
        <v>0.0966</v>
      </c>
      <c r="H20" s="46" t="n">
        <v>0.0935</v>
      </c>
      <c r="I20" s="46" t="n">
        <v>0.0933</v>
      </c>
      <c r="J20" s="46" t="n">
        <v>0.0952</v>
      </c>
      <c r="K20" s="46" t="n">
        <v>0.0982</v>
      </c>
      <c r="L20" s="46" t="n">
        <v>0.0937</v>
      </c>
      <c r="M20" s="46" t="n">
        <v>0.091</v>
      </c>
      <c r="N20" s="46" t="n">
        <v>0.0947</v>
      </c>
      <c r="O20" s="46" t="n">
        <v>0.097</v>
      </c>
      <c r="P20" s="46" t="n">
        <v>0.0918</v>
      </c>
      <c r="Q20" s="46" t="n">
        <v>0.0949</v>
      </c>
      <c r="R20" s="46" t="n">
        <v>0.0926</v>
      </c>
      <c r="S20" s="46" t="n">
        <v>0.0898</v>
      </c>
      <c r="T20" s="46" t="n">
        <v>0.0935</v>
      </c>
      <c r="U20" s="46" t="n">
        <v>0.0923</v>
      </c>
      <c r="V20" s="46" t="n">
        <v>0.0926</v>
      </c>
      <c r="W20" s="46" t="n">
        <v>0.0937</v>
      </c>
      <c r="X20" s="46" t="n">
        <v>0.0964</v>
      </c>
      <c r="Y20" s="46" t="n">
        <v>0.0936</v>
      </c>
      <c r="Z20" s="46" t="n">
        <v>0.0935</v>
      </c>
      <c r="AA20" s="46" t="n">
        <v>0.0957</v>
      </c>
      <c r="AB20" s="46" t="n">
        <v>0.0943</v>
      </c>
      <c r="AC20" s="46" t="n">
        <v>0.096</v>
      </c>
      <c r="AD20" s="46" t="n">
        <v>0.0959</v>
      </c>
      <c r="AE20" s="46" t="n">
        <v>0.0975</v>
      </c>
      <c r="AF20" s="46" t="n">
        <v>0.0937</v>
      </c>
      <c r="AG20" s="46" t="n">
        <v>0.0898</v>
      </c>
      <c r="AH20" s="46" t="n">
        <v>0.093</v>
      </c>
      <c r="AI20" s="46" t="n">
        <v>0.0907</v>
      </c>
      <c r="AJ20" s="46" t="n">
        <v>0.09</v>
      </c>
      <c r="AK20" s="46" t="n">
        <v>0.0914</v>
      </c>
      <c r="AL20" s="46" t="n">
        <v>0.094</v>
      </c>
      <c r="AM20" s="46" t="n">
        <v>0.0938</v>
      </c>
      <c r="AN20" s="46" t="n">
        <v>0.0915</v>
      </c>
      <c r="AO20" s="46" t="n">
        <v>0.0935</v>
      </c>
      <c r="AP20" s="46" t="n">
        <v>0.0959</v>
      </c>
      <c r="AQ20" s="46" t="n">
        <v>0.0918</v>
      </c>
      <c r="AR20" s="46" t="n">
        <v>0.0904</v>
      </c>
      <c r="AS20" s="46" t="n">
        <v>0.0964</v>
      </c>
      <c r="AT20" s="46" t="n">
        <v>0.0911</v>
      </c>
      <c r="AU20" s="46" t="n">
        <v>0.0959</v>
      </c>
      <c r="AV20" s="46" t="n">
        <v>0.0919</v>
      </c>
      <c r="AW20" s="46" t="n">
        <v>0.0882</v>
      </c>
      <c r="AX20" s="46" t="n">
        <v>0.094</v>
      </c>
      <c r="AY20" s="46" t="n">
        <v>0.0915</v>
      </c>
      <c r="AZ20" s="46" t="n">
        <v>0.0913</v>
      </c>
      <c r="BA20" s="46" t="n">
        <v>0.0943</v>
      </c>
      <c r="BB20" s="46" t="n">
        <v>0.0963</v>
      </c>
      <c r="BC20" s="46" t="n">
        <v>0.0899</v>
      </c>
      <c r="BD20" s="46" t="n">
        <v>0.095</v>
      </c>
      <c r="BE20" s="46" t="n">
        <v>0.0939</v>
      </c>
      <c r="BF20" s="46" t="n">
        <v>0.0895</v>
      </c>
      <c r="BG20" s="46" t="n">
        <v>0.0915</v>
      </c>
      <c r="BH20" s="46" t="n">
        <v>0.0929</v>
      </c>
      <c r="BI20" s="46" t="n">
        <v>0.0926</v>
      </c>
      <c r="BJ20" s="46" t="n">
        <v>0.0915</v>
      </c>
      <c r="BK20" s="46" t="n">
        <v>0.0958</v>
      </c>
      <c r="BL20" s="46" t="n">
        <v>0.0961</v>
      </c>
      <c r="BM20" s="46" t="n">
        <v>0.0959</v>
      </c>
      <c r="BN20" s="46" t="n">
        <v>0.0941</v>
      </c>
      <c r="BO20" s="46" t="n">
        <v>0.0925</v>
      </c>
      <c r="BP20" s="46" t="n">
        <v>0.0945</v>
      </c>
      <c r="BQ20" s="46" t="n">
        <v>0.0908</v>
      </c>
      <c r="BR20" s="46" t="n">
        <v>0.0911</v>
      </c>
      <c r="BS20" s="46" t="n">
        <v>0.0928</v>
      </c>
      <c r="BT20" s="46" t="n">
        <v>0.0893</v>
      </c>
      <c r="BU20" s="46" t="n">
        <v>0.0925</v>
      </c>
      <c r="BV20" s="46" t="n">
        <v>0.0949</v>
      </c>
      <c r="BW20" s="46" t="n">
        <v>0.0943</v>
      </c>
      <c r="BX20" s="46" t="n">
        <v>0.0923</v>
      </c>
      <c r="BY20" s="46" t="n">
        <v>0.0929</v>
      </c>
      <c r="BZ20" s="46" t="n">
        <v>0.0935</v>
      </c>
      <c r="CA20" s="46" t="n">
        <v>0.0914</v>
      </c>
      <c r="CB20" s="46" t="n">
        <v>0.0931</v>
      </c>
      <c r="CC20" s="46" t="n">
        <v>0.0931</v>
      </c>
      <c r="CD20" s="46" t="n">
        <v>0.0948</v>
      </c>
      <c r="CE20" s="46" t="n">
        <v>0.0905</v>
      </c>
      <c r="CF20" s="46" t="n">
        <v>0.0941</v>
      </c>
      <c r="CG20" s="46" t="n">
        <v>0.0968</v>
      </c>
      <c r="CH20" s="46" t="n">
        <v>0.095</v>
      </c>
      <c r="CI20" s="46" t="n">
        <v>0.095</v>
      </c>
      <c r="CJ20" s="46" t="n">
        <v>0.0917</v>
      </c>
      <c r="CK20" s="46" t="n">
        <v>0.0928</v>
      </c>
      <c r="CL20" s="46" t="n">
        <v>0.0918</v>
      </c>
      <c r="CM20" s="46" t="n">
        <v>0.0953</v>
      </c>
      <c r="CN20" s="46" t="n">
        <v>0.0947</v>
      </c>
      <c r="CO20" s="46" t="n">
        <v>0.0977</v>
      </c>
      <c r="CP20" s="46" t="n">
        <v>0.0917</v>
      </c>
      <c r="CQ20" s="46" t="n">
        <v>0.0957</v>
      </c>
      <c r="CR20" s="46" t="n">
        <v>0.0986</v>
      </c>
      <c r="CS20" s="46" t="n">
        <v>0.0912</v>
      </c>
      <c r="CT20" s="46" t="n">
        <v>0.093</v>
      </c>
      <c r="CU20" s="46" t="n">
        <v>0.0948</v>
      </c>
      <c r="CV20" s="46" t="n">
        <v>0.0937</v>
      </c>
      <c r="CW20" s="46" t="n">
        <v>0.095</v>
      </c>
      <c r="CX20" s="46" t="n">
        <v>0.0916</v>
      </c>
      <c r="CY20" s="47" t="n">
        <v>0.0946</v>
      </c>
    </row>
    <row r="21" customFormat="false" ht="15.8" hidden="false" customHeight="false" outlineLevel="0" collapsed="false">
      <c r="A21" s="44" t="s">
        <v>60</v>
      </c>
      <c r="B21" s="45" t="n">
        <v>1</v>
      </c>
      <c r="C21" s="41" t="s">
        <v>209</v>
      </c>
      <c r="D21" s="44" t="n">
        <v>0.1297</v>
      </c>
      <c r="E21" s="46" t="n">
        <v>0.1249</v>
      </c>
      <c r="F21" s="46" t="n">
        <v>0.129</v>
      </c>
      <c r="G21" s="46" t="n">
        <v>0.128</v>
      </c>
      <c r="H21" s="46" t="n">
        <v>0.1298</v>
      </c>
      <c r="I21" s="46" t="n">
        <v>0.1489</v>
      </c>
      <c r="J21" s="46" t="n">
        <v>0.1343</v>
      </c>
      <c r="K21" s="46" t="n">
        <v>0.1638</v>
      </c>
      <c r="L21" s="46" t="n">
        <v>0.1728</v>
      </c>
      <c r="M21" s="46" t="n">
        <v>0.1884</v>
      </c>
      <c r="N21" s="46" t="n">
        <v>0.2001</v>
      </c>
      <c r="O21" s="46" t="n">
        <v>0.2275</v>
      </c>
      <c r="P21" s="46" t="n">
        <v>0.2631</v>
      </c>
      <c r="Q21" s="46" t="n">
        <v>0.3032</v>
      </c>
      <c r="R21" s="46" t="n">
        <v>0.3512</v>
      </c>
      <c r="S21" s="46" t="n">
        <v>0.4226</v>
      </c>
      <c r="T21" s="46" t="n">
        <v>0.488</v>
      </c>
      <c r="U21" s="46" t="n">
        <v>0.5912</v>
      </c>
      <c r="V21" s="46" t="n">
        <v>0.673</v>
      </c>
      <c r="W21" s="46" t="n">
        <v>0.7757</v>
      </c>
      <c r="X21" s="46" t="n">
        <v>0.8357</v>
      </c>
      <c r="Y21" s="46" t="n">
        <v>0.8876</v>
      </c>
      <c r="Z21" s="46" t="n">
        <v>0.9429</v>
      </c>
      <c r="AA21" s="46" t="n">
        <v>0.9896</v>
      </c>
      <c r="AB21" s="46" t="n">
        <v>1.0461</v>
      </c>
      <c r="AC21" s="46" t="n">
        <v>1.0887</v>
      </c>
      <c r="AD21" s="46" t="n">
        <v>1.1375</v>
      </c>
      <c r="AE21" s="46" t="n">
        <v>1.1723</v>
      </c>
      <c r="AF21" s="46" t="n">
        <v>1.2244</v>
      </c>
      <c r="AG21" s="46" t="n">
        <v>1.2221</v>
      </c>
      <c r="AH21" s="46" t="n">
        <v>1.2749</v>
      </c>
      <c r="AI21" s="46" t="n">
        <v>1.3032</v>
      </c>
      <c r="AJ21" s="46" t="n">
        <v>1.34</v>
      </c>
      <c r="AK21" s="46" t="n">
        <v>1.3861</v>
      </c>
      <c r="AL21" s="46" t="n">
        <v>1.4218</v>
      </c>
      <c r="AM21" s="46" t="n">
        <v>1.4453</v>
      </c>
      <c r="AN21" s="46" t="n">
        <v>1.4694</v>
      </c>
      <c r="AO21" s="46" t="n">
        <v>1.4987</v>
      </c>
      <c r="AP21" s="46" t="n">
        <v>1.5355</v>
      </c>
      <c r="AQ21" s="46" t="n">
        <v>1.5505</v>
      </c>
      <c r="AR21" s="46" t="n">
        <v>1.5762</v>
      </c>
      <c r="AS21" s="46" t="n">
        <v>1.6019</v>
      </c>
      <c r="AT21" s="46" t="n">
        <v>1.594</v>
      </c>
      <c r="AU21" s="46" t="n">
        <v>1.6206</v>
      </c>
      <c r="AV21" s="46" t="n">
        <v>1.6106</v>
      </c>
      <c r="AW21" s="46" t="n">
        <v>1.6076</v>
      </c>
      <c r="AX21" s="46" t="n">
        <v>1.6032</v>
      </c>
      <c r="AY21" s="46" t="n">
        <v>1.6059</v>
      </c>
      <c r="AZ21" s="46" t="n">
        <v>1.6</v>
      </c>
      <c r="BA21" s="46" t="n">
        <v>1.6074</v>
      </c>
      <c r="BB21" s="46" t="n">
        <v>1.6179</v>
      </c>
      <c r="BC21" s="46" t="n">
        <v>1.6293</v>
      </c>
      <c r="BD21" s="46" t="n">
        <v>1.6246</v>
      </c>
      <c r="BE21" s="46" t="n">
        <v>1.6186</v>
      </c>
      <c r="BF21" s="46" t="n">
        <v>1.6223</v>
      </c>
      <c r="BG21" s="46" t="n">
        <v>1.6182</v>
      </c>
      <c r="BH21" s="46" t="n">
        <v>1.6376</v>
      </c>
      <c r="BI21" s="46" t="n">
        <v>1.6381</v>
      </c>
      <c r="BJ21" s="46" t="n">
        <v>1.6587</v>
      </c>
      <c r="BK21" s="46" t="n">
        <v>1.6337</v>
      </c>
      <c r="BL21" s="46" t="n">
        <v>1.6533</v>
      </c>
      <c r="BM21" s="46" t="n">
        <v>1.65</v>
      </c>
      <c r="BN21" s="46" t="n">
        <v>1.6611</v>
      </c>
      <c r="BO21" s="46" t="n">
        <v>1.6618</v>
      </c>
      <c r="BP21" s="46" t="n">
        <v>1.6556</v>
      </c>
      <c r="BQ21" s="46" t="n">
        <v>1.6657</v>
      </c>
      <c r="BR21" s="46" t="n">
        <v>1.6594</v>
      </c>
      <c r="BS21" s="46" t="n">
        <v>1.6713</v>
      </c>
      <c r="BT21" s="46" t="n">
        <v>1.6752</v>
      </c>
      <c r="BU21" s="46" t="n">
        <v>1.6697</v>
      </c>
      <c r="BV21" s="46" t="n">
        <v>1.6858</v>
      </c>
      <c r="BW21" s="46" t="n">
        <v>1.6968</v>
      </c>
      <c r="BX21" s="46" t="n">
        <v>1.69</v>
      </c>
      <c r="BY21" s="46" t="n">
        <v>1.7019</v>
      </c>
      <c r="BZ21" s="46" t="n">
        <v>1.713</v>
      </c>
      <c r="CA21" s="46" t="n">
        <v>1.7001</v>
      </c>
      <c r="CB21" s="46" t="n">
        <v>1.6885</v>
      </c>
      <c r="CC21" s="46" t="n">
        <v>1.727</v>
      </c>
      <c r="CD21" s="46" t="n">
        <v>1.719</v>
      </c>
      <c r="CE21" s="46" t="n">
        <v>1.7219</v>
      </c>
      <c r="CF21" s="46" t="n">
        <v>1.7266</v>
      </c>
      <c r="CG21" s="46" t="n">
        <v>1.7232</v>
      </c>
      <c r="CH21" s="46" t="n">
        <v>1.7156</v>
      </c>
      <c r="CI21" s="46" t="n">
        <v>1.733</v>
      </c>
      <c r="CJ21" s="46" t="n">
        <v>1.7245</v>
      </c>
      <c r="CK21" s="46" t="n">
        <v>1.7342</v>
      </c>
      <c r="CL21" s="46" t="n">
        <v>1.7478</v>
      </c>
      <c r="CM21" s="46" t="n">
        <v>1.7483</v>
      </c>
      <c r="CN21" s="46" t="n">
        <v>1.769</v>
      </c>
      <c r="CO21" s="46" t="n">
        <v>1.7516</v>
      </c>
      <c r="CP21" s="46" t="n">
        <v>1.766</v>
      </c>
      <c r="CQ21" s="46" t="n">
        <v>1.7681</v>
      </c>
      <c r="CR21" s="46" t="n">
        <v>1.7712</v>
      </c>
      <c r="CS21" s="46" t="n">
        <v>1.7793</v>
      </c>
      <c r="CT21" s="46" t="n">
        <v>1.7708</v>
      </c>
      <c r="CU21" s="46" t="n">
        <v>1.7808</v>
      </c>
      <c r="CV21" s="46" t="n">
        <v>1.788</v>
      </c>
      <c r="CW21" s="46" t="n">
        <v>1.7752</v>
      </c>
      <c r="CX21" s="46" t="n">
        <v>1.771</v>
      </c>
      <c r="CY21" s="47" t="n">
        <v>1.784</v>
      </c>
    </row>
    <row r="22" customFormat="false" ht="15.8" hidden="false" customHeight="false" outlineLevel="0" collapsed="false">
      <c r="A22" s="44" t="s">
        <v>60</v>
      </c>
      <c r="B22" s="45" t="n">
        <v>2</v>
      </c>
      <c r="C22" s="0" t="s">
        <v>210</v>
      </c>
      <c r="D22" s="44" t="n">
        <v>0.1089</v>
      </c>
      <c r="E22" s="46" t="n">
        <v>0.1104</v>
      </c>
      <c r="F22" s="46" t="n">
        <v>0.1072</v>
      </c>
      <c r="G22" s="46" t="n">
        <v>0.1116</v>
      </c>
      <c r="H22" s="46" t="n">
        <v>0.1128</v>
      </c>
      <c r="I22" s="46" t="n">
        <v>0.1122</v>
      </c>
      <c r="J22" s="46" t="n">
        <v>0.1159</v>
      </c>
      <c r="K22" s="46" t="n">
        <v>0.1212</v>
      </c>
      <c r="L22" s="46" t="n">
        <v>0.1254</v>
      </c>
      <c r="M22" s="46" t="n">
        <v>0.1267</v>
      </c>
      <c r="N22" s="46" t="n">
        <v>0.1378</v>
      </c>
      <c r="O22" s="46" t="n">
        <v>0.1441</v>
      </c>
      <c r="P22" s="46" t="n">
        <v>0.1433</v>
      </c>
      <c r="Q22" s="46" t="n">
        <v>0.1554</v>
      </c>
      <c r="R22" s="46" t="n">
        <v>0.1492</v>
      </c>
      <c r="S22" s="46" t="n">
        <v>0.1558</v>
      </c>
      <c r="T22" s="46" t="n">
        <v>0.1782</v>
      </c>
      <c r="U22" s="46" t="n">
        <v>0.1893</v>
      </c>
      <c r="V22" s="46" t="n">
        <v>0.2025</v>
      </c>
      <c r="W22" s="46" t="n">
        <v>0.2072</v>
      </c>
      <c r="X22" s="46" t="n">
        <v>0.2415</v>
      </c>
      <c r="Y22" s="46" t="n">
        <v>0.2548</v>
      </c>
      <c r="Z22" s="46" t="n">
        <v>0.2748</v>
      </c>
      <c r="AA22" s="46" t="n">
        <v>0.3097</v>
      </c>
      <c r="AB22" s="46" t="n">
        <v>0.3413</v>
      </c>
      <c r="AC22" s="46" t="n">
        <v>0.3629</v>
      </c>
      <c r="AD22" s="46" t="n">
        <v>0.4184</v>
      </c>
      <c r="AE22" s="46" t="n">
        <v>0.4531</v>
      </c>
      <c r="AF22" s="46" t="n">
        <v>0.5073</v>
      </c>
      <c r="AG22" s="46" t="n">
        <v>0.5589</v>
      </c>
      <c r="AH22" s="46" t="n">
        <v>0.6255</v>
      </c>
      <c r="AI22" s="46" t="n">
        <v>0.6894</v>
      </c>
      <c r="AJ22" s="46" t="n">
        <v>0.7347</v>
      </c>
      <c r="AK22" s="46" t="n">
        <v>0.8286</v>
      </c>
      <c r="AL22" s="46" t="n">
        <v>0.8678</v>
      </c>
      <c r="AM22" s="46" t="n">
        <v>0.9094</v>
      </c>
      <c r="AN22" s="46" t="n">
        <v>0.9228</v>
      </c>
      <c r="AO22" s="46" t="n">
        <v>0.9493</v>
      </c>
      <c r="AP22" s="46" t="n">
        <v>0.996</v>
      </c>
      <c r="AQ22" s="46" t="n">
        <v>1.035</v>
      </c>
      <c r="AR22" s="46" t="n">
        <v>1.0128</v>
      </c>
      <c r="AS22" s="46" t="n">
        <v>1.0559</v>
      </c>
      <c r="AT22" s="46" t="n">
        <v>1.0866</v>
      </c>
      <c r="AU22" s="46" t="n">
        <v>1.1224</v>
      </c>
      <c r="AV22" s="46" t="n">
        <v>1.1285</v>
      </c>
      <c r="AW22" s="46" t="n">
        <v>1.16</v>
      </c>
      <c r="AX22" s="46" t="n">
        <v>1.1979</v>
      </c>
      <c r="AY22" s="46" t="n">
        <v>1.2239</v>
      </c>
      <c r="AZ22" s="46" t="n">
        <v>1.2461</v>
      </c>
      <c r="BA22" s="46" t="n">
        <v>1.261</v>
      </c>
      <c r="BB22" s="46" t="n">
        <v>1.2833</v>
      </c>
      <c r="BC22" s="46" t="n">
        <v>1.3216</v>
      </c>
      <c r="BD22" s="46" t="n">
        <v>1.3476</v>
      </c>
      <c r="BE22" s="46" t="n">
        <v>1.3471</v>
      </c>
      <c r="BF22" s="46" t="n">
        <v>1.3642</v>
      </c>
      <c r="BG22" s="46" t="n">
        <v>1.3679</v>
      </c>
      <c r="BH22" s="46" t="n">
        <v>1.3986</v>
      </c>
      <c r="BI22" s="46" t="n">
        <v>1.4215</v>
      </c>
      <c r="BJ22" s="46" t="n">
        <v>1.4528</v>
      </c>
      <c r="BK22" s="46" t="n">
        <v>1.4432</v>
      </c>
      <c r="BL22" s="46" t="n">
        <v>1.4601</v>
      </c>
      <c r="BM22" s="46" t="n">
        <v>1.4724</v>
      </c>
      <c r="BN22" s="46" t="n">
        <v>1.5034</v>
      </c>
      <c r="BO22" s="46" t="n">
        <v>1.5035</v>
      </c>
      <c r="BP22" s="46" t="n">
        <v>1.5205</v>
      </c>
      <c r="BQ22" s="46" t="n">
        <v>1.5344</v>
      </c>
      <c r="BR22" s="46" t="n">
        <v>1.5381</v>
      </c>
      <c r="BS22" s="46" t="n">
        <v>1.5526</v>
      </c>
      <c r="BT22" s="46" t="n">
        <v>1.5462</v>
      </c>
      <c r="BU22" s="46" t="n">
        <v>1.5649</v>
      </c>
      <c r="BV22" s="46" t="n">
        <v>1.5772</v>
      </c>
      <c r="BW22" s="46" t="n">
        <v>1.5809</v>
      </c>
      <c r="BX22" s="46" t="n">
        <v>1.5866</v>
      </c>
      <c r="BY22" s="46" t="n">
        <v>1.6013</v>
      </c>
      <c r="BZ22" s="46" t="n">
        <v>1.5983</v>
      </c>
      <c r="CA22" s="46" t="n">
        <v>1.6088</v>
      </c>
      <c r="CB22" s="46" t="n">
        <v>1.5962</v>
      </c>
      <c r="CC22" s="46" t="n">
        <v>1.6265</v>
      </c>
      <c r="CD22" s="46" t="n">
        <v>1.628</v>
      </c>
      <c r="CE22" s="46" t="n">
        <v>1.638</v>
      </c>
      <c r="CF22" s="46" t="n">
        <v>1.6163</v>
      </c>
      <c r="CG22" s="46" t="n">
        <v>1.6108</v>
      </c>
      <c r="CH22" s="46" t="n">
        <v>1.6311</v>
      </c>
      <c r="CI22" s="46" t="n">
        <v>1.6458</v>
      </c>
      <c r="CJ22" s="46" t="n">
        <v>1.625</v>
      </c>
      <c r="CK22" s="46" t="n">
        <v>1.6368</v>
      </c>
      <c r="CL22" s="46" t="n">
        <v>1.6295</v>
      </c>
      <c r="CM22" s="46" t="n">
        <v>1.6381</v>
      </c>
      <c r="CN22" s="46" t="n">
        <v>1.6331</v>
      </c>
      <c r="CO22" s="46" t="n">
        <v>1.6437</v>
      </c>
      <c r="CP22" s="46" t="n">
        <v>1.6354</v>
      </c>
      <c r="CQ22" s="46" t="n">
        <v>1.6516</v>
      </c>
      <c r="CR22" s="46" t="n">
        <v>1.641</v>
      </c>
      <c r="CS22" s="46" t="n">
        <v>1.6203</v>
      </c>
      <c r="CT22" s="46" t="n">
        <v>1.6329</v>
      </c>
      <c r="CU22" s="46" t="n">
        <v>1.6218</v>
      </c>
      <c r="CV22" s="46" t="n">
        <v>1.6343</v>
      </c>
      <c r="CW22" s="46" t="n">
        <v>1.6243</v>
      </c>
      <c r="CX22" s="46" t="n">
        <v>1.6289</v>
      </c>
      <c r="CY22" s="47" t="n">
        <v>1.6277</v>
      </c>
    </row>
    <row r="23" customFormat="false" ht="15.8" hidden="false" customHeight="false" outlineLevel="0" collapsed="false">
      <c r="A23" s="44" t="s">
        <v>60</v>
      </c>
      <c r="B23" s="45" t="n">
        <v>3</v>
      </c>
      <c r="C23" s="0" t="s">
        <v>211</v>
      </c>
      <c r="D23" s="44" t="n">
        <v>0.1048</v>
      </c>
      <c r="E23" s="46" t="n">
        <v>0.112</v>
      </c>
      <c r="F23" s="46" t="n">
        <v>0.1061</v>
      </c>
      <c r="G23" s="46" t="n">
        <v>0.1138</v>
      </c>
      <c r="H23" s="46" t="n">
        <v>0.1143</v>
      </c>
      <c r="I23" s="46" t="n">
        <v>0.1171</v>
      </c>
      <c r="J23" s="46" t="n">
        <v>0.127</v>
      </c>
      <c r="K23" s="46" t="n">
        <v>0.1254</v>
      </c>
      <c r="L23" s="46" t="n">
        <v>0.1223</v>
      </c>
      <c r="M23" s="46" t="n">
        <v>0.1316</v>
      </c>
      <c r="N23" s="46" t="n">
        <v>0.1333</v>
      </c>
      <c r="O23" s="46" t="n">
        <v>0.1448</v>
      </c>
      <c r="P23" s="46" t="n">
        <v>0.1475</v>
      </c>
      <c r="Q23" s="46" t="n">
        <v>0.1497</v>
      </c>
      <c r="R23" s="46" t="n">
        <v>0.1664</v>
      </c>
      <c r="S23" s="46" t="n">
        <v>0.1755</v>
      </c>
      <c r="T23" s="46" t="n">
        <v>0.1953</v>
      </c>
      <c r="U23" s="46" t="n">
        <v>0.2157</v>
      </c>
      <c r="V23" s="46" t="n">
        <v>0.231</v>
      </c>
      <c r="W23" s="46" t="n">
        <v>0.2505</v>
      </c>
      <c r="X23" s="46" t="n">
        <v>0.2676</v>
      </c>
      <c r="Y23" s="46" t="n">
        <v>0.2827</v>
      </c>
      <c r="Z23" s="46" t="n">
        <v>0.3257</v>
      </c>
      <c r="AA23" s="46" t="n">
        <v>0.3656</v>
      </c>
      <c r="AB23" s="46" t="n">
        <v>0.422</v>
      </c>
      <c r="AC23" s="46" t="n">
        <v>0.4577</v>
      </c>
      <c r="AD23" s="46" t="n">
        <v>0.523</v>
      </c>
      <c r="AE23" s="46" t="n">
        <v>0.5704</v>
      </c>
      <c r="AF23" s="46" t="n">
        <v>0.6255</v>
      </c>
      <c r="AG23" s="46" t="n">
        <v>0.7009</v>
      </c>
      <c r="AH23" s="46" t="n">
        <v>0.7948</v>
      </c>
      <c r="AI23" s="46" t="n">
        <v>0.8502</v>
      </c>
      <c r="AJ23" s="46" t="n">
        <v>0.918</v>
      </c>
      <c r="AK23" s="46" t="n">
        <v>0.9365</v>
      </c>
      <c r="AL23" s="46" t="n">
        <v>0.9626</v>
      </c>
      <c r="AM23" s="46" t="n">
        <v>1.0063</v>
      </c>
      <c r="AN23" s="46" t="n">
        <v>1.0364</v>
      </c>
      <c r="AO23" s="46" t="n">
        <v>1.076</v>
      </c>
      <c r="AP23" s="46" t="n">
        <v>1.0931</v>
      </c>
      <c r="AQ23" s="46" t="n">
        <v>1.1265</v>
      </c>
      <c r="AR23" s="46" t="n">
        <v>1.1293</v>
      </c>
      <c r="AS23" s="46" t="n">
        <v>1.1536</v>
      </c>
      <c r="AT23" s="46" t="n">
        <v>1.194</v>
      </c>
      <c r="AU23" s="46" t="n">
        <v>1.2132</v>
      </c>
      <c r="AV23" s="46" t="n">
        <v>1.236</v>
      </c>
      <c r="AW23" s="46" t="n">
        <v>1.2635</v>
      </c>
      <c r="AX23" s="46" t="n">
        <v>1.2874</v>
      </c>
      <c r="AY23" s="46" t="n">
        <v>1.3183</v>
      </c>
      <c r="AZ23" s="46" t="n">
        <v>1.3278</v>
      </c>
      <c r="BA23" s="46" t="n">
        <v>1.349</v>
      </c>
      <c r="BB23" s="46" t="n">
        <v>1.3653</v>
      </c>
      <c r="BC23" s="46" t="n">
        <v>1.3862</v>
      </c>
      <c r="BD23" s="46" t="n">
        <v>1.4209</v>
      </c>
      <c r="BE23" s="46" t="n">
        <v>1.4339</v>
      </c>
      <c r="BF23" s="46" t="n">
        <v>1.4514</v>
      </c>
      <c r="BG23" s="46" t="n">
        <v>1.4522</v>
      </c>
      <c r="BH23" s="46" t="n">
        <v>1.468</v>
      </c>
      <c r="BI23" s="46" t="n">
        <v>1.5212</v>
      </c>
      <c r="BJ23" s="46" t="n">
        <v>1.5219</v>
      </c>
      <c r="BK23" s="46" t="n">
        <v>1.5293</v>
      </c>
      <c r="BL23" s="46" t="n">
        <v>1.5531</v>
      </c>
      <c r="BM23" s="46" t="n">
        <v>1.5443</v>
      </c>
      <c r="BN23" s="46" t="n">
        <v>1.5629</v>
      </c>
      <c r="BO23" s="46" t="n">
        <v>1.5707</v>
      </c>
      <c r="BP23" s="46" t="n">
        <v>1.591</v>
      </c>
      <c r="BQ23" s="46" t="n">
        <v>1.5951</v>
      </c>
      <c r="BR23" s="46" t="n">
        <v>1.5775</v>
      </c>
      <c r="BS23" s="46" t="n">
        <v>1.5998</v>
      </c>
      <c r="BT23" s="46" t="n">
        <v>1.594</v>
      </c>
      <c r="BU23" s="46" t="n">
        <v>1.6014</v>
      </c>
      <c r="BV23" s="46" t="n">
        <v>1.6017</v>
      </c>
      <c r="BW23" s="46" t="n">
        <v>1.6</v>
      </c>
      <c r="BX23" s="46" t="n">
        <v>1.5898</v>
      </c>
      <c r="BY23" s="46" t="n">
        <v>1.5988</v>
      </c>
      <c r="BZ23" s="46" t="n">
        <v>1.6004</v>
      </c>
      <c r="CA23" s="46" t="n">
        <v>1.5952</v>
      </c>
      <c r="CB23" s="46" t="n">
        <v>1.6003</v>
      </c>
      <c r="CC23" s="46" t="n">
        <v>1.6249</v>
      </c>
      <c r="CD23" s="46" t="n">
        <v>1.6095</v>
      </c>
      <c r="CE23" s="46" t="n">
        <v>1.6168</v>
      </c>
      <c r="CF23" s="46" t="n">
        <v>1.6105</v>
      </c>
      <c r="CG23" s="46" t="n">
        <v>1.5908</v>
      </c>
      <c r="CH23" s="46" t="n">
        <v>1.5878</v>
      </c>
      <c r="CI23" s="46" t="n">
        <v>1.6004</v>
      </c>
      <c r="CJ23" s="46" t="n">
        <v>1.6064</v>
      </c>
      <c r="CK23" s="46" t="n">
        <v>1.6013</v>
      </c>
      <c r="CL23" s="46" t="n">
        <v>1.6048</v>
      </c>
      <c r="CM23" s="46" t="n">
        <v>1.6106</v>
      </c>
      <c r="CN23" s="46" t="n">
        <v>1.6113</v>
      </c>
      <c r="CO23" s="46" t="n">
        <v>1.6183</v>
      </c>
      <c r="CP23" s="46" t="n">
        <v>1.5972</v>
      </c>
      <c r="CQ23" s="46" t="n">
        <v>1.6111</v>
      </c>
      <c r="CR23" s="46" t="n">
        <v>1.6002</v>
      </c>
      <c r="CS23" s="46" t="n">
        <v>1.6202</v>
      </c>
      <c r="CT23" s="46" t="n">
        <v>1.6133</v>
      </c>
      <c r="CU23" s="46" t="n">
        <v>1.6259</v>
      </c>
      <c r="CV23" s="46" t="n">
        <v>1.6134</v>
      </c>
      <c r="CW23" s="46" t="n">
        <v>1.634</v>
      </c>
      <c r="CX23" s="46" t="n">
        <v>1.6166</v>
      </c>
      <c r="CY23" s="47" t="n">
        <v>1.6254</v>
      </c>
    </row>
    <row r="24" customFormat="false" ht="15.8" hidden="false" customHeight="false" outlineLevel="0" collapsed="false">
      <c r="A24" s="44" t="s">
        <v>60</v>
      </c>
      <c r="B24" s="45" t="n">
        <v>4</v>
      </c>
      <c r="C24" s="48" t="s">
        <v>212</v>
      </c>
      <c r="D24" s="44" t="n">
        <v>0.112</v>
      </c>
      <c r="E24" s="46" t="n">
        <v>0.1136</v>
      </c>
      <c r="F24" s="46" t="n">
        <v>0.111</v>
      </c>
      <c r="G24" s="46" t="n">
        <v>0.1148</v>
      </c>
      <c r="H24" s="46" t="n">
        <v>0.1223</v>
      </c>
      <c r="I24" s="46" t="n">
        <v>0.1221</v>
      </c>
      <c r="J24" s="46" t="n">
        <v>0.1216</v>
      </c>
      <c r="K24" s="46" t="n">
        <v>0.13</v>
      </c>
      <c r="L24" s="46" t="n">
        <v>0.1321</v>
      </c>
      <c r="M24" s="46" t="n">
        <v>0.1393</v>
      </c>
      <c r="N24" s="46" t="n">
        <v>0.1492</v>
      </c>
      <c r="O24" s="46" t="n">
        <v>0.1641</v>
      </c>
      <c r="P24" s="46" t="n">
        <v>0.1642</v>
      </c>
      <c r="Q24" s="46" t="n">
        <v>0.177</v>
      </c>
      <c r="R24" s="46" t="n">
        <v>0.1925</v>
      </c>
      <c r="S24" s="46" t="n">
        <v>0.2181</v>
      </c>
      <c r="T24" s="46" t="n">
        <v>0.2441</v>
      </c>
      <c r="U24" s="46" t="n">
        <v>0.2663</v>
      </c>
      <c r="V24" s="46" t="n">
        <v>0.3266</v>
      </c>
      <c r="W24" s="46" t="n">
        <v>0.3554</v>
      </c>
      <c r="X24" s="46" t="n">
        <v>0.3924</v>
      </c>
      <c r="Y24" s="46" t="n">
        <v>0.4516</v>
      </c>
      <c r="Z24" s="46" t="n">
        <v>0.5124</v>
      </c>
      <c r="AA24" s="46" t="n">
        <v>0.5765</v>
      </c>
      <c r="AB24" s="46" t="n">
        <v>0.6457</v>
      </c>
      <c r="AC24" s="46" t="n">
        <v>0.7142</v>
      </c>
      <c r="AD24" s="46" t="n">
        <v>0.8039</v>
      </c>
      <c r="AE24" s="46" t="n">
        <v>0.8835</v>
      </c>
      <c r="AF24" s="46" t="n">
        <v>0.9287</v>
      </c>
      <c r="AG24" s="46" t="n">
        <v>0.9814</v>
      </c>
      <c r="AH24" s="46" t="n">
        <v>1.0182</v>
      </c>
      <c r="AI24" s="46" t="n">
        <v>1.0665</v>
      </c>
      <c r="AJ24" s="46" t="n">
        <v>1.1091</v>
      </c>
      <c r="AK24" s="46" t="n">
        <v>1.139</v>
      </c>
      <c r="AL24" s="46" t="n">
        <v>1.1874</v>
      </c>
      <c r="AM24" s="46" t="n">
        <v>1.2026</v>
      </c>
      <c r="AN24" s="46" t="n">
        <v>1.2313</v>
      </c>
      <c r="AO24" s="46" t="n">
        <v>1.2734</v>
      </c>
      <c r="AP24" s="46" t="n">
        <v>1.3072</v>
      </c>
      <c r="AQ24" s="46" t="n">
        <v>1.3391</v>
      </c>
      <c r="AR24" s="46" t="n">
        <v>1.3699</v>
      </c>
      <c r="AS24" s="46" t="n">
        <v>1.4217</v>
      </c>
      <c r="AT24" s="46" t="n">
        <v>1.4415</v>
      </c>
      <c r="AU24" s="46" t="n">
        <v>1.4577</v>
      </c>
      <c r="AV24" s="46" t="n">
        <v>1.5053</v>
      </c>
      <c r="AW24" s="46" t="n">
        <v>1.5305</v>
      </c>
      <c r="AX24" s="46" t="n">
        <v>1.5493</v>
      </c>
      <c r="AY24" s="46" t="n">
        <v>1.5617</v>
      </c>
      <c r="AZ24" s="46" t="n">
        <v>1.5775</v>
      </c>
      <c r="BA24" s="46" t="n">
        <v>1.5959</v>
      </c>
      <c r="BB24" s="46" t="n">
        <v>1.5973</v>
      </c>
      <c r="BC24" s="46" t="n">
        <v>1.6166</v>
      </c>
      <c r="BD24" s="46" t="n">
        <v>1.5953</v>
      </c>
      <c r="BE24" s="46" t="n">
        <v>1.6132</v>
      </c>
      <c r="BF24" s="46" t="n">
        <v>1.5978</v>
      </c>
      <c r="BG24" s="46" t="n">
        <v>1.6121</v>
      </c>
      <c r="BH24" s="46" t="n">
        <v>1.6279</v>
      </c>
      <c r="BI24" s="46" t="n">
        <v>1.6266</v>
      </c>
      <c r="BJ24" s="46" t="n">
        <v>1.669</v>
      </c>
      <c r="BK24" s="46" t="n">
        <v>1.6443</v>
      </c>
      <c r="BL24" s="46" t="n">
        <v>1.6467</v>
      </c>
      <c r="BM24" s="46" t="n">
        <v>1.6382</v>
      </c>
      <c r="BN24" s="46" t="n">
        <v>1.6994</v>
      </c>
      <c r="BO24" s="46" t="n">
        <v>1.6611</v>
      </c>
      <c r="BP24" s="46" t="n">
        <v>1.6751</v>
      </c>
      <c r="BQ24" s="46" t="n">
        <v>1.6889</v>
      </c>
      <c r="BR24" s="46" t="n">
        <v>1.6715</v>
      </c>
      <c r="BS24" s="46" t="n">
        <v>1.6851</v>
      </c>
      <c r="BT24" s="46" t="n">
        <v>1.7285</v>
      </c>
      <c r="BU24" s="46" t="n">
        <v>1.701</v>
      </c>
      <c r="BV24" s="46" t="n">
        <v>1.6811</v>
      </c>
      <c r="BW24" s="46" t="n">
        <v>1.6965</v>
      </c>
      <c r="BX24" s="46" t="n">
        <v>1.7135</v>
      </c>
      <c r="BY24" s="46" t="n">
        <v>1.7214</v>
      </c>
      <c r="BZ24" s="46" t="n">
        <v>1.7013</v>
      </c>
      <c r="CA24" s="46" t="n">
        <v>1.7249</v>
      </c>
      <c r="CB24" s="46" t="n">
        <v>1.714</v>
      </c>
      <c r="CC24" s="46" t="n">
        <v>1.7401</v>
      </c>
      <c r="CD24" s="46" t="n">
        <v>1.741</v>
      </c>
      <c r="CE24" s="46" t="n">
        <v>1.7358</v>
      </c>
      <c r="CF24" s="46" t="n">
        <v>1.7515</v>
      </c>
      <c r="CG24" s="46" t="n">
        <v>1.7205</v>
      </c>
      <c r="CH24" s="46" t="n">
        <v>1.7254</v>
      </c>
      <c r="CI24" s="46" t="n">
        <v>1.7572</v>
      </c>
      <c r="CJ24" s="46" t="n">
        <v>1.7496</v>
      </c>
      <c r="CK24" s="46" t="n">
        <v>1.754</v>
      </c>
      <c r="CL24" s="46" t="n">
        <v>1.7572</v>
      </c>
      <c r="CM24" s="46" t="n">
        <v>1.7777</v>
      </c>
      <c r="CN24" s="46" t="n">
        <v>1.7522</v>
      </c>
      <c r="CO24" s="46" t="n">
        <v>1.7546</v>
      </c>
      <c r="CP24" s="46" t="n">
        <v>1.7588</v>
      </c>
      <c r="CQ24" s="46" t="n">
        <v>1.7721</v>
      </c>
      <c r="CR24" s="46" t="n">
        <v>1.7806</v>
      </c>
      <c r="CS24" s="46" t="n">
        <v>1.7847</v>
      </c>
      <c r="CT24" s="46" t="n">
        <v>1.7853</v>
      </c>
      <c r="CU24" s="46" t="n">
        <v>1.7684</v>
      </c>
      <c r="CV24" s="46" t="n">
        <v>1.7856</v>
      </c>
      <c r="CW24" s="46" t="n">
        <v>1.7881</v>
      </c>
      <c r="CX24" s="46" t="n">
        <v>1.7824</v>
      </c>
      <c r="CY24" s="47" t="n">
        <v>1.7951</v>
      </c>
    </row>
    <row r="25" customFormat="false" ht="15.8" hidden="false" customHeight="false" outlineLevel="0" collapsed="false">
      <c r="A25" s="44" t="s">
        <v>60</v>
      </c>
      <c r="B25" s="45" t="n">
        <v>5</v>
      </c>
      <c r="C25" s="48" t="s">
        <v>212</v>
      </c>
      <c r="D25" s="44" t="n">
        <v>0.1054</v>
      </c>
      <c r="E25" s="46" t="n">
        <v>0.1204</v>
      </c>
      <c r="F25" s="46" t="n">
        <v>0.1197</v>
      </c>
      <c r="G25" s="46" t="n">
        <v>0.1367</v>
      </c>
      <c r="H25" s="46" t="n">
        <v>0.1196</v>
      </c>
      <c r="I25" s="46" t="n">
        <v>0.1133</v>
      </c>
      <c r="J25" s="46" t="n">
        <v>0.1332</v>
      </c>
      <c r="K25" s="46" t="n">
        <v>0.1251</v>
      </c>
      <c r="L25" s="46" t="n">
        <v>0.1447</v>
      </c>
      <c r="M25" s="46" t="n">
        <v>0.1397</v>
      </c>
      <c r="N25" s="46" t="n">
        <v>0.139</v>
      </c>
      <c r="O25" s="46" t="n">
        <v>0.1737</v>
      </c>
      <c r="P25" s="46" t="n">
        <v>0.1626</v>
      </c>
      <c r="Q25" s="46" t="n">
        <v>0.1824</v>
      </c>
      <c r="R25" s="46" t="n">
        <v>0.1931</v>
      </c>
      <c r="S25" s="46" t="n">
        <v>0.1979</v>
      </c>
      <c r="T25" s="46" t="n">
        <v>0.2069</v>
      </c>
      <c r="U25" s="46" t="n">
        <v>0.254</v>
      </c>
      <c r="V25" s="46" t="n">
        <v>0.2685</v>
      </c>
      <c r="W25" s="46" t="n">
        <v>0.2805</v>
      </c>
      <c r="X25" s="46" t="n">
        <v>0.3126</v>
      </c>
      <c r="Y25" s="46" t="n">
        <v>0.3461</v>
      </c>
      <c r="Z25" s="46" t="n">
        <v>0.4072</v>
      </c>
      <c r="AA25" s="46" t="n">
        <v>0.4561</v>
      </c>
      <c r="AB25" s="46" t="n">
        <v>0.474</v>
      </c>
      <c r="AC25" s="46" t="n">
        <v>0.5745</v>
      </c>
      <c r="AD25" s="46" t="n">
        <v>0.5896</v>
      </c>
      <c r="AE25" s="46" t="n">
        <v>0.6477</v>
      </c>
      <c r="AF25" s="46" t="n">
        <v>0.7384</v>
      </c>
      <c r="AG25" s="46" t="n">
        <v>0.7084</v>
      </c>
      <c r="AH25" s="46" t="n">
        <v>0.7803</v>
      </c>
      <c r="AI25" s="46" t="n">
        <v>0.7612</v>
      </c>
      <c r="AJ25" s="46" t="n">
        <v>0.84</v>
      </c>
      <c r="AK25" s="46" t="n">
        <v>0.8568</v>
      </c>
      <c r="AL25" s="46" t="n">
        <v>0.9054</v>
      </c>
      <c r="AM25" s="46" t="n">
        <v>0.9333</v>
      </c>
      <c r="AN25" s="46" t="n">
        <v>0.9672</v>
      </c>
      <c r="AO25" s="46" t="n">
        <v>0.95</v>
      </c>
      <c r="AP25" s="46" t="n">
        <v>1.062</v>
      </c>
      <c r="AQ25" s="46" t="n">
        <v>1.0511</v>
      </c>
      <c r="AR25" s="46" t="n">
        <v>1.0545</v>
      </c>
      <c r="AS25" s="46" t="n">
        <v>1.0881</v>
      </c>
      <c r="AT25" s="46" t="n">
        <v>1.1374</v>
      </c>
      <c r="AU25" s="46" t="n">
        <v>1.1412</v>
      </c>
      <c r="AV25" s="46" t="n">
        <v>1.1469</v>
      </c>
      <c r="AW25" s="46" t="n">
        <v>1.1781</v>
      </c>
      <c r="AX25" s="46" t="n">
        <v>1.2169</v>
      </c>
      <c r="AY25" s="46" t="n">
        <v>1.2359</v>
      </c>
      <c r="AZ25" s="46" t="n">
        <v>1.2579</v>
      </c>
      <c r="BA25" s="46" t="n">
        <v>1.2392</v>
      </c>
      <c r="BB25" s="46" t="n">
        <v>1.2544</v>
      </c>
      <c r="BC25" s="46" t="n">
        <v>1.294</v>
      </c>
      <c r="BD25" s="46" t="n">
        <v>1.2669</v>
      </c>
      <c r="BE25" s="46" t="n">
        <v>1.2851</v>
      </c>
      <c r="BF25" s="46" t="n">
        <v>1.3013</v>
      </c>
      <c r="BG25" s="46" t="n">
        <v>1.2669</v>
      </c>
      <c r="BH25" s="46" t="n">
        <v>1.2941</v>
      </c>
      <c r="BI25" s="46" t="n">
        <v>1.2988</v>
      </c>
      <c r="BJ25" s="46" t="n">
        <v>1.2745</v>
      </c>
      <c r="BK25" s="46" t="n">
        <v>1.3162</v>
      </c>
      <c r="BL25" s="46" t="n">
        <v>1.3258</v>
      </c>
      <c r="BM25" s="46" t="n">
        <v>1.3157</v>
      </c>
      <c r="BN25" s="46" t="n">
        <v>1.3302</v>
      </c>
      <c r="BO25" s="46" t="n">
        <v>1.3439</v>
      </c>
      <c r="BP25" s="46" t="n">
        <v>1.311</v>
      </c>
      <c r="BQ25" s="46" t="n">
        <v>1.3338</v>
      </c>
      <c r="BR25" s="46" t="n">
        <v>1.3276</v>
      </c>
      <c r="BS25" s="46" t="n">
        <v>1.3273</v>
      </c>
      <c r="BT25" s="46" t="n">
        <v>1.319</v>
      </c>
      <c r="BU25" s="46" t="n">
        <v>1.3222</v>
      </c>
      <c r="BV25" s="46" t="n">
        <v>1.336</v>
      </c>
      <c r="BW25" s="46" t="n">
        <v>1.3231</v>
      </c>
      <c r="BX25" s="46" t="n">
        <v>1.3485</v>
      </c>
      <c r="BY25" s="46" t="n">
        <v>1.334</v>
      </c>
      <c r="BZ25" s="46" t="n">
        <v>1.3546</v>
      </c>
      <c r="CA25" s="46" t="n">
        <v>1.3241</v>
      </c>
      <c r="CB25" s="46" t="n">
        <v>1.3429</v>
      </c>
      <c r="CC25" s="46" t="n">
        <v>1.3638</v>
      </c>
      <c r="CD25" s="46" t="n">
        <v>1.3781</v>
      </c>
      <c r="CE25" s="46" t="n">
        <v>1.3529</v>
      </c>
      <c r="CF25" s="46" t="n">
        <v>1.3674</v>
      </c>
      <c r="CG25" s="46" t="n">
        <v>1.3994</v>
      </c>
      <c r="CH25" s="46" t="n">
        <v>1.3775</v>
      </c>
      <c r="CI25" s="46" t="n">
        <v>1.3807</v>
      </c>
      <c r="CJ25" s="46" t="n">
        <v>1.3737</v>
      </c>
      <c r="CK25" s="46" t="n">
        <v>1.4237</v>
      </c>
      <c r="CL25" s="46" t="n">
        <v>1.4116</v>
      </c>
      <c r="CM25" s="46" t="n">
        <v>1.3924</v>
      </c>
      <c r="CN25" s="46" t="n">
        <v>1.4127</v>
      </c>
      <c r="CO25" s="46" t="n">
        <v>1.4039</v>
      </c>
      <c r="CP25" s="46" t="n">
        <v>1.3834</v>
      </c>
      <c r="CQ25" s="46" t="n">
        <v>1.3863</v>
      </c>
      <c r="CR25" s="46" t="n">
        <v>1.4082</v>
      </c>
      <c r="CS25" s="46" t="n">
        <v>1.4124</v>
      </c>
      <c r="CT25" s="46" t="n">
        <v>1.3959</v>
      </c>
      <c r="CU25" s="46" t="n">
        <v>1.421</v>
      </c>
      <c r="CV25" s="46" t="n">
        <v>1.4247</v>
      </c>
      <c r="CW25" s="46" t="n">
        <v>1.4228</v>
      </c>
      <c r="CX25" s="46" t="n">
        <v>1.3829</v>
      </c>
      <c r="CY25" s="47" t="n">
        <v>1.4088</v>
      </c>
    </row>
    <row r="26" customFormat="false" ht="15.8" hidden="false" customHeight="false" outlineLevel="0" collapsed="false">
      <c r="A26" s="44" t="s">
        <v>60</v>
      </c>
      <c r="B26" s="45" t="n">
        <v>6</v>
      </c>
      <c r="C26" s="48" t="s">
        <v>213</v>
      </c>
      <c r="D26" s="44" t="n">
        <v>0.0954</v>
      </c>
      <c r="E26" s="46" t="n">
        <v>0.0939</v>
      </c>
      <c r="F26" s="46" t="n">
        <v>0.0904</v>
      </c>
      <c r="G26" s="46" t="n">
        <v>0.0961</v>
      </c>
      <c r="H26" s="46" t="n">
        <v>0.0945</v>
      </c>
      <c r="I26" s="46" t="n">
        <v>0.0919</v>
      </c>
      <c r="J26" s="46" t="n">
        <v>0.0929</v>
      </c>
      <c r="K26" s="46" t="n">
        <v>0.0981</v>
      </c>
      <c r="L26" s="46" t="n">
        <v>0.093</v>
      </c>
      <c r="M26" s="46" t="n">
        <v>0.0945</v>
      </c>
      <c r="N26" s="46" t="n">
        <v>0.0919</v>
      </c>
      <c r="O26" s="46" t="n">
        <v>0.096</v>
      </c>
      <c r="P26" s="46" t="n">
        <v>0.092</v>
      </c>
      <c r="Q26" s="46" t="n">
        <v>0.0945</v>
      </c>
      <c r="R26" s="46" t="n">
        <v>0.0893</v>
      </c>
      <c r="S26" s="46" t="n">
        <v>0.0934</v>
      </c>
      <c r="T26" s="46" t="n">
        <v>0.0942</v>
      </c>
      <c r="U26" s="46" t="n">
        <v>0.0959</v>
      </c>
      <c r="V26" s="46" t="n">
        <v>0.0947</v>
      </c>
      <c r="W26" s="46" t="n">
        <v>0.0922</v>
      </c>
      <c r="X26" s="46" t="n">
        <v>0.0936</v>
      </c>
      <c r="Y26" s="46" t="n">
        <v>0.0906</v>
      </c>
      <c r="Z26" s="46" t="n">
        <v>0.0892</v>
      </c>
      <c r="AA26" s="46" t="n">
        <v>0.0959</v>
      </c>
      <c r="AB26" s="46" t="n">
        <v>0.0932</v>
      </c>
      <c r="AC26" s="46" t="n">
        <v>0.0965</v>
      </c>
      <c r="AD26" s="46" t="n">
        <v>0.0928</v>
      </c>
      <c r="AE26" s="46" t="n">
        <v>0.094</v>
      </c>
      <c r="AF26" s="46" t="n">
        <v>0.0938</v>
      </c>
      <c r="AG26" s="46" t="n">
        <v>0.0925</v>
      </c>
      <c r="AH26" s="46" t="n">
        <v>0.0884</v>
      </c>
      <c r="AI26" s="46" t="n">
        <v>0.0888</v>
      </c>
      <c r="AJ26" s="46" t="n">
        <v>0.0909</v>
      </c>
      <c r="AK26" s="46" t="n">
        <v>0.0965</v>
      </c>
      <c r="AL26" s="46" t="n">
        <v>0.0959</v>
      </c>
      <c r="AM26" s="46" t="n">
        <v>0.0915</v>
      </c>
      <c r="AN26" s="46" t="n">
        <v>0.0927</v>
      </c>
      <c r="AO26" s="46" t="n">
        <v>0.0919</v>
      </c>
      <c r="AP26" s="46" t="n">
        <v>0.0949</v>
      </c>
      <c r="AQ26" s="46" t="n">
        <v>0.0865</v>
      </c>
      <c r="AR26" s="46" t="n">
        <v>0.0935</v>
      </c>
      <c r="AS26" s="46" t="n">
        <v>0.0946</v>
      </c>
      <c r="AT26" s="46" t="n">
        <v>0.0912</v>
      </c>
      <c r="AU26" s="46" t="n">
        <v>0.096</v>
      </c>
      <c r="AV26" s="46" t="n">
        <v>0.0953</v>
      </c>
      <c r="AW26" s="46" t="n">
        <v>0.0923</v>
      </c>
      <c r="AX26" s="46" t="n">
        <v>0.0893</v>
      </c>
      <c r="AY26" s="46" t="n">
        <v>0.0882</v>
      </c>
      <c r="AZ26" s="46" t="n">
        <v>0.0906</v>
      </c>
      <c r="BA26" s="46" t="n">
        <v>0.0946</v>
      </c>
      <c r="BB26" s="46" t="n">
        <v>0.0946</v>
      </c>
      <c r="BC26" s="46" t="n">
        <v>0.0931</v>
      </c>
      <c r="BD26" s="46" t="n">
        <v>0.0936</v>
      </c>
      <c r="BE26" s="46" t="n">
        <v>0.0925</v>
      </c>
      <c r="BF26" s="46" t="n">
        <v>0.0886</v>
      </c>
      <c r="BG26" s="46" t="n">
        <v>0.0918</v>
      </c>
      <c r="BH26" s="46" t="n">
        <v>0.0928</v>
      </c>
      <c r="BI26" s="46" t="n">
        <v>0.0949</v>
      </c>
      <c r="BJ26" s="46" t="n">
        <v>0.0905</v>
      </c>
      <c r="BK26" s="46" t="n">
        <v>0.0964</v>
      </c>
      <c r="BL26" s="46" t="n">
        <v>0.0921</v>
      </c>
      <c r="BM26" s="46" t="n">
        <v>0.0932</v>
      </c>
      <c r="BN26" s="46" t="n">
        <v>0.0911</v>
      </c>
      <c r="BO26" s="46" t="n">
        <v>0.0912</v>
      </c>
      <c r="BP26" s="46" t="n">
        <v>0.0919</v>
      </c>
      <c r="BQ26" s="46" t="n">
        <v>0.0946</v>
      </c>
      <c r="BR26" s="46" t="n">
        <v>0.0927</v>
      </c>
      <c r="BS26" s="46" t="n">
        <v>0.0925</v>
      </c>
      <c r="BT26" s="46" t="n">
        <v>0.0931</v>
      </c>
      <c r="BU26" s="46" t="n">
        <v>0.0914</v>
      </c>
      <c r="BV26" s="46" t="n">
        <v>0.095</v>
      </c>
      <c r="BW26" s="46" t="n">
        <v>0.0969</v>
      </c>
      <c r="BX26" s="46" t="n">
        <v>0.093</v>
      </c>
      <c r="BY26" s="46" t="n">
        <v>0.0984</v>
      </c>
      <c r="BZ26" s="46" t="n">
        <v>0.0913</v>
      </c>
      <c r="CA26" s="46" t="n">
        <v>0.0946</v>
      </c>
      <c r="CB26" s="46" t="n">
        <v>0.0946</v>
      </c>
      <c r="CC26" s="46" t="n">
        <v>0.0983</v>
      </c>
      <c r="CD26" s="46" t="n">
        <v>0.0979</v>
      </c>
      <c r="CE26" s="46" t="n">
        <v>0.0932</v>
      </c>
      <c r="CF26" s="46" t="n">
        <v>0.0961</v>
      </c>
      <c r="CG26" s="46" t="n">
        <v>0.0985</v>
      </c>
      <c r="CH26" s="46" t="n">
        <v>0.093</v>
      </c>
      <c r="CI26" s="46" t="n">
        <v>0.0905</v>
      </c>
      <c r="CJ26" s="46" t="n">
        <v>0.095</v>
      </c>
      <c r="CK26" s="46" t="n">
        <v>0.093</v>
      </c>
      <c r="CL26" s="46" t="n">
        <v>0.0937</v>
      </c>
      <c r="CM26" s="46" t="n">
        <v>0.0967</v>
      </c>
      <c r="CN26" s="46" t="n">
        <v>0.0942</v>
      </c>
      <c r="CO26" s="46" t="n">
        <v>0.0963</v>
      </c>
      <c r="CP26" s="46" t="n">
        <v>0.0946</v>
      </c>
      <c r="CQ26" s="46" t="n">
        <v>0.0991</v>
      </c>
      <c r="CR26" s="46" t="n">
        <v>0.0978</v>
      </c>
      <c r="CS26" s="46" t="n">
        <v>0.0954</v>
      </c>
      <c r="CT26" s="46" t="n">
        <v>0.0931</v>
      </c>
      <c r="CU26" s="46" t="n">
        <v>0.0955</v>
      </c>
      <c r="CV26" s="46" t="n">
        <v>0.0956</v>
      </c>
      <c r="CW26" s="46" t="n">
        <v>0.0979</v>
      </c>
      <c r="CX26" s="46" t="n">
        <v>0.0972</v>
      </c>
      <c r="CY26" s="47" t="n">
        <v>0.0967</v>
      </c>
    </row>
    <row r="27" customFormat="false" ht="15.8" hidden="false" customHeight="false" outlineLevel="0" collapsed="false">
      <c r="A27" s="44" t="s">
        <v>62</v>
      </c>
      <c r="B27" s="45" t="n">
        <v>1</v>
      </c>
      <c r="C27" s="48" t="s">
        <v>213</v>
      </c>
      <c r="D27" s="44" t="n">
        <v>0.0901</v>
      </c>
      <c r="E27" s="46" t="n">
        <v>0.0954</v>
      </c>
      <c r="F27" s="46" t="n">
        <v>0.0879</v>
      </c>
      <c r="G27" s="46" t="n">
        <v>0.0943</v>
      </c>
      <c r="H27" s="46" t="n">
        <v>0.0925</v>
      </c>
      <c r="I27" s="46" t="n">
        <v>0.0903</v>
      </c>
      <c r="J27" s="46" t="n">
        <v>0.0935</v>
      </c>
      <c r="K27" s="46" t="n">
        <v>0.0947</v>
      </c>
      <c r="L27" s="46" t="n">
        <v>0.0945</v>
      </c>
      <c r="M27" s="46" t="n">
        <v>0.0917</v>
      </c>
      <c r="N27" s="46" t="n">
        <v>0.092</v>
      </c>
      <c r="O27" s="46" t="n">
        <v>0.0947</v>
      </c>
      <c r="P27" s="46" t="n">
        <v>0.0936</v>
      </c>
      <c r="Q27" s="46" t="n">
        <v>0.0936</v>
      </c>
      <c r="R27" s="46" t="n">
        <v>0.092</v>
      </c>
      <c r="S27" s="46" t="n">
        <v>0.0953</v>
      </c>
      <c r="T27" s="46" t="n">
        <v>0.0945</v>
      </c>
      <c r="U27" s="46" t="n">
        <v>0.0914</v>
      </c>
      <c r="V27" s="46" t="n">
        <v>0.0947</v>
      </c>
      <c r="W27" s="46" t="n">
        <v>0.0914</v>
      </c>
      <c r="X27" s="46" t="n">
        <v>0.0958</v>
      </c>
      <c r="Y27" s="46" t="n">
        <v>0.0934</v>
      </c>
      <c r="Z27" s="46" t="n">
        <v>0.0938</v>
      </c>
      <c r="AA27" s="46" t="n">
        <v>0.0936</v>
      </c>
      <c r="AB27" s="46" t="n">
        <v>0.096</v>
      </c>
      <c r="AC27" s="46" t="n">
        <v>0.0944</v>
      </c>
      <c r="AD27" s="46" t="n">
        <v>0.0952</v>
      </c>
      <c r="AE27" s="46" t="n">
        <v>0.0974</v>
      </c>
      <c r="AF27" s="46" t="n">
        <v>0.0913</v>
      </c>
      <c r="AG27" s="46" t="n">
        <v>0.0943</v>
      </c>
      <c r="AH27" s="46" t="n">
        <v>0.0954</v>
      </c>
      <c r="AI27" s="46" t="n">
        <v>0.0949</v>
      </c>
      <c r="AJ27" s="46" t="n">
        <v>0.0915</v>
      </c>
      <c r="AK27" s="46" t="n">
        <v>0.0935</v>
      </c>
      <c r="AL27" s="46" t="n">
        <v>0.0937</v>
      </c>
      <c r="AM27" s="46" t="n">
        <v>0.0963</v>
      </c>
      <c r="AN27" s="46" t="n">
        <v>0.0936</v>
      </c>
      <c r="AO27" s="46" t="n">
        <v>0.0994</v>
      </c>
      <c r="AP27" s="46" t="n">
        <v>0.0948</v>
      </c>
      <c r="AQ27" s="46" t="n">
        <v>0.0915</v>
      </c>
      <c r="AR27" s="46" t="n">
        <v>0.0946</v>
      </c>
      <c r="AS27" s="46" t="n">
        <v>0.0955</v>
      </c>
      <c r="AT27" s="46" t="n">
        <v>0.0934</v>
      </c>
      <c r="AU27" s="46" t="n">
        <v>0.0973</v>
      </c>
      <c r="AV27" s="46" t="n">
        <v>0.0961</v>
      </c>
      <c r="AW27" s="46" t="n">
        <v>0.0917</v>
      </c>
      <c r="AX27" s="46" t="n">
        <v>0.0899</v>
      </c>
      <c r="AY27" s="46" t="n">
        <v>0.0914</v>
      </c>
      <c r="AZ27" s="46" t="n">
        <v>0.0963</v>
      </c>
      <c r="BA27" s="46" t="n">
        <v>0.0989</v>
      </c>
      <c r="BB27" s="46" t="n">
        <v>0.0955</v>
      </c>
      <c r="BC27" s="46" t="n">
        <v>0.0924</v>
      </c>
      <c r="BD27" s="46" t="n">
        <v>0.0932</v>
      </c>
      <c r="BE27" s="46" t="n">
        <v>0.0958</v>
      </c>
      <c r="BF27" s="46" t="n">
        <v>0.0927</v>
      </c>
      <c r="BG27" s="46" t="n">
        <v>0.0927</v>
      </c>
      <c r="BH27" s="46" t="n">
        <v>0.0972</v>
      </c>
      <c r="BI27" s="46" t="n">
        <v>0.0928</v>
      </c>
      <c r="BJ27" s="46" t="n">
        <v>0.0916</v>
      </c>
      <c r="BK27" s="46" t="n">
        <v>0.0984</v>
      </c>
      <c r="BL27" s="46" t="n">
        <v>0.0951</v>
      </c>
      <c r="BM27" s="46" t="n">
        <v>0.0922</v>
      </c>
      <c r="BN27" s="46" t="n">
        <v>0.0913</v>
      </c>
      <c r="BO27" s="46" t="n">
        <v>0.0943</v>
      </c>
      <c r="BP27" s="46" t="n">
        <v>0.0914</v>
      </c>
      <c r="BQ27" s="46" t="n">
        <v>0.0948</v>
      </c>
      <c r="BR27" s="46" t="n">
        <v>0.0937</v>
      </c>
      <c r="BS27" s="46" t="n">
        <v>0.095</v>
      </c>
      <c r="BT27" s="46" t="n">
        <v>0.0925</v>
      </c>
      <c r="BU27" s="46" t="n">
        <v>0.092</v>
      </c>
      <c r="BV27" s="46" t="n">
        <v>0.0927</v>
      </c>
      <c r="BW27" s="46" t="n">
        <v>0.0948</v>
      </c>
      <c r="BX27" s="46" t="n">
        <v>0.0951</v>
      </c>
      <c r="BY27" s="46" t="n">
        <v>0.0954</v>
      </c>
      <c r="BZ27" s="46" t="n">
        <v>0.0905</v>
      </c>
      <c r="CA27" s="46" t="n">
        <v>0.0969</v>
      </c>
      <c r="CB27" s="46" t="n">
        <v>0.0926</v>
      </c>
      <c r="CC27" s="46" t="n">
        <v>0.0936</v>
      </c>
      <c r="CD27" s="46" t="n">
        <v>0.0974</v>
      </c>
      <c r="CE27" s="46" t="n">
        <v>0.0931</v>
      </c>
      <c r="CF27" s="46" t="n">
        <v>0.0937</v>
      </c>
      <c r="CG27" s="46" t="n">
        <v>0.0962</v>
      </c>
      <c r="CH27" s="46" t="n">
        <v>0.0958</v>
      </c>
      <c r="CI27" s="46" t="n">
        <v>0.0959</v>
      </c>
      <c r="CJ27" s="46" t="n">
        <v>0.0929</v>
      </c>
      <c r="CK27" s="46" t="n">
        <v>0.0937</v>
      </c>
      <c r="CL27" s="46" t="n">
        <v>0.0918</v>
      </c>
      <c r="CM27" s="46" t="n">
        <v>0.0937</v>
      </c>
      <c r="CN27" s="46" t="n">
        <v>0.0938</v>
      </c>
      <c r="CO27" s="46" t="n">
        <v>0.0954</v>
      </c>
      <c r="CP27" s="46" t="n">
        <v>0.0909</v>
      </c>
      <c r="CQ27" s="46" t="n">
        <v>0.0956</v>
      </c>
      <c r="CR27" s="46" t="n">
        <v>0.0961</v>
      </c>
      <c r="CS27" s="46" t="n">
        <v>0.0903</v>
      </c>
      <c r="CT27" s="46" t="n">
        <v>0.0896</v>
      </c>
      <c r="CU27" s="46" t="n">
        <v>0.0976</v>
      </c>
      <c r="CV27" s="46" t="n">
        <v>0.09</v>
      </c>
      <c r="CW27" s="46" t="n">
        <v>0.0928</v>
      </c>
      <c r="CX27" s="46" t="n">
        <v>0.0936</v>
      </c>
      <c r="CY27" s="47" t="n">
        <v>0.0965</v>
      </c>
    </row>
    <row r="28" customFormat="false" ht="15.8" hidden="false" customHeight="false" outlineLevel="0" collapsed="false">
      <c r="A28" s="44" t="s">
        <v>62</v>
      </c>
      <c r="B28" s="45" t="n">
        <v>2</v>
      </c>
      <c r="C28" s="48" t="s">
        <v>213</v>
      </c>
      <c r="D28" s="44" t="n">
        <v>0.0861</v>
      </c>
      <c r="E28" s="46" t="n">
        <v>0.0885</v>
      </c>
      <c r="F28" s="46" t="n">
        <v>0.0873</v>
      </c>
      <c r="G28" s="46" t="n">
        <v>0.0938</v>
      </c>
      <c r="H28" s="46" t="n">
        <v>0.0887</v>
      </c>
      <c r="I28" s="46" t="n">
        <v>0.089</v>
      </c>
      <c r="J28" s="46" t="n">
        <v>0.088</v>
      </c>
      <c r="K28" s="46" t="n">
        <v>0.0908</v>
      </c>
      <c r="L28" s="46" t="n">
        <v>0.088</v>
      </c>
      <c r="M28" s="46" t="n">
        <v>0.0873</v>
      </c>
      <c r="N28" s="46" t="n">
        <v>0.0872</v>
      </c>
      <c r="O28" s="46" t="n">
        <v>0.09</v>
      </c>
      <c r="P28" s="46" t="n">
        <v>0.0842</v>
      </c>
      <c r="Q28" s="46" t="n">
        <v>0.0872</v>
      </c>
      <c r="R28" s="46" t="n">
        <v>0.0853</v>
      </c>
      <c r="S28" s="46" t="n">
        <v>0.0852</v>
      </c>
      <c r="T28" s="46" t="n">
        <v>0.0897</v>
      </c>
      <c r="U28" s="46" t="n">
        <v>0.083</v>
      </c>
      <c r="V28" s="46" t="n">
        <v>0.089</v>
      </c>
      <c r="W28" s="46" t="n">
        <v>0.0879</v>
      </c>
      <c r="X28" s="46" t="n">
        <v>0.0894</v>
      </c>
      <c r="Y28" s="46" t="n">
        <v>0.0872</v>
      </c>
      <c r="Z28" s="46" t="n">
        <v>0.0896</v>
      </c>
      <c r="AA28" s="46" t="n">
        <v>0.0862</v>
      </c>
      <c r="AB28" s="46" t="n">
        <v>0.0875</v>
      </c>
      <c r="AC28" s="46" t="n">
        <v>0.0888</v>
      </c>
      <c r="AD28" s="46" t="n">
        <v>0.0918</v>
      </c>
      <c r="AE28" s="46" t="n">
        <v>0.0865</v>
      </c>
      <c r="AF28" s="46" t="n">
        <v>0.0886</v>
      </c>
      <c r="AG28" s="46" t="n">
        <v>0.0891</v>
      </c>
      <c r="AH28" s="46" t="n">
        <v>0.0859</v>
      </c>
      <c r="AI28" s="46" t="n">
        <v>0.0861</v>
      </c>
      <c r="AJ28" s="46" t="n">
        <v>0.0877</v>
      </c>
      <c r="AK28" s="46" t="n">
        <v>0.091</v>
      </c>
      <c r="AL28" s="46" t="n">
        <v>0.0918</v>
      </c>
      <c r="AM28" s="46" t="n">
        <v>0.089</v>
      </c>
      <c r="AN28" s="46" t="n">
        <v>0.0858</v>
      </c>
      <c r="AO28" s="46" t="n">
        <v>0.0895</v>
      </c>
      <c r="AP28" s="46" t="n">
        <v>0.0883</v>
      </c>
      <c r="AQ28" s="46" t="n">
        <v>0.0898</v>
      </c>
      <c r="AR28" s="46" t="n">
        <v>0.0862</v>
      </c>
      <c r="AS28" s="46" t="n">
        <v>0.0904</v>
      </c>
      <c r="AT28" s="46" t="n">
        <v>0.0878</v>
      </c>
      <c r="AU28" s="46" t="n">
        <v>0.0905</v>
      </c>
      <c r="AV28" s="46" t="n">
        <v>0.0865</v>
      </c>
      <c r="AW28" s="46" t="n">
        <v>0.0876</v>
      </c>
      <c r="AX28" s="46" t="n">
        <v>0.0854</v>
      </c>
      <c r="AY28" s="46" t="n">
        <v>0.0864</v>
      </c>
      <c r="AZ28" s="46" t="n">
        <v>0.0892</v>
      </c>
      <c r="BA28" s="46" t="n">
        <v>0.0918</v>
      </c>
      <c r="BB28" s="46" t="n">
        <v>0.0895</v>
      </c>
      <c r="BC28" s="46" t="n">
        <v>0.0877</v>
      </c>
      <c r="BD28" s="46" t="n">
        <v>0.0877</v>
      </c>
      <c r="BE28" s="46" t="n">
        <v>0.0907</v>
      </c>
      <c r="BF28" s="46" t="n">
        <v>0.0857</v>
      </c>
      <c r="BG28" s="46" t="n">
        <v>0.0866</v>
      </c>
      <c r="BH28" s="46" t="n">
        <v>0.0911</v>
      </c>
      <c r="BI28" s="46" t="n">
        <v>0.0881</v>
      </c>
      <c r="BJ28" s="46" t="n">
        <v>0.0852</v>
      </c>
      <c r="BK28" s="46" t="n">
        <v>0.0918</v>
      </c>
      <c r="BL28" s="46" t="n">
        <v>0.0889</v>
      </c>
      <c r="BM28" s="46" t="n">
        <v>0.089</v>
      </c>
      <c r="BN28" s="46" t="n">
        <v>0.0865</v>
      </c>
      <c r="BO28" s="46" t="n">
        <v>0.0863</v>
      </c>
      <c r="BP28" s="46" t="n">
        <v>0.09</v>
      </c>
      <c r="BQ28" s="46" t="n">
        <v>0.0858</v>
      </c>
      <c r="BR28" s="46" t="n">
        <v>0.0876</v>
      </c>
      <c r="BS28" s="46" t="n">
        <v>0.0892</v>
      </c>
      <c r="BT28" s="46" t="n">
        <v>0.0868</v>
      </c>
      <c r="BU28" s="46" t="n">
        <v>0.0885</v>
      </c>
      <c r="BV28" s="46" t="n">
        <v>0.0879</v>
      </c>
      <c r="BW28" s="46" t="n">
        <v>0.0863</v>
      </c>
      <c r="BX28" s="46" t="n">
        <v>0.0875</v>
      </c>
      <c r="BY28" s="46" t="n">
        <v>0.088</v>
      </c>
      <c r="BZ28" s="46" t="n">
        <v>0.0836</v>
      </c>
      <c r="CA28" s="46" t="n">
        <v>0.0901</v>
      </c>
      <c r="CB28" s="46" t="n">
        <v>0.0855</v>
      </c>
      <c r="CC28" s="46" t="n">
        <v>0.0904</v>
      </c>
      <c r="CD28" s="46" t="n">
        <v>0.0899</v>
      </c>
      <c r="CE28" s="46" t="n">
        <v>0.086</v>
      </c>
      <c r="CF28" s="46" t="n">
        <v>0.0907</v>
      </c>
      <c r="CG28" s="46" t="n">
        <v>0.0885</v>
      </c>
      <c r="CH28" s="46" t="n">
        <v>0.0887</v>
      </c>
      <c r="CI28" s="46" t="n">
        <v>0.0898</v>
      </c>
      <c r="CJ28" s="46" t="n">
        <v>0.0859</v>
      </c>
      <c r="CK28" s="46" t="n">
        <v>0.0853</v>
      </c>
      <c r="CL28" s="46" t="n">
        <v>0.0837</v>
      </c>
      <c r="CM28" s="46" t="n">
        <v>0.0871</v>
      </c>
      <c r="CN28" s="46" t="n">
        <v>0.0896</v>
      </c>
      <c r="CO28" s="46" t="n">
        <v>0.0876</v>
      </c>
      <c r="CP28" s="46" t="n">
        <v>0.0836</v>
      </c>
      <c r="CQ28" s="46" t="n">
        <v>0.087</v>
      </c>
      <c r="CR28" s="46" t="n">
        <v>0.0908</v>
      </c>
      <c r="CS28" s="46" t="n">
        <v>0.0862</v>
      </c>
      <c r="CT28" s="46" t="n">
        <v>0.0858</v>
      </c>
      <c r="CU28" s="46" t="n">
        <v>0.0925</v>
      </c>
      <c r="CV28" s="46" t="n">
        <v>0.087</v>
      </c>
      <c r="CW28" s="46" t="n">
        <v>0.0878</v>
      </c>
      <c r="CX28" s="46" t="n">
        <v>0.0877</v>
      </c>
      <c r="CY28" s="47" t="n">
        <v>0.087</v>
      </c>
    </row>
    <row r="29" customFormat="false" ht="15.8" hidden="false" customHeight="false" outlineLevel="0" collapsed="false">
      <c r="A29" s="44" t="s">
        <v>62</v>
      </c>
      <c r="B29" s="45" t="n">
        <v>3</v>
      </c>
      <c r="C29" s="48" t="s">
        <v>213</v>
      </c>
      <c r="D29" s="44" t="n">
        <v>0.088</v>
      </c>
      <c r="E29" s="46" t="n">
        <v>0.0889</v>
      </c>
      <c r="F29" s="46" t="n">
        <v>0.0839</v>
      </c>
      <c r="G29" s="46" t="n">
        <v>0.0889</v>
      </c>
      <c r="H29" s="46" t="n">
        <v>0.0873</v>
      </c>
      <c r="I29" s="46" t="n">
        <v>0.0817</v>
      </c>
      <c r="J29" s="46" t="n">
        <v>0.0878</v>
      </c>
      <c r="K29" s="46" t="n">
        <v>0.0899</v>
      </c>
      <c r="L29" s="46" t="n">
        <v>0.0852</v>
      </c>
      <c r="M29" s="46" t="n">
        <v>0.0888</v>
      </c>
      <c r="N29" s="46" t="n">
        <v>0.0877</v>
      </c>
      <c r="O29" s="46" t="n">
        <v>0.0891</v>
      </c>
      <c r="P29" s="46" t="n">
        <v>0.0853</v>
      </c>
      <c r="Q29" s="46" t="n">
        <v>0.0875</v>
      </c>
      <c r="R29" s="46" t="n">
        <v>0.0808</v>
      </c>
      <c r="S29" s="46" t="n">
        <v>0.0863</v>
      </c>
      <c r="T29" s="46" t="n">
        <v>0.089</v>
      </c>
      <c r="U29" s="46" t="n">
        <v>0.087</v>
      </c>
      <c r="V29" s="46" t="n">
        <v>0.088</v>
      </c>
      <c r="W29" s="46" t="n">
        <v>0.0862</v>
      </c>
      <c r="X29" s="46" t="n">
        <v>0.0846</v>
      </c>
      <c r="Y29" s="46" t="n">
        <v>0.089</v>
      </c>
      <c r="Z29" s="46" t="n">
        <v>0.0882</v>
      </c>
      <c r="AA29" s="46" t="n">
        <v>0.0855</v>
      </c>
      <c r="AB29" s="46" t="n">
        <v>0.087</v>
      </c>
      <c r="AC29" s="46" t="n">
        <v>0.0897</v>
      </c>
      <c r="AD29" s="46" t="n">
        <v>0.0893</v>
      </c>
      <c r="AE29" s="46" t="n">
        <v>0.0882</v>
      </c>
      <c r="AF29" s="46" t="n">
        <v>0.0855</v>
      </c>
      <c r="AG29" s="46" t="n">
        <v>0.0871</v>
      </c>
      <c r="AH29" s="46" t="n">
        <v>0.0859</v>
      </c>
      <c r="AI29" s="46" t="n">
        <v>0.0845</v>
      </c>
      <c r="AJ29" s="46" t="n">
        <v>0.0834</v>
      </c>
      <c r="AK29" s="46" t="n">
        <v>0.0916</v>
      </c>
      <c r="AL29" s="46" t="n">
        <v>0.0875</v>
      </c>
      <c r="AM29" s="46" t="n">
        <v>0.0859</v>
      </c>
      <c r="AN29" s="46" t="n">
        <v>0.0841</v>
      </c>
      <c r="AO29" s="46" t="n">
        <v>0.0874</v>
      </c>
      <c r="AP29" s="46" t="n">
        <v>0.0865</v>
      </c>
      <c r="AQ29" s="46" t="n">
        <v>0.0842</v>
      </c>
      <c r="AR29" s="46" t="n">
        <v>0.0913</v>
      </c>
      <c r="AS29" s="46" t="n">
        <v>0.0887</v>
      </c>
      <c r="AT29" s="46" t="n">
        <v>0.0863</v>
      </c>
      <c r="AU29" s="46" t="n">
        <v>0.0889</v>
      </c>
      <c r="AV29" s="46" t="n">
        <v>0.0881</v>
      </c>
      <c r="AW29" s="46" t="n">
        <v>0.0857</v>
      </c>
      <c r="AX29" s="46" t="n">
        <v>0.0868</v>
      </c>
      <c r="AY29" s="46" t="n">
        <v>0.0864</v>
      </c>
      <c r="AZ29" s="46" t="n">
        <v>0.0848</v>
      </c>
      <c r="BA29" s="46" t="n">
        <v>0.0911</v>
      </c>
      <c r="BB29" s="46" t="n">
        <v>0.0878</v>
      </c>
      <c r="BC29" s="46" t="n">
        <v>0.0868</v>
      </c>
      <c r="BD29" s="46" t="n">
        <v>0.0867</v>
      </c>
      <c r="BE29" s="46" t="n">
        <v>0.0893</v>
      </c>
      <c r="BF29" s="46" t="n">
        <v>0.084</v>
      </c>
      <c r="BG29" s="46" t="n">
        <v>0.0836</v>
      </c>
      <c r="BH29" s="46" t="n">
        <v>0.0891</v>
      </c>
      <c r="BI29" s="46" t="n">
        <v>0.0861</v>
      </c>
      <c r="BJ29" s="46" t="n">
        <v>0.086</v>
      </c>
      <c r="BK29" s="46" t="n">
        <v>0.0925</v>
      </c>
      <c r="BL29" s="46" t="n">
        <v>0.0881</v>
      </c>
      <c r="BM29" s="46" t="n">
        <v>0.0856</v>
      </c>
      <c r="BN29" s="46" t="n">
        <v>0.0863</v>
      </c>
      <c r="BO29" s="46" t="n">
        <v>0.0857</v>
      </c>
      <c r="BP29" s="46" t="n">
        <v>0.0897</v>
      </c>
      <c r="BQ29" s="46" t="n">
        <v>0.0872</v>
      </c>
      <c r="BR29" s="46" t="n">
        <v>0.0836</v>
      </c>
      <c r="BS29" s="46" t="n">
        <v>0.0887</v>
      </c>
      <c r="BT29" s="46" t="n">
        <v>0.0836</v>
      </c>
      <c r="BU29" s="46" t="n">
        <v>0.0893</v>
      </c>
      <c r="BV29" s="46" t="n">
        <v>0.0859</v>
      </c>
      <c r="BW29" s="46" t="n">
        <v>0.0894</v>
      </c>
      <c r="BX29" s="46" t="n">
        <v>0.0883</v>
      </c>
      <c r="BY29" s="46" t="n">
        <v>0.0876</v>
      </c>
      <c r="BZ29" s="46" t="n">
        <v>0.085</v>
      </c>
      <c r="CA29" s="46" t="n">
        <v>0.0856</v>
      </c>
      <c r="CB29" s="46" t="n">
        <v>0.0857</v>
      </c>
      <c r="CC29" s="46" t="n">
        <v>0.0878</v>
      </c>
      <c r="CD29" s="46" t="n">
        <v>0.087</v>
      </c>
      <c r="CE29" s="46" t="n">
        <v>0.0867</v>
      </c>
      <c r="CF29" s="46" t="n">
        <v>0.0914</v>
      </c>
      <c r="CG29" s="46" t="n">
        <v>0.0855</v>
      </c>
      <c r="CH29" s="46" t="n">
        <v>0.0853</v>
      </c>
      <c r="CI29" s="46" t="n">
        <v>0.0858</v>
      </c>
      <c r="CJ29" s="46" t="n">
        <v>0.0839</v>
      </c>
      <c r="CK29" s="46" t="n">
        <v>0.0907</v>
      </c>
      <c r="CL29" s="46" t="n">
        <v>0.0849</v>
      </c>
      <c r="CM29" s="46" t="n">
        <v>0.0848</v>
      </c>
      <c r="CN29" s="46" t="n">
        <v>0.0876</v>
      </c>
      <c r="CO29" s="46" t="n">
        <v>0.0873</v>
      </c>
      <c r="CP29" s="46" t="n">
        <v>0.0837</v>
      </c>
      <c r="CQ29" s="46" t="n">
        <v>0.0901</v>
      </c>
      <c r="CR29" s="46" t="n">
        <v>0.0897</v>
      </c>
      <c r="CS29" s="46" t="n">
        <v>0.0811</v>
      </c>
      <c r="CT29" s="46" t="n">
        <v>0.085</v>
      </c>
      <c r="CU29" s="46" t="n">
        <v>0.0899</v>
      </c>
      <c r="CV29" s="46" t="n">
        <v>0.0877</v>
      </c>
      <c r="CW29" s="46" t="n">
        <v>0.084</v>
      </c>
      <c r="CX29" s="46" t="n">
        <v>0.0838</v>
      </c>
      <c r="CY29" s="47" t="n">
        <v>0.0889</v>
      </c>
    </row>
    <row r="30" customFormat="false" ht="15.8" hidden="false" customHeight="false" outlineLevel="0" collapsed="false">
      <c r="A30" s="44" t="s">
        <v>62</v>
      </c>
      <c r="B30" s="45" t="n">
        <v>4</v>
      </c>
      <c r="C30" s="48" t="s">
        <v>213</v>
      </c>
      <c r="D30" s="44" t="n">
        <v>0.0942</v>
      </c>
      <c r="E30" s="46" t="n">
        <v>0.0964</v>
      </c>
      <c r="F30" s="46" t="n">
        <v>0.0912</v>
      </c>
      <c r="G30" s="46" t="n">
        <v>0.0972</v>
      </c>
      <c r="H30" s="46" t="n">
        <v>0.0945</v>
      </c>
      <c r="I30" s="46" t="n">
        <v>0.0969</v>
      </c>
      <c r="J30" s="46" t="n">
        <v>0.0969</v>
      </c>
      <c r="K30" s="46" t="n">
        <v>0.0963</v>
      </c>
      <c r="L30" s="46" t="n">
        <v>0.0951</v>
      </c>
      <c r="M30" s="46" t="n">
        <v>0.0959</v>
      </c>
      <c r="N30" s="46" t="n">
        <v>0.0953</v>
      </c>
      <c r="O30" s="46" t="n">
        <v>0.0994</v>
      </c>
      <c r="P30" s="46" t="n">
        <v>0.0951</v>
      </c>
      <c r="Q30" s="46" t="n">
        <v>0.0966</v>
      </c>
      <c r="R30" s="46" t="n">
        <v>0.0927</v>
      </c>
      <c r="S30" s="46" t="n">
        <v>0.0918</v>
      </c>
      <c r="T30" s="46" t="n">
        <v>0.0957</v>
      </c>
      <c r="U30" s="46" t="n">
        <v>0.0981</v>
      </c>
      <c r="V30" s="46" t="n">
        <v>0.0942</v>
      </c>
      <c r="W30" s="46" t="n">
        <v>0.0946</v>
      </c>
      <c r="X30" s="46" t="n">
        <v>0.0957</v>
      </c>
      <c r="Y30" s="46" t="n">
        <v>0.092</v>
      </c>
      <c r="Z30" s="46" t="n">
        <v>0.0972</v>
      </c>
      <c r="AA30" s="46" t="n">
        <v>0.0936</v>
      </c>
      <c r="AB30" s="46" t="n">
        <v>0.1001</v>
      </c>
      <c r="AC30" s="46" t="n">
        <v>0.0972</v>
      </c>
      <c r="AD30" s="46" t="n">
        <v>0.0982</v>
      </c>
      <c r="AE30" s="46" t="n">
        <v>0.0962</v>
      </c>
      <c r="AF30" s="46" t="n">
        <v>0.0947</v>
      </c>
      <c r="AG30" s="46" t="n">
        <v>0.0932</v>
      </c>
      <c r="AH30" s="46" t="n">
        <v>0.0964</v>
      </c>
      <c r="AI30" s="46" t="n">
        <v>0.0942</v>
      </c>
      <c r="AJ30" s="46" t="n">
        <v>0.0912</v>
      </c>
      <c r="AK30" s="46" t="n">
        <v>0.0987</v>
      </c>
      <c r="AL30" s="46" t="n">
        <v>0.0995</v>
      </c>
      <c r="AM30" s="46" t="n">
        <v>0.0964</v>
      </c>
      <c r="AN30" s="46" t="n">
        <v>0.091</v>
      </c>
      <c r="AO30" s="46" t="n">
        <v>0.0957</v>
      </c>
      <c r="AP30" s="46" t="n">
        <v>0.0967</v>
      </c>
      <c r="AQ30" s="46" t="n">
        <v>0.0945</v>
      </c>
      <c r="AR30" s="46" t="n">
        <v>0.1</v>
      </c>
      <c r="AS30" s="46" t="n">
        <v>0.1007</v>
      </c>
      <c r="AT30" s="46" t="n">
        <v>0.0965</v>
      </c>
      <c r="AU30" s="46" t="n">
        <v>0.0992</v>
      </c>
      <c r="AV30" s="46" t="n">
        <v>0.0956</v>
      </c>
      <c r="AW30" s="46" t="n">
        <v>0.0932</v>
      </c>
      <c r="AX30" s="46" t="n">
        <v>0.0953</v>
      </c>
      <c r="AY30" s="46" t="n">
        <v>0.0955</v>
      </c>
      <c r="AZ30" s="46" t="n">
        <v>0.0975</v>
      </c>
      <c r="BA30" s="46" t="n">
        <v>0.098</v>
      </c>
      <c r="BB30" s="46" t="n">
        <v>0.0962</v>
      </c>
      <c r="BC30" s="46" t="n">
        <v>0.0959</v>
      </c>
      <c r="BD30" s="46" t="n">
        <v>0.0953</v>
      </c>
      <c r="BE30" s="46" t="n">
        <v>0.1042</v>
      </c>
      <c r="BF30" s="46" t="n">
        <v>0.0944</v>
      </c>
      <c r="BG30" s="46" t="n">
        <v>0.0959</v>
      </c>
      <c r="BH30" s="46" t="n">
        <v>0.0973</v>
      </c>
      <c r="BI30" s="46" t="n">
        <v>0.0944</v>
      </c>
      <c r="BJ30" s="46" t="n">
        <v>0.0917</v>
      </c>
      <c r="BK30" s="46" t="n">
        <v>0.1004</v>
      </c>
      <c r="BL30" s="46" t="n">
        <v>0.0977</v>
      </c>
      <c r="BM30" s="46" t="n">
        <v>0.0998</v>
      </c>
      <c r="BN30" s="46" t="n">
        <v>0.0947</v>
      </c>
      <c r="BO30" s="46" t="n">
        <v>0.0964</v>
      </c>
      <c r="BP30" s="46" t="n">
        <v>0.0959</v>
      </c>
      <c r="BQ30" s="46" t="n">
        <v>0.0952</v>
      </c>
      <c r="BR30" s="46" t="n">
        <v>0.0937</v>
      </c>
      <c r="BS30" s="46" t="n">
        <v>0.0956</v>
      </c>
      <c r="BT30" s="46" t="n">
        <v>0.0954</v>
      </c>
      <c r="BU30" s="46" t="n">
        <v>0.0916</v>
      </c>
      <c r="BV30" s="46" t="n">
        <v>0.0927</v>
      </c>
      <c r="BW30" s="46" t="n">
        <v>0.0961</v>
      </c>
      <c r="BX30" s="46" t="n">
        <v>0.0949</v>
      </c>
      <c r="BY30" s="46" t="n">
        <v>0.0985</v>
      </c>
      <c r="BZ30" s="46" t="n">
        <v>0.0908</v>
      </c>
      <c r="CA30" s="46" t="n">
        <v>0.095</v>
      </c>
      <c r="CB30" s="46" t="n">
        <v>0.0938</v>
      </c>
      <c r="CC30" s="46" t="n">
        <v>0.0985</v>
      </c>
      <c r="CD30" s="46" t="n">
        <v>0.0991</v>
      </c>
      <c r="CE30" s="46" t="n">
        <v>0.0925</v>
      </c>
      <c r="CF30" s="46" t="n">
        <v>0.101</v>
      </c>
      <c r="CG30" s="46" t="n">
        <v>0.0961</v>
      </c>
      <c r="CH30" s="46" t="n">
        <v>0.0974</v>
      </c>
      <c r="CI30" s="46" t="n">
        <v>0.0979</v>
      </c>
      <c r="CJ30" s="46" t="n">
        <v>0.094</v>
      </c>
      <c r="CK30" s="46" t="n">
        <v>0.0973</v>
      </c>
      <c r="CL30" s="46" t="n">
        <v>0.0944</v>
      </c>
      <c r="CM30" s="46" t="n">
        <v>0.0991</v>
      </c>
      <c r="CN30" s="46" t="n">
        <v>0.0978</v>
      </c>
      <c r="CO30" s="46" t="n">
        <v>0.0937</v>
      </c>
      <c r="CP30" s="46" t="n">
        <v>0.0917</v>
      </c>
      <c r="CQ30" s="46" t="n">
        <v>0.1003</v>
      </c>
      <c r="CR30" s="46" t="n">
        <v>0.0953</v>
      </c>
      <c r="CS30" s="46" t="n">
        <v>0.0903</v>
      </c>
      <c r="CT30" s="46" t="n">
        <v>0.0966</v>
      </c>
      <c r="CU30" s="46" t="n">
        <v>0.0973</v>
      </c>
      <c r="CV30" s="46" t="n">
        <v>0.0936</v>
      </c>
      <c r="CW30" s="46" t="n">
        <v>0.096</v>
      </c>
      <c r="CX30" s="46" t="n">
        <v>0.0961</v>
      </c>
      <c r="CY30" s="47" t="n">
        <v>0.0938</v>
      </c>
    </row>
    <row r="31" customFormat="false" ht="15.8" hidden="false" customHeight="false" outlineLevel="0" collapsed="false">
      <c r="A31" s="44" t="s">
        <v>62</v>
      </c>
      <c r="B31" s="45" t="n">
        <v>5</v>
      </c>
      <c r="C31" s="48" t="s">
        <v>213</v>
      </c>
      <c r="D31" s="44" t="n">
        <v>0.0877</v>
      </c>
      <c r="E31" s="46" t="n">
        <v>0.0904</v>
      </c>
      <c r="F31" s="46" t="n">
        <v>0.0832</v>
      </c>
      <c r="G31" s="46" t="n">
        <v>0.0918</v>
      </c>
      <c r="H31" s="46" t="n">
        <v>0.087</v>
      </c>
      <c r="I31" s="46" t="n">
        <v>0.0881</v>
      </c>
      <c r="J31" s="46" t="n">
        <v>0.0901</v>
      </c>
      <c r="K31" s="46" t="n">
        <v>0.09</v>
      </c>
      <c r="L31" s="46" t="n">
        <v>0.0862</v>
      </c>
      <c r="M31" s="46" t="n">
        <v>0.0902</v>
      </c>
      <c r="N31" s="46" t="n">
        <v>0.0894</v>
      </c>
      <c r="O31" s="46" t="n">
        <v>0.0885</v>
      </c>
      <c r="P31" s="46" t="n">
        <v>0.086</v>
      </c>
      <c r="Q31" s="46" t="n">
        <v>0.0898</v>
      </c>
      <c r="R31" s="46" t="n">
        <v>0.0876</v>
      </c>
      <c r="S31" s="46" t="n">
        <v>0.0833</v>
      </c>
      <c r="T31" s="46" t="n">
        <v>0.0909</v>
      </c>
      <c r="U31" s="46" t="n">
        <v>0.0891</v>
      </c>
      <c r="V31" s="46" t="n">
        <v>0.0881</v>
      </c>
      <c r="W31" s="46" t="n">
        <v>0.0884</v>
      </c>
      <c r="X31" s="46" t="n">
        <v>0.0901</v>
      </c>
      <c r="Y31" s="46" t="n">
        <v>0.0886</v>
      </c>
      <c r="Z31" s="46" t="n">
        <v>0.0853</v>
      </c>
      <c r="AA31" s="46" t="n">
        <v>0.0896</v>
      </c>
      <c r="AB31" s="46" t="n">
        <v>0.0936</v>
      </c>
      <c r="AC31" s="46" t="n">
        <v>0.0892</v>
      </c>
      <c r="AD31" s="46" t="n">
        <v>0.0933</v>
      </c>
      <c r="AE31" s="46" t="n">
        <v>0.0903</v>
      </c>
      <c r="AF31" s="46" t="n">
        <v>0.0894</v>
      </c>
      <c r="AG31" s="46" t="n">
        <v>0.0896</v>
      </c>
      <c r="AH31" s="46" t="n">
        <v>0.0853</v>
      </c>
      <c r="AI31" s="46" t="n">
        <v>0.0911</v>
      </c>
      <c r="AJ31" s="46" t="n">
        <v>0.0858</v>
      </c>
      <c r="AK31" s="46" t="n">
        <v>0.0923</v>
      </c>
      <c r="AL31" s="46" t="n">
        <v>0.09</v>
      </c>
      <c r="AM31" s="46" t="n">
        <v>0.0875</v>
      </c>
      <c r="AN31" s="46" t="n">
        <v>0.0891</v>
      </c>
      <c r="AO31" s="46" t="n">
        <v>0.0871</v>
      </c>
      <c r="AP31" s="46" t="n">
        <v>0.0906</v>
      </c>
      <c r="AQ31" s="46" t="n">
        <v>0.084</v>
      </c>
      <c r="AR31" s="46" t="n">
        <v>0.0891</v>
      </c>
      <c r="AS31" s="46" t="n">
        <v>0.092</v>
      </c>
      <c r="AT31" s="46" t="n">
        <v>0.0868</v>
      </c>
      <c r="AU31" s="46" t="n">
        <v>0.0923</v>
      </c>
      <c r="AV31" s="46" t="n">
        <v>0.0889</v>
      </c>
      <c r="AW31" s="46" t="n">
        <v>0.0856</v>
      </c>
      <c r="AX31" s="46" t="n">
        <v>0.0871</v>
      </c>
      <c r="AY31" s="46" t="n">
        <v>0.0834</v>
      </c>
      <c r="AZ31" s="46" t="n">
        <v>0.0876</v>
      </c>
      <c r="BA31" s="46" t="n">
        <v>0.0927</v>
      </c>
      <c r="BB31" s="46" t="n">
        <v>0.091</v>
      </c>
      <c r="BC31" s="46" t="n">
        <v>0.0899</v>
      </c>
      <c r="BD31" s="46" t="n">
        <v>0.0907</v>
      </c>
      <c r="BE31" s="46" t="n">
        <v>0.0909</v>
      </c>
      <c r="BF31" s="46" t="n">
        <v>0.0863</v>
      </c>
      <c r="BG31" s="46" t="n">
        <v>0.0878</v>
      </c>
      <c r="BH31" s="46" t="n">
        <v>0.0907</v>
      </c>
      <c r="BI31" s="46" t="n">
        <v>0.0918</v>
      </c>
      <c r="BJ31" s="46" t="n">
        <v>0.0861</v>
      </c>
      <c r="BK31" s="46" t="n">
        <v>0.0923</v>
      </c>
      <c r="BL31" s="46" t="n">
        <v>0.0913</v>
      </c>
      <c r="BM31" s="46" t="n">
        <v>0.0898</v>
      </c>
      <c r="BN31" s="46" t="n">
        <v>0.0885</v>
      </c>
      <c r="BO31" s="46" t="n">
        <v>0.0886</v>
      </c>
      <c r="BP31" s="46" t="n">
        <v>0.0873</v>
      </c>
      <c r="BQ31" s="46" t="n">
        <v>0.0884</v>
      </c>
      <c r="BR31" s="46" t="n">
        <v>0.0848</v>
      </c>
      <c r="BS31" s="46" t="n">
        <v>0.0888</v>
      </c>
      <c r="BT31" s="46" t="n">
        <v>0.0873</v>
      </c>
      <c r="BU31" s="46" t="n">
        <v>0.0907</v>
      </c>
      <c r="BV31" s="46" t="n">
        <v>0.0887</v>
      </c>
      <c r="BW31" s="46" t="n">
        <v>0.0887</v>
      </c>
      <c r="BX31" s="46" t="n">
        <v>0.089</v>
      </c>
      <c r="BY31" s="46" t="n">
        <v>0.0911</v>
      </c>
      <c r="BZ31" s="46" t="n">
        <v>0.0857</v>
      </c>
      <c r="CA31" s="46" t="n">
        <v>0.0888</v>
      </c>
      <c r="CB31" s="46" t="n">
        <v>0.0879</v>
      </c>
      <c r="CC31" s="46" t="n">
        <v>0.0896</v>
      </c>
      <c r="CD31" s="46" t="n">
        <v>0.0912</v>
      </c>
      <c r="CE31" s="46" t="n">
        <v>0.0854</v>
      </c>
      <c r="CF31" s="46" t="n">
        <v>0.0925</v>
      </c>
      <c r="CG31" s="46" t="n">
        <v>0.0905</v>
      </c>
      <c r="CH31" s="46" t="n">
        <v>0.0899</v>
      </c>
      <c r="CI31" s="46" t="n">
        <v>0.089</v>
      </c>
      <c r="CJ31" s="46" t="n">
        <v>0.0862</v>
      </c>
      <c r="CK31" s="46" t="n">
        <v>0.0886</v>
      </c>
      <c r="CL31" s="46" t="n">
        <v>0.0858</v>
      </c>
      <c r="CM31" s="46" t="n">
        <v>0.0924</v>
      </c>
      <c r="CN31" s="46" t="n">
        <v>0.0887</v>
      </c>
      <c r="CO31" s="46" t="n">
        <v>0.0901</v>
      </c>
      <c r="CP31" s="46" t="n">
        <v>0.0845</v>
      </c>
      <c r="CQ31" s="46" t="n">
        <v>0.0891</v>
      </c>
      <c r="CR31" s="46" t="n">
        <v>0.0896</v>
      </c>
      <c r="CS31" s="46" t="n">
        <v>0.0873</v>
      </c>
      <c r="CT31" s="46" t="n">
        <v>0.0874</v>
      </c>
      <c r="CU31" s="46" t="n">
        <v>0.0891</v>
      </c>
      <c r="CV31" s="46" t="n">
        <v>0.0872</v>
      </c>
      <c r="CW31" s="46" t="n">
        <v>0.0883</v>
      </c>
      <c r="CX31" s="46" t="n">
        <v>0.0901</v>
      </c>
      <c r="CY31" s="47" t="n">
        <v>0.0871</v>
      </c>
    </row>
    <row r="32" customFormat="false" ht="15.8" hidden="false" customHeight="false" outlineLevel="0" collapsed="false">
      <c r="A32" s="44" t="s">
        <v>62</v>
      </c>
      <c r="B32" s="45" t="n">
        <v>6</v>
      </c>
      <c r="C32" s="48" t="s">
        <v>213</v>
      </c>
      <c r="D32" s="44" t="n">
        <v>0.0929</v>
      </c>
      <c r="E32" s="46" t="n">
        <v>0.0944</v>
      </c>
      <c r="F32" s="46" t="n">
        <v>0.0915</v>
      </c>
      <c r="G32" s="46" t="n">
        <v>0.0941</v>
      </c>
      <c r="H32" s="46" t="n">
        <v>0.0884</v>
      </c>
      <c r="I32" s="46" t="n">
        <v>0.0918</v>
      </c>
      <c r="J32" s="46" t="n">
        <v>0.0917</v>
      </c>
      <c r="K32" s="46" t="n">
        <v>0.093</v>
      </c>
      <c r="L32" s="46" t="n">
        <v>0.0856</v>
      </c>
      <c r="M32" s="46" t="n">
        <v>0.09</v>
      </c>
      <c r="N32" s="46" t="n">
        <v>0.0923</v>
      </c>
      <c r="O32" s="46" t="n">
        <v>0.0925</v>
      </c>
      <c r="P32" s="46" t="n">
        <v>0.09</v>
      </c>
      <c r="Q32" s="46" t="n">
        <v>0.0889</v>
      </c>
      <c r="R32" s="46" t="n">
        <v>0.0878</v>
      </c>
      <c r="S32" s="46" t="n">
        <v>0.0911</v>
      </c>
      <c r="T32" s="46" t="n">
        <v>0.0928</v>
      </c>
      <c r="U32" s="46" t="n">
        <v>0.0904</v>
      </c>
      <c r="V32" s="46" t="n">
        <v>0.0911</v>
      </c>
      <c r="W32" s="46" t="n">
        <v>0.0868</v>
      </c>
      <c r="X32" s="46" t="n">
        <v>0.0917</v>
      </c>
      <c r="Y32" s="46" t="n">
        <v>0.0923</v>
      </c>
      <c r="Z32" s="46" t="n">
        <v>0.0922</v>
      </c>
      <c r="AA32" s="46" t="n">
        <v>0.0909</v>
      </c>
      <c r="AB32" s="46" t="n">
        <v>0.0949</v>
      </c>
      <c r="AC32" s="46" t="n">
        <v>0.0916</v>
      </c>
      <c r="AD32" s="46" t="n">
        <v>0.0943</v>
      </c>
      <c r="AE32" s="46" t="n">
        <v>0.0927</v>
      </c>
      <c r="AF32" s="46" t="n">
        <v>0.0918</v>
      </c>
      <c r="AG32" s="46" t="n">
        <v>0.089</v>
      </c>
      <c r="AH32" s="46" t="n">
        <v>0.0895</v>
      </c>
      <c r="AI32" s="46" t="n">
        <v>0.089</v>
      </c>
      <c r="AJ32" s="46" t="n">
        <v>0.0886</v>
      </c>
      <c r="AK32" s="46" t="n">
        <v>0.0931</v>
      </c>
      <c r="AL32" s="46" t="n">
        <v>0.0921</v>
      </c>
      <c r="AM32" s="46" t="n">
        <v>0.0888</v>
      </c>
      <c r="AN32" s="46" t="n">
        <v>0.0907</v>
      </c>
      <c r="AO32" s="46" t="n">
        <v>0.0903</v>
      </c>
      <c r="AP32" s="46" t="n">
        <v>0.0904</v>
      </c>
      <c r="AQ32" s="46" t="n">
        <v>0.0891</v>
      </c>
      <c r="AR32" s="46" t="n">
        <v>0.0907</v>
      </c>
      <c r="AS32" s="46" t="n">
        <v>0.0945</v>
      </c>
      <c r="AT32" s="46" t="n">
        <v>0.0887</v>
      </c>
      <c r="AU32" s="46" t="n">
        <v>0.0956</v>
      </c>
      <c r="AV32" s="46" t="n">
        <v>0.0912</v>
      </c>
      <c r="AW32" s="46" t="n">
        <v>0.0917</v>
      </c>
      <c r="AX32" s="46" t="n">
        <v>0.0923</v>
      </c>
      <c r="AY32" s="46" t="n">
        <v>0.0889</v>
      </c>
      <c r="AZ32" s="46" t="n">
        <v>0.0902</v>
      </c>
      <c r="BA32" s="46" t="n">
        <v>0.089</v>
      </c>
      <c r="BB32" s="46" t="n">
        <v>0.0898</v>
      </c>
      <c r="BC32" s="46" t="n">
        <v>0.0898</v>
      </c>
      <c r="BD32" s="46" t="n">
        <v>0.0905</v>
      </c>
      <c r="BE32" s="46" t="n">
        <v>0.0942</v>
      </c>
      <c r="BF32" s="46" t="n">
        <v>0.0857</v>
      </c>
      <c r="BG32" s="46" t="n">
        <v>0.0888</v>
      </c>
      <c r="BH32" s="46" t="n">
        <v>0.0928</v>
      </c>
      <c r="BI32" s="46" t="n">
        <v>0.0893</v>
      </c>
      <c r="BJ32" s="46" t="n">
        <v>0.0887</v>
      </c>
      <c r="BK32" s="46" t="n">
        <v>0.0919</v>
      </c>
      <c r="BL32" s="46" t="n">
        <v>0.0957</v>
      </c>
      <c r="BM32" s="46" t="n">
        <v>0.0916</v>
      </c>
      <c r="BN32" s="46" t="n">
        <v>0.0925</v>
      </c>
      <c r="BO32" s="46" t="n">
        <v>0.09</v>
      </c>
      <c r="BP32" s="46" t="n">
        <v>0.0897</v>
      </c>
      <c r="BQ32" s="46" t="n">
        <v>0.0916</v>
      </c>
      <c r="BR32" s="46" t="n">
        <v>0.0893</v>
      </c>
      <c r="BS32" s="46" t="n">
        <v>0.0901</v>
      </c>
      <c r="BT32" s="46" t="n">
        <v>0.0904</v>
      </c>
      <c r="BU32" s="46" t="n">
        <v>0.0941</v>
      </c>
      <c r="BV32" s="46" t="n">
        <v>0.0882</v>
      </c>
      <c r="BW32" s="46" t="n">
        <v>0.0935</v>
      </c>
      <c r="BX32" s="46" t="n">
        <v>0.0889</v>
      </c>
      <c r="BY32" s="46" t="n">
        <v>0.093</v>
      </c>
      <c r="BZ32" s="46" t="n">
        <v>0.0872</v>
      </c>
      <c r="CA32" s="46" t="n">
        <v>0.0937</v>
      </c>
      <c r="CB32" s="46" t="n">
        <v>0.091</v>
      </c>
      <c r="CC32" s="46" t="n">
        <v>0.0923</v>
      </c>
      <c r="CD32" s="46" t="n">
        <v>0.0931</v>
      </c>
      <c r="CE32" s="46" t="n">
        <v>0.0918</v>
      </c>
      <c r="CF32" s="46" t="n">
        <v>0.0967</v>
      </c>
      <c r="CG32" s="46" t="n">
        <v>0.09</v>
      </c>
      <c r="CH32" s="46" t="n">
        <v>0.0892</v>
      </c>
      <c r="CI32" s="46" t="n">
        <v>0.0904</v>
      </c>
      <c r="CJ32" s="46" t="n">
        <v>0.088</v>
      </c>
      <c r="CK32" s="46" t="n">
        <v>0.0894</v>
      </c>
      <c r="CL32" s="46" t="n">
        <v>0.088</v>
      </c>
      <c r="CM32" s="46" t="n">
        <v>0.0904</v>
      </c>
      <c r="CN32" s="46" t="n">
        <v>0.0909</v>
      </c>
      <c r="CO32" s="46" t="n">
        <v>0.0895</v>
      </c>
      <c r="CP32" s="46" t="n">
        <v>0.0883</v>
      </c>
      <c r="CQ32" s="46" t="n">
        <v>0.0932</v>
      </c>
      <c r="CR32" s="46" t="n">
        <v>0.0945</v>
      </c>
      <c r="CS32" s="46" t="n">
        <v>0.0877</v>
      </c>
      <c r="CT32" s="46" t="n">
        <v>0.0869</v>
      </c>
      <c r="CU32" s="46" t="n">
        <v>0.0915</v>
      </c>
      <c r="CV32" s="46" t="n">
        <v>0.0887</v>
      </c>
      <c r="CW32" s="46" t="n">
        <v>0.0907</v>
      </c>
      <c r="CX32" s="46" t="n">
        <v>0.092</v>
      </c>
      <c r="CY32" s="47" t="n">
        <v>0.0947</v>
      </c>
    </row>
    <row r="34" customFormat="false" ht="15.8" hidden="false" customHeight="false" outlineLevel="0" collapsed="false">
      <c r="C34" s="0" t="s">
        <v>214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57"/>
  <sheetViews>
    <sheetView showFormulas="false" showGridLines="true" showRowColHeaders="true" showZeros="true" rightToLeft="false" tabSelected="false" showOutlineSymbols="true" defaultGridColor="true" view="normal" topLeftCell="A1" colorId="64" zoomScale="95" zoomScaleNormal="95" zoomScalePageLayoutView="100" workbookViewId="0">
      <selection pane="topLeft" activeCell="A1" activeCellId="0" sqref="A1"/>
    </sheetView>
  </sheetViews>
  <sheetFormatPr defaultColWidth="8.5625" defaultRowHeight="15.8" zeroHeight="false" outlineLevelRow="0" outlineLevelCol="0"/>
  <sheetData>
    <row r="1" customFormat="false" ht="15.8" hidden="false" customHeight="false" outlineLevel="0" collapsed="false">
      <c r="B1" s="49" t="s">
        <v>63</v>
      </c>
    </row>
    <row r="2" customFormat="false" ht="15.8" hidden="false" customHeight="false" outlineLevel="0" collapsed="false">
      <c r="B2" s="49" t="s">
        <v>215</v>
      </c>
    </row>
    <row r="3" customFormat="false" ht="15.8" hidden="false" customHeight="false" outlineLevel="0" collapsed="false">
      <c r="B3" s="49" t="s">
        <v>216</v>
      </c>
    </row>
    <row r="4" customFormat="false" ht="15.8" hidden="false" customHeight="false" outlineLevel="0" collapsed="false">
      <c r="B4" s="50" t="n">
        <v>1</v>
      </c>
      <c r="C4" s="50" t="n">
        <v>2</v>
      </c>
      <c r="D4" s="50" t="n">
        <v>3</v>
      </c>
      <c r="E4" s="50" t="n">
        <v>4</v>
      </c>
      <c r="F4" s="50" t="n">
        <v>5</v>
      </c>
      <c r="G4" s="50" t="n">
        <v>6</v>
      </c>
      <c r="H4" s="50" t="n">
        <v>7</v>
      </c>
      <c r="I4" s="50" t="n">
        <v>8</v>
      </c>
      <c r="J4" s="50" t="n">
        <v>9</v>
      </c>
      <c r="K4" s="50" t="n">
        <v>10</v>
      </c>
      <c r="L4" s="50" t="n">
        <v>11</v>
      </c>
      <c r="M4" s="50" t="n">
        <v>12</v>
      </c>
    </row>
    <row r="5" customFormat="false" ht="15.8" hidden="false" customHeight="false" outlineLevel="0" collapsed="false">
      <c r="A5" s="50" t="s">
        <v>56</v>
      </c>
      <c r="B5" s="51" t="s">
        <v>217</v>
      </c>
      <c r="C5" s="52" t="s">
        <v>217</v>
      </c>
      <c r="D5" s="52" t="s">
        <v>217</v>
      </c>
      <c r="E5" s="52" t="s">
        <v>217</v>
      </c>
      <c r="F5" s="52" t="s">
        <v>217</v>
      </c>
      <c r="G5" s="52" t="s">
        <v>217</v>
      </c>
      <c r="H5" s="52" t="s">
        <v>218</v>
      </c>
      <c r="I5" s="52" t="s">
        <v>218</v>
      </c>
      <c r="J5" s="52" t="s">
        <v>218</v>
      </c>
      <c r="K5" s="52" t="s">
        <v>218</v>
      </c>
      <c r="L5" s="52" t="s">
        <v>218</v>
      </c>
      <c r="M5" s="53" t="s">
        <v>218</v>
      </c>
      <c r="O5" s="49" t="s">
        <v>219</v>
      </c>
    </row>
    <row r="6" customFormat="false" ht="15.8" hidden="false" customHeight="false" outlineLevel="0" collapsed="false">
      <c r="A6" s="50" t="s">
        <v>58</v>
      </c>
      <c r="B6" s="54" t="s">
        <v>220</v>
      </c>
      <c r="C6" s="55" t="s">
        <v>220</v>
      </c>
      <c r="D6" s="55" t="s">
        <v>220</v>
      </c>
      <c r="E6" s="55" t="s">
        <v>220</v>
      </c>
      <c r="F6" s="55" t="s">
        <v>220</v>
      </c>
      <c r="G6" s="55" t="s">
        <v>220</v>
      </c>
      <c r="H6" s="55" t="s">
        <v>221</v>
      </c>
      <c r="I6" s="55" t="s">
        <v>221</v>
      </c>
      <c r="J6" s="55" t="s">
        <v>221</v>
      </c>
      <c r="K6" s="55" t="s">
        <v>221</v>
      </c>
      <c r="L6" s="55" t="s">
        <v>221</v>
      </c>
      <c r="M6" s="56" t="s">
        <v>221</v>
      </c>
    </row>
    <row r="7" customFormat="false" ht="15.8" hidden="false" customHeight="false" outlineLevel="0" collapsed="false">
      <c r="A7" s="50" t="s">
        <v>60</v>
      </c>
      <c r="B7" s="54" t="s">
        <v>222</v>
      </c>
      <c r="C7" s="55" t="s">
        <v>222</v>
      </c>
      <c r="D7" s="55" t="s">
        <v>222</v>
      </c>
      <c r="E7" s="55" t="s">
        <v>222</v>
      </c>
      <c r="F7" s="55" t="s">
        <v>222</v>
      </c>
      <c r="G7" s="55" t="s">
        <v>222</v>
      </c>
      <c r="H7" s="55" t="s">
        <v>221</v>
      </c>
      <c r="I7" s="55" t="s">
        <v>221</v>
      </c>
      <c r="J7" s="55" t="s">
        <v>221</v>
      </c>
      <c r="K7" s="55" t="s">
        <v>221</v>
      </c>
      <c r="L7" s="55" t="s">
        <v>221</v>
      </c>
      <c r="M7" s="56" t="s">
        <v>221</v>
      </c>
    </row>
    <row r="8" customFormat="false" ht="15.8" hidden="false" customHeight="false" outlineLevel="0" collapsed="false">
      <c r="A8" s="50" t="s">
        <v>62</v>
      </c>
      <c r="B8" s="54" t="s">
        <v>223</v>
      </c>
      <c r="C8" s="55" t="s">
        <v>223</v>
      </c>
      <c r="D8" s="55" t="s">
        <v>223</v>
      </c>
      <c r="E8" s="55" t="s">
        <v>223</v>
      </c>
      <c r="F8" s="55" t="s">
        <v>223</v>
      </c>
      <c r="G8" s="55" t="s">
        <v>223</v>
      </c>
      <c r="H8" s="55" t="s">
        <v>221</v>
      </c>
      <c r="I8" s="55" t="s">
        <v>221</v>
      </c>
      <c r="J8" s="55" t="s">
        <v>221</v>
      </c>
      <c r="K8" s="55" t="s">
        <v>221</v>
      </c>
      <c r="L8" s="55" t="s">
        <v>221</v>
      </c>
      <c r="M8" s="56" t="s">
        <v>221</v>
      </c>
    </row>
    <row r="9" customFormat="false" ht="15.8" hidden="false" customHeight="false" outlineLevel="0" collapsed="false">
      <c r="A9" s="50" t="s">
        <v>72</v>
      </c>
      <c r="B9" s="54" t="s">
        <v>224</v>
      </c>
      <c r="C9" s="55" t="s">
        <v>224</v>
      </c>
      <c r="D9" s="55" t="s">
        <v>224</v>
      </c>
      <c r="E9" s="55" t="s">
        <v>224</v>
      </c>
      <c r="F9" s="55" t="s">
        <v>224</v>
      </c>
      <c r="G9" s="55" t="s">
        <v>224</v>
      </c>
      <c r="H9" s="55" t="s">
        <v>221</v>
      </c>
      <c r="I9" s="55" t="s">
        <v>221</v>
      </c>
      <c r="J9" s="55" t="s">
        <v>221</v>
      </c>
      <c r="K9" s="55" t="s">
        <v>221</v>
      </c>
      <c r="L9" s="55" t="s">
        <v>221</v>
      </c>
      <c r="M9" s="56" t="s">
        <v>221</v>
      </c>
    </row>
    <row r="10" customFormat="false" ht="15.8" hidden="false" customHeight="false" outlineLevel="0" collapsed="false">
      <c r="A10" s="50" t="s">
        <v>73</v>
      </c>
      <c r="B10" s="54" t="s">
        <v>225</v>
      </c>
      <c r="C10" s="55" t="s">
        <v>225</v>
      </c>
      <c r="D10" s="55" t="s">
        <v>225</v>
      </c>
      <c r="E10" s="55" t="s">
        <v>225</v>
      </c>
      <c r="F10" s="55" t="s">
        <v>225</v>
      </c>
      <c r="G10" s="55" t="s">
        <v>225</v>
      </c>
      <c r="H10" s="55" t="s">
        <v>221</v>
      </c>
      <c r="I10" s="55" t="s">
        <v>221</v>
      </c>
      <c r="J10" s="55" t="s">
        <v>221</v>
      </c>
      <c r="K10" s="55" t="s">
        <v>221</v>
      </c>
      <c r="L10" s="55" t="s">
        <v>221</v>
      </c>
      <c r="M10" s="56" t="s">
        <v>221</v>
      </c>
    </row>
    <row r="11" customFormat="false" ht="15.8" hidden="false" customHeight="false" outlineLevel="0" collapsed="false">
      <c r="A11" s="50" t="s">
        <v>74</v>
      </c>
      <c r="B11" s="54" t="s">
        <v>226</v>
      </c>
      <c r="C11" s="55" t="s">
        <v>226</v>
      </c>
      <c r="D11" s="55" t="s">
        <v>226</v>
      </c>
      <c r="E11" s="55" t="s">
        <v>226</v>
      </c>
      <c r="F11" s="55" t="s">
        <v>226</v>
      </c>
      <c r="G11" s="55" t="s">
        <v>226</v>
      </c>
      <c r="H11" s="55" t="s">
        <v>221</v>
      </c>
      <c r="I11" s="55" t="s">
        <v>221</v>
      </c>
      <c r="J11" s="55" t="s">
        <v>221</v>
      </c>
      <c r="K11" s="55" t="s">
        <v>221</v>
      </c>
      <c r="L11" s="55" t="s">
        <v>221</v>
      </c>
      <c r="M11" s="56" t="s">
        <v>221</v>
      </c>
    </row>
    <row r="12" customFormat="false" ht="15.8" hidden="false" customHeight="false" outlineLevel="0" collapsed="false">
      <c r="A12" s="50" t="s">
        <v>75</v>
      </c>
      <c r="B12" s="57" t="s">
        <v>227</v>
      </c>
      <c r="C12" s="58" t="s">
        <v>227</v>
      </c>
      <c r="D12" s="58" t="s">
        <v>227</v>
      </c>
      <c r="E12" s="58" t="s">
        <v>227</v>
      </c>
      <c r="F12" s="58" t="s">
        <v>227</v>
      </c>
      <c r="G12" s="58" t="s">
        <v>227</v>
      </c>
      <c r="H12" s="58" t="s">
        <v>55</v>
      </c>
      <c r="I12" s="58" t="s">
        <v>55</v>
      </c>
      <c r="J12" s="58" t="s">
        <v>55</v>
      </c>
      <c r="K12" s="58" t="s">
        <v>55</v>
      </c>
      <c r="L12" s="58" t="s">
        <v>55</v>
      </c>
      <c r="M12" s="59" t="s">
        <v>55</v>
      </c>
    </row>
    <row r="15" customFormat="false" ht="15.8" hidden="false" customHeight="false" outlineLevel="0" collapsed="false">
      <c r="B15" s="49" t="s">
        <v>76</v>
      </c>
    </row>
    <row r="16" customFormat="false" ht="15.8" hidden="false" customHeight="false" outlineLevel="0" collapsed="false">
      <c r="B16" s="50" t="n">
        <v>1</v>
      </c>
      <c r="C16" s="50" t="n">
        <v>2</v>
      </c>
      <c r="D16" s="50" t="n">
        <v>3</v>
      </c>
      <c r="E16" s="50" t="n">
        <v>4</v>
      </c>
      <c r="F16" s="50" t="n">
        <v>5</v>
      </c>
      <c r="G16" s="50" t="n">
        <v>6</v>
      </c>
      <c r="H16" s="50" t="n">
        <v>7</v>
      </c>
      <c r="I16" s="50" t="n">
        <v>8</v>
      </c>
      <c r="J16" s="50" t="n">
        <v>9</v>
      </c>
      <c r="K16" s="50" t="n">
        <v>10</v>
      </c>
      <c r="L16" s="50" t="n">
        <v>11</v>
      </c>
      <c r="M16" s="50" t="n">
        <v>12</v>
      </c>
    </row>
    <row r="17" customFormat="false" ht="15.8" hidden="false" customHeight="false" outlineLevel="0" collapsed="false">
      <c r="A17" s="50" t="s">
        <v>56</v>
      </c>
      <c r="B17" s="43" t="n">
        <v>17466</v>
      </c>
      <c r="C17" s="60" t="n">
        <v>17010</v>
      </c>
      <c r="D17" s="60" t="n">
        <v>18919</v>
      </c>
      <c r="E17" s="60" t="n">
        <v>33644</v>
      </c>
      <c r="F17" s="60" t="n">
        <v>15759</v>
      </c>
      <c r="G17" s="60" t="n">
        <v>15737</v>
      </c>
      <c r="H17" s="60" t="n">
        <v>92</v>
      </c>
      <c r="I17" s="60" t="n">
        <v>75</v>
      </c>
      <c r="J17" s="60" t="n">
        <v>109</v>
      </c>
      <c r="K17" s="60" t="n">
        <v>119</v>
      </c>
      <c r="L17" s="60" t="n">
        <v>127</v>
      </c>
      <c r="M17" s="39" t="n">
        <v>124</v>
      </c>
    </row>
    <row r="18" customFormat="false" ht="15.8" hidden="false" customHeight="false" outlineLevel="0" collapsed="false">
      <c r="A18" s="50" t="s">
        <v>58</v>
      </c>
      <c r="B18" s="47" t="n">
        <v>31</v>
      </c>
      <c r="C18" s="61" t="n">
        <v>29</v>
      </c>
      <c r="D18" s="61" t="n">
        <v>39</v>
      </c>
      <c r="E18" s="61" t="n">
        <v>48</v>
      </c>
      <c r="F18" s="61" t="n">
        <v>36</v>
      </c>
      <c r="G18" s="61" t="n">
        <v>47</v>
      </c>
      <c r="H18" s="61" t="n">
        <v>12465</v>
      </c>
      <c r="I18" s="61" t="n">
        <v>16703</v>
      </c>
      <c r="J18" s="61" t="n">
        <v>10122</v>
      </c>
      <c r="K18" s="61" t="n">
        <v>11943</v>
      </c>
      <c r="L18" s="61" t="n">
        <v>19509</v>
      </c>
      <c r="M18" s="44" t="n">
        <v>21618</v>
      </c>
    </row>
    <row r="19" customFormat="false" ht="15.8" hidden="false" customHeight="false" outlineLevel="0" collapsed="false">
      <c r="A19" s="50" t="s">
        <v>60</v>
      </c>
      <c r="B19" s="47" t="n">
        <v>71</v>
      </c>
      <c r="C19" s="61" t="n">
        <v>36</v>
      </c>
      <c r="D19" s="61" t="n">
        <v>47</v>
      </c>
      <c r="E19" s="61" t="n">
        <v>48</v>
      </c>
      <c r="F19" s="61" t="n">
        <v>30</v>
      </c>
      <c r="G19" s="61" t="n">
        <v>34</v>
      </c>
      <c r="H19" s="61" t="n">
        <v>39</v>
      </c>
      <c r="I19" s="61" t="n">
        <v>53</v>
      </c>
      <c r="J19" s="61" t="n">
        <v>46</v>
      </c>
      <c r="K19" s="61" t="n">
        <v>42</v>
      </c>
      <c r="L19" s="61" t="n">
        <v>33</v>
      </c>
      <c r="M19" s="44" t="n">
        <v>46</v>
      </c>
    </row>
    <row r="20" customFormat="false" ht="15.8" hidden="false" customHeight="false" outlineLevel="0" collapsed="false">
      <c r="A20" s="50" t="s">
        <v>62</v>
      </c>
      <c r="B20" s="47" t="n">
        <v>6361</v>
      </c>
      <c r="C20" s="61" t="n">
        <v>3139</v>
      </c>
      <c r="D20" s="61" t="n">
        <v>2940</v>
      </c>
      <c r="E20" s="61" t="n">
        <v>2791</v>
      </c>
      <c r="F20" s="61" t="n">
        <v>2819</v>
      </c>
      <c r="G20" s="61" t="n">
        <v>7</v>
      </c>
      <c r="H20" s="61" t="n">
        <v>45</v>
      </c>
      <c r="I20" s="61" t="n">
        <v>47</v>
      </c>
      <c r="J20" s="61" t="n">
        <v>37</v>
      </c>
      <c r="K20" s="61" t="n">
        <v>62</v>
      </c>
      <c r="L20" s="61" t="n">
        <v>39</v>
      </c>
      <c r="M20" s="44" t="n">
        <v>46</v>
      </c>
    </row>
    <row r="21" customFormat="false" ht="15.8" hidden="false" customHeight="false" outlineLevel="0" collapsed="false">
      <c r="A21" s="50" t="s">
        <v>72</v>
      </c>
      <c r="B21" s="47" t="n">
        <v>125</v>
      </c>
      <c r="C21" s="61" t="n">
        <v>95</v>
      </c>
      <c r="D21" s="61" t="n">
        <v>143</v>
      </c>
      <c r="E21" s="61" t="n">
        <v>84</v>
      </c>
      <c r="F21" s="61" t="n">
        <v>117</v>
      </c>
      <c r="G21" s="61" t="n">
        <v>75</v>
      </c>
      <c r="H21" s="61" t="n">
        <v>92</v>
      </c>
      <c r="I21" s="61" t="n">
        <v>246</v>
      </c>
      <c r="J21" s="61" t="n">
        <v>297</v>
      </c>
      <c r="K21" s="61" t="n">
        <v>396</v>
      </c>
      <c r="L21" s="61" t="n">
        <v>223</v>
      </c>
      <c r="M21" s="44" t="n">
        <v>386</v>
      </c>
    </row>
    <row r="22" customFormat="false" ht="15.8" hidden="false" customHeight="false" outlineLevel="0" collapsed="false">
      <c r="A22" s="50" t="s">
        <v>73</v>
      </c>
      <c r="B22" s="47" t="n">
        <v>78</v>
      </c>
      <c r="C22" s="61" t="n">
        <v>106</v>
      </c>
      <c r="D22" s="61" t="n">
        <v>35</v>
      </c>
      <c r="E22" s="61" t="n">
        <v>5</v>
      </c>
      <c r="F22" s="61" t="n">
        <v>63</v>
      </c>
      <c r="G22" s="61" t="n">
        <v>208</v>
      </c>
      <c r="H22" s="61" t="n">
        <v>3</v>
      </c>
      <c r="I22" s="61" t="n">
        <v>3</v>
      </c>
      <c r="J22" s="61" t="n">
        <v>1</v>
      </c>
      <c r="K22" s="61" t="n">
        <v>4</v>
      </c>
      <c r="L22" s="61" t="n">
        <v>3</v>
      </c>
      <c r="M22" s="44" t="n">
        <v>4</v>
      </c>
    </row>
    <row r="23" customFormat="false" ht="15.8" hidden="false" customHeight="false" outlineLevel="0" collapsed="false">
      <c r="A23" s="50" t="s">
        <v>74</v>
      </c>
      <c r="B23" s="47" t="n">
        <v>6177</v>
      </c>
      <c r="C23" s="61" t="n">
        <v>4285</v>
      </c>
      <c r="D23" s="61" t="n">
        <v>8098</v>
      </c>
      <c r="E23" s="61" t="n">
        <v>816</v>
      </c>
      <c r="F23" s="61" t="n">
        <v>2855</v>
      </c>
      <c r="G23" s="61" t="n">
        <v>2519</v>
      </c>
      <c r="H23" s="61" t="n">
        <v>1</v>
      </c>
      <c r="I23" s="61" t="n">
        <v>5</v>
      </c>
      <c r="J23" s="61" t="n">
        <v>3</v>
      </c>
      <c r="K23" s="61" t="n">
        <v>6</v>
      </c>
      <c r="L23" s="61" t="n">
        <v>4</v>
      </c>
      <c r="M23" s="44" t="n">
        <v>2</v>
      </c>
    </row>
    <row r="24" customFormat="false" ht="15.8" hidden="false" customHeight="false" outlineLevel="0" collapsed="false">
      <c r="A24" s="50" t="s">
        <v>75</v>
      </c>
      <c r="B24" s="62" t="n">
        <v>89</v>
      </c>
      <c r="C24" s="63" t="n">
        <v>56</v>
      </c>
      <c r="D24" s="63" t="n">
        <v>86</v>
      </c>
      <c r="E24" s="63" t="n">
        <v>76</v>
      </c>
      <c r="F24" s="63" t="n">
        <v>59</v>
      </c>
      <c r="G24" s="63" t="n">
        <v>58</v>
      </c>
      <c r="H24" s="63" t="n">
        <v>3</v>
      </c>
      <c r="I24" s="63" t="n">
        <v>2</v>
      </c>
      <c r="J24" s="63" t="n">
        <v>1</v>
      </c>
      <c r="K24" s="63" t="n">
        <v>5</v>
      </c>
      <c r="L24" s="63" t="n">
        <v>2</v>
      </c>
      <c r="M24" s="64" t="n">
        <v>1</v>
      </c>
    </row>
    <row r="27" customFormat="false" ht="15.8" hidden="false" customHeight="false" outlineLevel="0" collapsed="false">
      <c r="B27" s="49" t="s">
        <v>77</v>
      </c>
    </row>
    <row r="28" customFormat="false" ht="15.8" hidden="false" customHeight="false" outlineLevel="0" collapsed="false">
      <c r="B28" s="50" t="n">
        <v>1</v>
      </c>
      <c r="C28" s="50" t="n">
        <v>2</v>
      </c>
      <c r="D28" s="50" t="n">
        <v>3</v>
      </c>
      <c r="E28" s="50" t="n">
        <v>4</v>
      </c>
      <c r="F28" s="50" t="n">
        <v>5</v>
      </c>
      <c r="G28" s="50" t="n">
        <v>6</v>
      </c>
      <c r="H28" s="50" t="n">
        <v>7</v>
      </c>
      <c r="I28" s="50" t="n">
        <v>8</v>
      </c>
      <c r="J28" s="50" t="n">
        <v>9</v>
      </c>
      <c r="K28" s="50" t="n">
        <v>10</v>
      </c>
      <c r="L28" s="50" t="n">
        <v>11</v>
      </c>
      <c r="M28" s="50" t="n">
        <v>12</v>
      </c>
    </row>
    <row r="29" customFormat="false" ht="15.8" hidden="false" customHeight="false" outlineLevel="0" collapsed="false">
      <c r="A29" s="50" t="s">
        <v>56</v>
      </c>
      <c r="B29" s="43" t="n">
        <v>8868</v>
      </c>
      <c r="C29" s="60" t="n">
        <v>8643</v>
      </c>
      <c r="D29" s="60" t="n">
        <v>9700</v>
      </c>
      <c r="E29" s="60" t="n">
        <v>17604</v>
      </c>
      <c r="F29" s="60" t="n">
        <v>7934</v>
      </c>
      <c r="G29" s="60" t="n">
        <v>8328</v>
      </c>
      <c r="H29" s="60" t="n">
        <v>2539</v>
      </c>
      <c r="I29" s="60" t="n">
        <v>1743</v>
      </c>
      <c r="J29" s="60" t="n">
        <v>2806</v>
      </c>
      <c r="K29" s="60" t="n">
        <v>3211</v>
      </c>
      <c r="L29" s="60" t="n">
        <v>4011</v>
      </c>
      <c r="M29" s="39" t="n">
        <v>3461</v>
      </c>
    </row>
    <row r="30" customFormat="false" ht="15.8" hidden="false" customHeight="false" outlineLevel="0" collapsed="false">
      <c r="A30" s="50" t="s">
        <v>58</v>
      </c>
      <c r="B30" s="47" t="n">
        <v>8989</v>
      </c>
      <c r="C30" s="61" t="n">
        <v>5699</v>
      </c>
      <c r="D30" s="61" t="n">
        <v>8798</v>
      </c>
      <c r="E30" s="61" t="n">
        <v>8097</v>
      </c>
      <c r="F30" s="61" t="n">
        <v>6000</v>
      </c>
      <c r="G30" s="61" t="n">
        <v>8866</v>
      </c>
      <c r="H30" s="61" t="n">
        <v>6210</v>
      </c>
      <c r="I30" s="61" t="n">
        <v>9053</v>
      </c>
      <c r="J30" s="61" t="n">
        <v>4797</v>
      </c>
      <c r="K30" s="61" t="n">
        <v>6088</v>
      </c>
      <c r="L30" s="61" t="n">
        <v>9021</v>
      </c>
      <c r="M30" s="44" t="n">
        <v>11650</v>
      </c>
    </row>
    <row r="31" customFormat="false" ht="15.8" hidden="false" customHeight="false" outlineLevel="0" collapsed="false">
      <c r="A31" s="50" t="s">
        <v>60</v>
      </c>
      <c r="B31" s="47" t="n">
        <v>16092</v>
      </c>
      <c r="C31" s="61" t="n">
        <v>7548</v>
      </c>
      <c r="D31" s="61" t="n">
        <v>9606</v>
      </c>
      <c r="E31" s="61" t="n">
        <v>10424</v>
      </c>
      <c r="F31" s="61" t="n">
        <v>5920</v>
      </c>
      <c r="G31" s="61" t="n">
        <v>6400</v>
      </c>
      <c r="H31" s="61" t="n">
        <v>8850</v>
      </c>
      <c r="I31" s="61" t="n">
        <v>7225</v>
      </c>
      <c r="J31" s="61" t="n">
        <v>10387</v>
      </c>
      <c r="K31" s="61" t="n">
        <v>8567</v>
      </c>
      <c r="L31" s="61" t="n">
        <v>4448</v>
      </c>
      <c r="M31" s="44" t="n">
        <v>9175</v>
      </c>
    </row>
    <row r="32" customFormat="false" ht="15.8" hidden="false" customHeight="false" outlineLevel="0" collapsed="false">
      <c r="A32" s="50" t="s">
        <v>62</v>
      </c>
      <c r="B32" s="47" t="n">
        <v>3698</v>
      </c>
      <c r="C32" s="61" t="n">
        <v>1856</v>
      </c>
      <c r="D32" s="61" t="n">
        <v>1818</v>
      </c>
      <c r="E32" s="61" t="n">
        <v>1734</v>
      </c>
      <c r="F32" s="61" t="n">
        <v>1683</v>
      </c>
      <c r="G32" s="61" t="n">
        <v>34</v>
      </c>
      <c r="H32" s="61" t="n">
        <v>9506</v>
      </c>
      <c r="I32" s="61" t="n">
        <v>11061</v>
      </c>
      <c r="J32" s="61" t="n">
        <v>7443</v>
      </c>
      <c r="K32" s="61" t="n">
        <v>13757</v>
      </c>
      <c r="L32" s="61" t="n">
        <v>7946</v>
      </c>
      <c r="M32" s="44" t="n">
        <v>9711</v>
      </c>
    </row>
    <row r="33" customFormat="false" ht="15.8" hidden="false" customHeight="false" outlineLevel="0" collapsed="false">
      <c r="A33" s="50" t="s">
        <v>72</v>
      </c>
      <c r="B33" s="47" t="n">
        <v>2874</v>
      </c>
      <c r="C33" s="61" t="n">
        <v>2625</v>
      </c>
      <c r="D33" s="61" t="n">
        <v>3199</v>
      </c>
      <c r="E33" s="61" t="n">
        <v>2277</v>
      </c>
      <c r="F33" s="61" t="n">
        <v>2550</v>
      </c>
      <c r="G33" s="61" t="n">
        <v>2312</v>
      </c>
      <c r="H33" s="61" t="n">
        <v>60</v>
      </c>
      <c r="I33" s="61" t="n">
        <v>162</v>
      </c>
      <c r="J33" s="61" t="n">
        <v>159</v>
      </c>
      <c r="K33" s="61" t="n">
        <v>234</v>
      </c>
      <c r="L33" s="61" t="n">
        <v>123</v>
      </c>
      <c r="M33" s="44" t="n">
        <v>239</v>
      </c>
    </row>
    <row r="34" customFormat="false" ht="15.8" hidden="false" customHeight="false" outlineLevel="0" collapsed="false">
      <c r="A34" s="50" t="s">
        <v>73</v>
      </c>
      <c r="B34" s="47" t="n">
        <v>2121</v>
      </c>
      <c r="C34" s="61" t="n">
        <v>2512</v>
      </c>
      <c r="D34" s="61" t="n">
        <v>746</v>
      </c>
      <c r="E34" s="61" t="n">
        <v>15</v>
      </c>
      <c r="F34" s="61" t="n">
        <v>1741</v>
      </c>
      <c r="G34" s="61" t="n">
        <v>6398</v>
      </c>
      <c r="H34" s="61" t="n">
        <v>246</v>
      </c>
      <c r="I34" s="61" t="n">
        <v>467</v>
      </c>
      <c r="J34" s="61" t="n">
        <v>204</v>
      </c>
      <c r="K34" s="61" t="n">
        <v>99</v>
      </c>
      <c r="L34" s="61" t="n">
        <v>197</v>
      </c>
      <c r="M34" s="44" t="n">
        <v>686</v>
      </c>
    </row>
    <row r="35" customFormat="false" ht="15.8" hidden="false" customHeight="false" outlineLevel="0" collapsed="false">
      <c r="A35" s="50" t="s">
        <v>74</v>
      </c>
      <c r="B35" s="47" t="n">
        <v>3563</v>
      </c>
      <c r="C35" s="61" t="n">
        <v>2516</v>
      </c>
      <c r="D35" s="61" t="n">
        <v>4754</v>
      </c>
      <c r="E35" s="61" t="n">
        <v>540</v>
      </c>
      <c r="F35" s="61" t="n">
        <v>1622</v>
      </c>
      <c r="G35" s="61" t="n">
        <v>1687</v>
      </c>
      <c r="H35" s="61" t="n">
        <v>32</v>
      </c>
      <c r="I35" s="61" t="n">
        <v>114</v>
      </c>
      <c r="J35" s="61" t="n">
        <v>239</v>
      </c>
      <c r="K35" s="61" t="n">
        <v>97</v>
      </c>
      <c r="L35" s="61" t="n">
        <v>238</v>
      </c>
      <c r="M35" s="44" t="n">
        <v>238</v>
      </c>
    </row>
    <row r="36" customFormat="false" ht="15.8" hidden="false" customHeight="false" outlineLevel="0" collapsed="false">
      <c r="A36" s="50" t="s">
        <v>75</v>
      </c>
      <c r="B36" s="62" t="n">
        <v>2120</v>
      </c>
      <c r="C36" s="63" t="n">
        <v>1614</v>
      </c>
      <c r="D36" s="63" t="n">
        <v>2368</v>
      </c>
      <c r="E36" s="63" t="n">
        <v>2233</v>
      </c>
      <c r="F36" s="63" t="n">
        <v>1481</v>
      </c>
      <c r="G36" s="63" t="n">
        <v>2003</v>
      </c>
      <c r="H36" s="63" t="n">
        <v>7</v>
      </c>
      <c r="I36" s="63" t="n">
        <v>7</v>
      </c>
      <c r="J36" s="63" t="n">
        <v>6</v>
      </c>
      <c r="K36" s="63" t="n">
        <v>5</v>
      </c>
      <c r="L36" s="63" t="n">
        <v>4</v>
      </c>
      <c r="M36" s="64" t="n">
        <v>5</v>
      </c>
    </row>
    <row r="39" customFormat="false" ht="15.8" hidden="false" customHeight="false" outlineLevel="0" collapsed="false">
      <c r="B39" s="49" t="s">
        <v>228</v>
      </c>
    </row>
    <row r="40" customFormat="false" ht="15.8" hidden="false" customHeight="false" outlineLevel="0" collapsed="false">
      <c r="B40" s="50" t="n">
        <v>1</v>
      </c>
      <c r="C40" s="50" t="n">
        <v>2</v>
      </c>
      <c r="D40" s="50" t="n">
        <v>3</v>
      </c>
      <c r="E40" s="50" t="n">
        <v>4</v>
      </c>
      <c r="F40" s="50" t="n">
        <v>5</v>
      </c>
      <c r="G40" s="50" t="n">
        <v>6</v>
      </c>
      <c r="H40" s="50" t="n">
        <v>7</v>
      </c>
      <c r="I40" s="50" t="n">
        <v>8</v>
      </c>
      <c r="J40" s="50" t="n">
        <v>9</v>
      </c>
      <c r="K40" s="50" t="n">
        <v>10</v>
      </c>
      <c r="L40" s="50" t="n">
        <v>11</v>
      </c>
      <c r="M40" s="50" t="n">
        <v>12</v>
      </c>
    </row>
    <row r="41" customFormat="false" ht="15.8" hidden="false" customHeight="false" outlineLevel="0" collapsed="false">
      <c r="A41" s="50" t="s">
        <v>56</v>
      </c>
      <c r="B41" s="43" t="n">
        <f aca="false">B17/B29</f>
        <v>1.96955345060893</v>
      </c>
      <c r="C41" s="60" t="n">
        <f aca="false">C17/C29</f>
        <v>1.96806664352655</v>
      </c>
      <c r="D41" s="60" t="n">
        <f aca="false">D17/D29</f>
        <v>1.95041237113402</v>
      </c>
      <c r="E41" s="60" t="n">
        <f aca="false">E17/E29</f>
        <v>1.91115655532833</v>
      </c>
      <c r="F41" s="60" t="n">
        <f aca="false">F17/F29</f>
        <v>1.98626165868414</v>
      </c>
      <c r="G41" s="60" t="n">
        <f aca="false">G17/G29</f>
        <v>1.88964937560038</v>
      </c>
      <c r="H41" s="60" t="n">
        <f aca="false">H17/H29</f>
        <v>0.0362347380858606</v>
      </c>
      <c r="I41" s="60" t="n">
        <f aca="false">I17/I29</f>
        <v>0.0430292598967298</v>
      </c>
      <c r="J41" s="60" t="n">
        <f aca="false">J17/J29</f>
        <v>0.0388453314326443</v>
      </c>
      <c r="K41" s="60" t="n">
        <f aca="false">K17/K29</f>
        <v>0.0370601058860168</v>
      </c>
      <c r="L41" s="60" t="n">
        <f aca="false">L17/L29</f>
        <v>0.0316629269508851</v>
      </c>
      <c r="M41" s="39" t="n">
        <f aca="false">M17/M29</f>
        <v>0.0358277954348454</v>
      </c>
    </row>
    <row r="42" customFormat="false" ht="15.8" hidden="false" customHeight="false" outlineLevel="0" collapsed="false">
      <c r="A42" s="50" t="s">
        <v>58</v>
      </c>
      <c r="B42" s="47" t="n">
        <f aca="false">B18/B30</f>
        <v>0.00344865947268884</v>
      </c>
      <c r="C42" s="61" t="n">
        <f aca="false">C18/C30</f>
        <v>0.00508861203719951</v>
      </c>
      <c r="D42" s="61" t="n">
        <f aca="false">D18/D30</f>
        <v>0.00443282564219141</v>
      </c>
      <c r="E42" s="61" t="n">
        <f aca="false">E18/E30</f>
        <v>0.00592812152649129</v>
      </c>
      <c r="F42" s="61" t="n">
        <f aca="false">F18/F30</f>
        <v>0.006</v>
      </c>
      <c r="G42" s="61" t="n">
        <f aca="false">G18/G30</f>
        <v>0.00530115046244079</v>
      </c>
      <c r="H42" s="61" t="n">
        <f aca="false">H18/H30</f>
        <v>2.00724637681159</v>
      </c>
      <c r="I42" s="61" t="n">
        <f aca="false">I18/I30</f>
        <v>1.84502374903347</v>
      </c>
      <c r="J42" s="61" t="n">
        <f aca="false">J18/J30</f>
        <v>2.11006879299562</v>
      </c>
      <c r="K42" s="61" t="n">
        <f aca="false">K18/K30</f>
        <v>1.96172798948752</v>
      </c>
      <c r="L42" s="61" t="n">
        <f aca="false">L18/L30</f>
        <v>2.16262055204523</v>
      </c>
      <c r="M42" s="44" t="n">
        <f aca="false">M18/M30</f>
        <v>1.85562231759657</v>
      </c>
    </row>
    <row r="43" customFormat="false" ht="15.8" hidden="false" customHeight="false" outlineLevel="0" collapsed="false">
      <c r="A43" s="50" t="s">
        <v>60</v>
      </c>
      <c r="B43" s="47" t="n">
        <f aca="false">B19/B31</f>
        <v>0.00441213025105643</v>
      </c>
      <c r="C43" s="61" t="n">
        <f aca="false">C19/C31</f>
        <v>0.00476947535771065</v>
      </c>
      <c r="D43" s="61" t="n">
        <f aca="false">D19/D31</f>
        <v>0.00489277534874037</v>
      </c>
      <c r="E43" s="61" t="n">
        <f aca="false">E19/E31</f>
        <v>0.00460475825019187</v>
      </c>
      <c r="F43" s="61" t="n">
        <f aca="false">F19/F31</f>
        <v>0.00506756756756757</v>
      </c>
      <c r="G43" s="61" t="n">
        <f aca="false">G19/G31</f>
        <v>0.0053125</v>
      </c>
      <c r="H43" s="61" t="n">
        <f aca="false">H19/H31</f>
        <v>0.00440677966101695</v>
      </c>
      <c r="I43" s="61" t="n">
        <f aca="false">I19/I31</f>
        <v>0.00733564013840831</v>
      </c>
      <c r="J43" s="61" t="n">
        <f aca="false">J19/J31</f>
        <v>0.0044286126889381</v>
      </c>
      <c r="K43" s="61" t="n">
        <f aca="false">K19/K31</f>
        <v>0.00490253297537061</v>
      </c>
      <c r="L43" s="61" t="n">
        <f aca="false">L19/L31</f>
        <v>0.00741906474820144</v>
      </c>
      <c r="M43" s="44" t="n">
        <f aca="false">M19/M31</f>
        <v>0.00501362397820164</v>
      </c>
    </row>
    <row r="44" customFormat="false" ht="15.8" hidden="false" customHeight="false" outlineLevel="0" collapsed="false">
      <c r="A44" s="50" t="s">
        <v>62</v>
      </c>
      <c r="B44" s="47" t="n">
        <f aca="false">B20/B32</f>
        <v>1.72011898323418</v>
      </c>
      <c r="C44" s="61" t="n">
        <f aca="false">C20/C32</f>
        <v>1.69127155172414</v>
      </c>
      <c r="D44" s="61" t="n">
        <f aca="false">D20/D32</f>
        <v>1.61716171617162</v>
      </c>
      <c r="E44" s="61" t="n">
        <f aca="false">E20/E32</f>
        <v>1.60957324106113</v>
      </c>
      <c r="F44" s="61" t="n">
        <f aca="false">F20/F32</f>
        <v>1.67498514557338</v>
      </c>
      <c r="G44" s="61" t="n">
        <f aca="false">G20/G32</f>
        <v>0.205882352941176</v>
      </c>
      <c r="H44" s="61" t="n">
        <f aca="false">H20/H32</f>
        <v>0.00473385230380812</v>
      </c>
      <c r="I44" s="61" t="n">
        <f aca="false">I20/I32</f>
        <v>0.00424916372841515</v>
      </c>
      <c r="J44" s="61" t="n">
        <f aca="false">J20/J32</f>
        <v>0.00497111379819965</v>
      </c>
      <c r="K44" s="61" t="n">
        <f aca="false">K20/K32</f>
        <v>0.0045067965399433</v>
      </c>
      <c r="L44" s="61" t="n">
        <f aca="false">L20/L32</f>
        <v>0.00490812987666751</v>
      </c>
      <c r="M44" s="44" t="n">
        <f aca="false">M20/M32</f>
        <v>0.00473689630316136</v>
      </c>
    </row>
    <row r="45" customFormat="false" ht="15.8" hidden="false" customHeight="false" outlineLevel="0" collapsed="false">
      <c r="A45" s="50" t="s">
        <v>72</v>
      </c>
      <c r="B45" s="47" t="n">
        <f aca="false">B21/B33</f>
        <v>0.0434933890048713</v>
      </c>
      <c r="C45" s="61" t="n">
        <f aca="false">C21/C33</f>
        <v>0.0361904761904762</v>
      </c>
      <c r="D45" s="61" t="n">
        <f aca="false">D21/D33</f>
        <v>0.0447014692091279</v>
      </c>
      <c r="E45" s="61" t="n">
        <f aca="false">E21/E33</f>
        <v>0.0368906455862978</v>
      </c>
      <c r="F45" s="61" t="n">
        <f aca="false">F21/F33</f>
        <v>0.0458823529411765</v>
      </c>
      <c r="G45" s="61" t="n">
        <f aca="false">G21/G33</f>
        <v>0.032439446366782</v>
      </c>
      <c r="H45" s="61" t="n">
        <f aca="false">H21/H33</f>
        <v>1.53333333333333</v>
      </c>
      <c r="I45" s="61" t="n">
        <f aca="false">I21/I33</f>
        <v>1.51851851851852</v>
      </c>
      <c r="J45" s="61" t="n">
        <f aca="false">J21/J33</f>
        <v>1.86792452830189</v>
      </c>
      <c r="K45" s="61" t="n">
        <f aca="false">K21/K33</f>
        <v>1.69230769230769</v>
      </c>
      <c r="L45" s="61" t="n">
        <f aca="false">L21/L33</f>
        <v>1.8130081300813</v>
      </c>
      <c r="M45" s="44" t="n">
        <f aca="false">M21/M33</f>
        <v>1.61506276150628</v>
      </c>
    </row>
    <row r="46" customFormat="false" ht="15.8" hidden="false" customHeight="false" outlineLevel="0" collapsed="false">
      <c r="A46" s="50" t="s">
        <v>73</v>
      </c>
      <c r="B46" s="47" t="n">
        <f aca="false">B22/B34</f>
        <v>0.0367751060820368</v>
      </c>
      <c r="C46" s="61" t="n">
        <f aca="false">C22/C34</f>
        <v>0.0421974522292994</v>
      </c>
      <c r="D46" s="61" t="n">
        <f aca="false">D22/D34</f>
        <v>0.046916890080429</v>
      </c>
      <c r="E46" s="61"/>
      <c r="F46" s="61" t="n">
        <f aca="false">F22/F34</f>
        <v>0.0361860999425617</v>
      </c>
      <c r="G46" s="61" t="n">
        <f aca="false">G22/G34</f>
        <v>0.0325101594248203</v>
      </c>
      <c r="H46" s="61" t="n">
        <f aca="false">H22/H34</f>
        <v>0.0121951219512195</v>
      </c>
      <c r="I46" s="61" t="n">
        <f aca="false">I22/I34</f>
        <v>0.00642398286937902</v>
      </c>
      <c r="J46" s="61" t="n">
        <f aca="false">J22/J34</f>
        <v>0.00490196078431373</v>
      </c>
      <c r="K46" s="61" t="n">
        <f aca="false">K22/K34</f>
        <v>0.0404040404040404</v>
      </c>
      <c r="L46" s="61" t="n">
        <f aca="false">L22/L34</f>
        <v>0.0152284263959391</v>
      </c>
      <c r="M46" s="44" t="n">
        <f aca="false">M22/M34</f>
        <v>0.00583090379008746</v>
      </c>
    </row>
    <row r="47" customFormat="false" ht="15.8" hidden="false" customHeight="false" outlineLevel="0" collapsed="false">
      <c r="A47" s="50" t="s">
        <v>74</v>
      </c>
      <c r="B47" s="47" t="n">
        <f aca="false">B23/B35</f>
        <v>1.73365141734493</v>
      </c>
      <c r="C47" s="61" t="n">
        <f aca="false">C23/C35</f>
        <v>1.70310015898251</v>
      </c>
      <c r="D47" s="61" t="n">
        <f aca="false">D23/D35</f>
        <v>1.70340765671014</v>
      </c>
      <c r="E47" s="61" t="n">
        <f aca="false">E23/E35</f>
        <v>1.51111111111111</v>
      </c>
      <c r="F47" s="61" t="n">
        <f aca="false">F23/F35</f>
        <v>1.76017262638718</v>
      </c>
      <c r="G47" s="61" t="n">
        <f aca="false">G23/G35</f>
        <v>1.49318316538234</v>
      </c>
      <c r="H47" s="61" t="n">
        <f aca="false">H23/H35</f>
        <v>0.03125</v>
      </c>
      <c r="I47" s="61" t="n">
        <f aca="false">I23/I35</f>
        <v>0.043859649122807</v>
      </c>
      <c r="J47" s="61" t="n">
        <f aca="false">J23/J35</f>
        <v>0.0125523012552301</v>
      </c>
      <c r="K47" s="61" t="n">
        <f aca="false">K23/K35</f>
        <v>0.0618556701030928</v>
      </c>
      <c r="L47" s="61" t="n">
        <f aca="false">L23/L35</f>
        <v>0.0168067226890756</v>
      </c>
      <c r="M47" s="44" t="n">
        <f aca="false">M23/M35</f>
        <v>0.00840336134453782</v>
      </c>
    </row>
    <row r="48" customFormat="false" ht="15.8" hidden="false" customHeight="false" outlineLevel="0" collapsed="false">
      <c r="A48" s="50" t="s">
        <v>75</v>
      </c>
      <c r="B48" s="62" t="n">
        <f aca="false">B24/B36</f>
        <v>0.0419811320754717</v>
      </c>
      <c r="C48" s="63" t="n">
        <f aca="false">C24/C36</f>
        <v>0.0346964064436183</v>
      </c>
      <c r="D48" s="63" t="n">
        <f aca="false">D24/D36</f>
        <v>0.0363175675675676</v>
      </c>
      <c r="E48" s="63" t="n">
        <f aca="false">E24/E36</f>
        <v>0.0340349305866547</v>
      </c>
      <c r="F48" s="63" t="n">
        <f aca="false">F24/F36</f>
        <v>0.0398379473328832</v>
      </c>
      <c r="G48" s="63" t="n">
        <f aca="false">G24/G36</f>
        <v>0.0289565651522716</v>
      </c>
      <c r="H48" s="63"/>
      <c r="I48" s="63"/>
      <c r="J48" s="63"/>
      <c r="K48" s="63"/>
      <c r="L48" s="63"/>
      <c r="M48" s="64"/>
    </row>
    <row r="51" customFormat="false" ht="15.8" hidden="false" customHeight="false" outlineLevel="0" collapsed="false">
      <c r="B51" s="49" t="s">
        <v>229</v>
      </c>
      <c r="L51" s="49" t="s">
        <v>230</v>
      </c>
      <c r="M51" s="49" t="s">
        <v>231</v>
      </c>
      <c r="Q51" s="0" t="s">
        <v>232</v>
      </c>
      <c r="R51" s="0" t="s">
        <v>233</v>
      </c>
      <c r="U51" s="0" t="s">
        <v>232</v>
      </c>
      <c r="V51" s="0" t="s">
        <v>233</v>
      </c>
    </row>
    <row r="52" customFormat="false" ht="15.8" hidden="false" customHeight="false" outlineLevel="0" collapsed="false">
      <c r="B52" s="0" t="s">
        <v>209</v>
      </c>
      <c r="C52" s="0" t="s">
        <v>234</v>
      </c>
      <c r="D52" s="0" t="n">
        <f aca="false">B42/AVERAGE($B$41:$G$41)</f>
        <v>0.00177231516122896</v>
      </c>
      <c r="E52" s="0" t="n">
        <f aca="false">C42/AVERAGE($B$41:$G$41)</f>
        <v>0.00261511011294752</v>
      </c>
      <c r="F52" s="0" t="n">
        <f aca="false">D42/AVERAGE($B$41:$G$41)</f>
        <v>0.00227809215579493</v>
      </c>
      <c r="G52" s="0" t="n">
        <f aca="false">E42/AVERAGE($B$41:$G$41)</f>
        <v>0.00304654598176856</v>
      </c>
      <c r="H52" s="0" t="n">
        <f aca="false">F42/AVERAGE($B$41:$G$41)</f>
        <v>0.0030834853517975</v>
      </c>
      <c r="I52" s="0" t="n">
        <f aca="false">G42/AVERAGE($B$41:$G$41)</f>
        <v>0.00272433663310179</v>
      </c>
      <c r="J52" s="0" t="s">
        <v>209</v>
      </c>
      <c r="K52" s="0" t="s">
        <v>232</v>
      </c>
      <c r="L52" s="0" t="n">
        <f aca="false">AVERAGE(D52:I52)</f>
        <v>0.00258664756610654</v>
      </c>
      <c r="M52" s="0" t="n">
        <f aca="false">STDEV(D52:I52)</f>
        <v>0.000497285921905639</v>
      </c>
      <c r="P52" s="0" t="s">
        <v>209</v>
      </c>
      <c r="Q52" s="0" t="n">
        <f aca="false">L52</f>
        <v>0.00258664756610654</v>
      </c>
      <c r="R52" s="0" t="n">
        <f aca="false">L53</f>
        <v>0.00248898995628862</v>
      </c>
      <c r="T52" s="0" t="s">
        <v>209</v>
      </c>
      <c r="U52" s="0" t="n">
        <f aca="false">M52</f>
        <v>0.000497285921905639</v>
      </c>
      <c r="V52" s="0" t="n">
        <f aca="false">M53</f>
        <v>0.000165915825540857</v>
      </c>
    </row>
    <row r="53" customFormat="false" ht="15.8" hidden="false" customHeight="false" outlineLevel="0" collapsed="false">
      <c r="C53" s="0" t="s">
        <v>233</v>
      </c>
      <c r="D53" s="0" t="n">
        <f aca="false">B43/AVERAGE($B$41:$G$41)</f>
        <v>0.00226745649989252</v>
      </c>
      <c r="E53" s="0" t="n">
        <f aca="false">C43/AVERAGE($B$41:$G$41)</f>
        <v>0.00245110123354332</v>
      </c>
      <c r="F53" s="0" t="n">
        <f aca="false">D43/AVERAGE($B$41:$G$41)</f>
        <v>0.00251446685291281</v>
      </c>
      <c r="G53" s="0" t="n">
        <f aca="false">E43/AVERAGE($B$41:$G$41)</f>
        <v>0.00236645076883922</v>
      </c>
      <c r="H53" s="0" t="n">
        <f aca="false">F43/AVERAGE($B$41:$G$41)</f>
        <v>0.00260429506063978</v>
      </c>
      <c r="I53" s="0" t="n">
        <f aca="false">G43/AVERAGE($B$41:$G$41)</f>
        <v>0.00273016932190404</v>
      </c>
      <c r="K53" s="0" t="s">
        <v>233</v>
      </c>
      <c r="L53" s="0" t="n">
        <f aca="false">AVERAGE(D53:I53)</f>
        <v>0.00248898995628862</v>
      </c>
      <c r="M53" s="0" t="n">
        <f aca="false">STDEV(D53:I53)</f>
        <v>0.000165915825540857</v>
      </c>
      <c r="P53" s="0" t="s">
        <v>211</v>
      </c>
      <c r="Q53" s="0" t="n">
        <f aca="false">L54</f>
        <v>0.0281251292917059</v>
      </c>
      <c r="R53" s="0" t="n">
        <f aca="false">L55</f>
        <v>0.0274096773604266</v>
      </c>
      <c r="T53" s="0" t="s">
        <v>211</v>
      </c>
      <c r="U53" s="0" t="n">
        <f aca="false">M54</f>
        <v>0.00386055204203043</v>
      </c>
      <c r="V53" s="0" t="n">
        <f aca="false">M55</f>
        <v>0.00398187856971919</v>
      </c>
    </row>
    <row r="54" customFormat="false" ht="15.8" hidden="false" customHeight="false" outlineLevel="0" collapsed="false">
      <c r="B54" s="0" t="s">
        <v>211</v>
      </c>
      <c r="C54" s="0" t="s">
        <v>234</v>
      </c>
      <c r="D54" s="0" t="n">
        <f aca="false">B45/AVERAGE($B$44:$G$44)</f>
        <v>0.0306327677829927</v>
      </c>
      <c r="E54" s="0" t="n">
        <f aca="false">C45/AVERAGE($B$44:$G$44)</f>
        <v>0.0254892635056472</v>
      </c>
      <c r="F54" s="0" t="n">
        <f aca="false">D45/AVERAGE($B$44:$G$44)</f>
        <v>0.0314836290565549</v>
      </c>
      <c r="G54" s="0" t="n">
        <f aca="false">E45/AVERAGE($B$44:$G$44)</f>
        <v>0.0259823988303872</v>
      </c>
      <c r="H54" s="0" t="n">
        <f aca="false">F45/AVERAGE($B$44:$G$44)</f>
        <v>0.0323153356209366</v>
      </c>
      <c r="I54" s="0" t="n">
        <f aca="false">G45/AVERAGE($B$44:$G$44)</f>
        <v>0.0228473809537165</v>
      </c>
      <c r="J54" s="0" t="s">
        <v>235</v>
      </c>
      <c r="K54" s="0" t="s">
        <v>232</v>
      </c>
      <c r="L54" s="0" t="n">
        <f aca="false">AVERAGE(D54:I54)</f>
        <v>0.0281251292917059</v>
      </c>
      <c r="M54" s="0" t="n">
        <f aca="false">STDEV(D54:I54)</f>
        <v>0.00386055204203043</v>
      </c>
      <c r="P54" s="28" t="s">
        <v>210</v>
      </c>
      <c r="Q54" s="0" t="n">
        <f aca="false">L56</f>
        <v>0.0217902772095354</v>
      </c>
      <c r="R54" s="0" t="n">
        <f aca="false">L57</f>
        <v>0.022480420222983</v>
      </c>
      <c r="T54" s="28" t="s">
        <v>210</v>
      </c>
      <c r="U54" s="0" t="n">
        <f aca="false">M56</f>
        <v>0.00278618587425546</v>
      </c>
      <c r="V54" s="0" t="n">
        <f aca="false">M57</f>
        <v>0.00226875193845695</v>
      </c>
    </row>
    <row r="55" customFormat="false" ht="15.8" hidden="false" customHeight="false" outlineLevel="0" collapsed="false">
      <c r="C55" s="0" t="s">
        <v>233</v>
      </c>
      <c r="D55" s="0" t="n">
        <f aca="false">B46/AVERAGE($B$44:$G$44)</f>
        <v>0.0259010233642585</v>
      </c>
      <c r="E55" s="0" t="n">
        <f aca="false">C46/AVERAGE($B$44:$G$44)</f>
        <v>0.0297200283709618</v>
      </c>
      <c r="F55" s="0" t="n">
        <f aca="false">D46/AVERAGE($B$44:$G$44)</f>
        <v>0.0330439690218899</v>
      </c>
      <c r="H55" s="0" t="n">
        <f aca="false">F46/AVERAGE($B$44:$G$44)</f>
        <v>0.025486181276619</v>
      </c>
      <c r="I55" s="0" t="n">
        <f aca="false">G46/AVERAGE($B$44:$G$44)</f>
        <v>0.0228971847684036</v>
      </c>
      <c r="K55" s="0" t="s">
        <v>233</v>
      </c>
      <c r="L55" s="0" t="n">
        <f aca="false">AVERAGE(D55:I55)</f>
        <v>0.0274096773604266</v>
      </c>
      <c r="M55" s="0" t="n">
        <f aca="false">STDEV(D55:I55)</f>
        <v>0.00398187856971919</v>
      </c>
    </row>
    <row r="56" customFormat="false" ht="15.8" hidden="false" customHeight="false" outlineLevel="0" collapsed="false">
      <c r="B56" s="28" t="s">
        <v>210</v>
      </c>
      <c r="C56" s="0" t="s">
        <v>234</v>
      </c>
      <c r="D56" s="0" t="n">
        <f aca="false">B48/AVERAGE($B$47:$G$47)</f>
        <v>0.0254312266809735</v>
      </c>
      <c r="E56" s="0" t="n">
        <f aca="false">C48/AVERAGE($B$47:$G$47)</f>
        <v>0.0210183035487599</v>
      </c>
      <c r="F56" s="0" t="n">
        <f aca="false">D48/AVERAGE($B$47:$G$47)</f>
        <v>0.0220003665373286</v>
      </c>
      <c r="G56" s="0" t="n">
        <f aca="false">E48/AVERAGE($B$47:$G$47)</f>
        <v>0.020617596335048</v>
      </c>
      <c r="H56" s="0" t="n">
        <f aca="false">F48/AVERAGE($B$47:$G$47)</f>
        <v>0.0241329335117948</v>
      </c>
      <c r="I56" s="0" t="n">
        <f aca="false">G48/AVERAGE($B$47:$G$47)</f>
        <v>0.0175412366433075</v>
      </c>
      <c r="J56" s="0" t="s">
        <v>236</v>
      </c>
      <c r="K56" s="0" t="s">
        <v>232</v>
      </c>
      <c r="L56" s="0" t="n">
        <f aca="false">AVERAGE(D56:I56)</f>
        <v>0.0217902772095354</v>
      </c>
      <c r="M56" s="0" t="n">
        <f aca="false">STDEV(D56:I56)</f>
        <v>0.00278618587425546</v>
      </c>
    </row>
    <row r="57" customFormat="false" ht="15.8" hidden="false" customHeight="false" outlineLevel="0" collapsed="false">
      <c r="C57" s="0" t="s">
        <v>233</v>
      </c>
      <c r="D57" s="0" t="n">
        <f aca="false">H41/AVERAGE($B$47:$G$47)</f>
        <v>0.0219501902981226</v>
      </c>
      <c r="E57" s="0" t="n">
        <f aca="false">I41/AVERAGE($B$47:$G$47)</f>
        <v>0.0260661589682955</v>
      </c>
      <c r="F57" s="0" t="n">
        <f aca="false">J41/AVERAGE($B$47:$G$47)</f>
        <v>0.0235316290991189</v>
      </c>
      <c r="G57" s="0" t="n">
        <f aca="false">K41/AVERAGE($B$47:$G$47)</f>
        <v>0.0224501795690935</v>
      </c>
      <c r="H57" s="0" t="n">
        <f aca="false">L41/AVERAGE($B$47:$G$47)</f>
        <v>0.0191806898209287</v>
      </c>
      <c r="I57" s="0" t="n">
        <f aca="false">M41/AVERAGE($B$47:$G$47)</f>
        <v>0.021703673582339</v>
      </c>
      <c r="K57" s="0" t="s">
        <v>233</v>
      </c>
      <c r="L57" s="0" t="n">
        <f aca="false">AVERAGE(D57:I57)</f>
        <v>0.022480420222983</v>
      </c>
      <c r="M57" s="0" t="n">
        <f aca="false">STDEV(D57:I57)</f>
        <v>0.00226875193845695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8"/>
  <sheetViews>
    <sheetView showFormulas="false" showGridLines="true" showRowColHeaders="true" showZeros="true" rightToLeft="false" tabSelected="false" showOutlineSymbols="true" defaultGridColor="true" view="normal" topLeftCell="A1" colorId="64" zoomScale="95" zoomScaleNormal="95" zoomScalePageLayoutView="100" workbookViewId="0">
      <selection pane="topLeft" activeCell="A1" activeCellId="0" sqref="A1"/>
    </sheetView>
  </sheetViews>
  <sheetFormatPr defaultColWidth="9.1015625" defaultRowHeight="15.8" zeroHeight="false" outlineLevelRow="0" outlineLevelCol="0"/>
  <sheetData>
    <row r="1" customFormat="false" ht="56.7" hidden="false" customHeight="true" outlineLevel="0" collapsed="false">
      <c r="A1" s="65" t="s">
        <v>84</v>
      </c>
      <c r="B1" s="65"/>
      <c r="C1" s="65"/>
      <c r="D1" s="65"/>
      <c r="E1" s="65"/>
      <c r="F1" s="65"/>
    </row>
    <row r="2" customFormat="false" ht="15.8" hidden="false" customHeight="false" outlineLevel="0" collapsed="false">
      <c r="A2" s="28" t="s">
        <v>237</v>
      </c>
      <c r="B2" s="28"/>
      <c r="C2" s="28"/>
      <c r="D2" s="28"/>
      <c r="E2" s="28"/>
      <c r="F2" s="28"/>
    </row>
    <row r="3" customFormat="false" ht="15.8" hidden="false" customHeight="false" outlineLevel="0" collapsed="false">
      <c r="A3" s="28" t="s">
        <v>86</v>
      </c>
      <c r="B3" s="28" t="s">
        <v>238</v>
      </c>
      <c r="C3" s="28" t="s">
        <v>88</v>
      </c>
      <c r="D3" s="28" t="s">
        <v>89</v>
      </c>
      <c r="E3" s="28" t="s">
        <v>90</v>
      </c>
      <c r="F3" s="28" t="s">
        <v>91</v>
      </c>
    </row>
    <row r="4" customFormat="false" ht="15.8" hidden="false" customHeight="true" outlineLevel="0" collapsed="false">
      <c r="A4" s="66" t="s">
        <v>239</v>
      </c>
      <c r="B4" s="28" t="s">
        <v>209</v>
      </c>
      <c r="C4" s="28" t="n">
        <v>1</v>
      </c>
      <c r="D4" s="0" t="n">
        <v>203</v>
      </c>
      <c r="E4" s="0" t="n">
        <v>2</v>
      </c>
      <c r="F4" s="27" t="n">
        <f aca="false">D4/(D4+E4)</f>
        <v>0.990243902439024</v>
      </c>
    </row>
    <row r="5" customFormat="false" ht="15.8" hidden="false" customHeight="false" outlineLevel="0" collapsed="false">
      <c r="A5" s="66"/>
      <c r="B5" s="28" t="s">
        <v>209</v>
      </c>
      <c r="C5" s="28" t="n">
        <v>2</v>
      </c>
      <c r="D5" s="0" t="n">
        <v>200</v>
      </c>
      <c r="E5" s="0" t="n">
        <v>3</v>
      </c>
      <c r="F5" s="27" t="n">
        <f aca="false">D5/(D5+E5)</f>
        <v>0.985221674876847</v>
      </c>
    </row>
    <row r="6" customFormat="false" ht="15.8" hidden="false" customHeight="false" outlineLevel="0" collapsed="false">
      <c r="A6" s="66"/>
      <c r="B6" s="28" t="s">
        <v>209</v>
      </c>
      <c r="C6" s="28" t="n">
        <v>3</v>
      </c>
      <c r="D6" s="0" t="n">
        <v>256</v>
      </c>
      <c r="E6" s="0" t="n">
        <v>4</v>
      </c>
      <c r="F6" s="27" t="n">
        <f aca="false">D6/(D6+E6)</f>
        <v>0.984615384615385</v>
      </c>
    </row>
    <row r="7" customFormat="false" ht="15.8" hidden="false" customHeight="false" outlineLevel="0" collapsed="false">
      <c r="A7" s="66"/>
      <c r="B7" s="28" t="s">
        <v>211</v>
      </c>
      <c r="C7" s="28" t="n">
        <v>1</v>
      </c>
      <c r="D7" s="0" t="n">
        <v>202</v>
      </c>
      <c r="E7" s="0" t="n">
        <v>4</v>
      </c>
      <c r="F7" s="27" t="n">
        <f aca="false">D7/(D7+E7)</f>
        <v>0.980582524271845</v>
      </c>
    </row>
    <row r="8" customFormat="false" ht="15.8" hidden="false" customHeight="false" outlineLevel="0" collapsed="false">
      <c r="A8" s="66"/>
      <c r="B8" s="28" t="s">
        <v>211</v>
      </c>
      <c r="C8" s="28" t="n">
        <v>2</v>
      </c>
      <c r="D8" s="0" t="n">
        <v>205</v>
      </c>
      <c r="E8" s="0" t="n">
        <v>11</v>
      </c>
      <c r="F8" s="27" t="n">
        <f aca="false">D8/(D8+E8)</f>
        <v>0.949074074074074</v>
      </c>
    </row>
    <row r="9" customFormat="false" ht="15.8" hidden="false" customHeight="false" outlineLevel="0" collapsed="false">
      <c r="A9" s="66"/>
      <c r="B9" s="28" t="s">
        <v>211</v>
      </c>
      <c r="C9" s="28" t="n">
        <v>3</v>
      </c>
      <c r="D9" s="0" t="n">
        <v>206</v>
      </c>
      <c r="E9" s="0" t="n">
        <v>2</v>
      </c>
      <c r="F9" s="27" t="n">
        <f aca="false">D9/(D9+E9)</f>
        <v>0.990384615384615</v>
      </c>
    </row>
    <row r="10" customFormat="false" ht="15.8" hidden="false" customHeight="false" outlineLevel="0" collapsed="false">
      <c r="A10" s="66"/>
      <c r="B10" s="28" t="s">
        <v>240</v>
      </c>
      <c r="C10" s="28" t="n">
        <v>1</v>
      </c>
      <c r="D10" s="0" t="n">
        <v>216</v>
      </c>
      <c r="E10" s="0" t="n">
        <v>7</v>
      </c>
      <c r="F10" s="27" t="n">
        <f aca="false">D10/(D10+E10)</f>
        <v>0.968609865470852</v>
      </c>
    </row>
    <row r="11" customFormat="false" ht="15.8" hidden="false" customHeight="false" outlineLevel="0" collapsed="false">
      <c r="A11" s="66"/>
      <c r="B11" s="28" t="s">
        <v>240</v>
      </c>
      <c r="C11" s="28" t="n">
        <v>2</v>
      </c>
      <c r="D11" s="0" t="n">
        <v>196</v>
      </c>
      <c r="E11" s="0" t="n">
        <v>19</v>
      </c>
      <c r="F11" s="27" t="n">
        <f aca="false">D11/(D11+E11)</f>
        <v>0.911627906976744</v>
      </c>
    </row>
    <row r="12" customFormat="false" ht="15.8" hidden="false" customHeight="false" outlineLevel="0" collapsed="false">
      <c r="A12" s="66"/>
      <c r="B12" s="28" t="s">
        <v>240</v>
      </c>
      <c r="C12" s="28" t="n">
        <v>3</v>
      </c>
      <c r="D12" s="0" t="n">
        <v>206</v>
      </c>
      <c r="E12" s="0" t="n">
        <v>7</v>
      </c>
      <c r="F12" s="27" t="n">
        <f aca="false">D12/(D12+E12)</f>
        <v>0.967136150234742</v>
      </c>
    </row>
    <row r="13" customFormat="false" ht="15.8" hidden="false" customHeight="true" outlineLevel="0" collapsed="false">
      <c r="A13" s="66" t="s">
        <v>241</v>
      </c>
      <c r="B13" s="28" t="s">
        <v>209</v>
      </c>
      <c r="C13" s="28" t="n">
        <v>1</v>
      </c>
      <c r="D13" s="0" t="n">
        <v>216</v>
      </c>
      <c r="E13" s="0" t="n">
        <v>4</v>
      </c>
      <c r="F13" s="27" t="n">
        <f aca="false">D13/(D13+E13)</f>
        <v>0.981818181818182</v>
      </c>
    </row>
    <row r="14" customFormat="false" ht="15.8" hidden="false" customHeight="false" outlineLevel="0" collapsed="false">
      <c r="A14" s="66"/>
      <c r="B14" s="28" t="s">
        <v>209</v>
      </c>
      <c r="C14" s="28" t="n">
        <v>2</v>
      </c>
      <c r="D14" s="0" t="n">
        <v>202</v>
      </c>
      <c r="E14" s="0" t="n">
        <v>5</v>
      </c>
      <c r="F14" s="27" t="n">
        <f aca="false">D14/(D14+E14)</f>
        <v>0.975845410628019</v>
      </c>
    </row>
    <row r="15" customFormat="false" ht="15.8" hidden="false" customHeight="false" outlineLevel="0" collapsed="false">
      <c r="A15" s="66"/>
      <c r="B15" s="28" t="s">
        <v>209</v>
      </c>
      <c r="C15" s="28" t="n">
        <v>3</v>
      </c>
      <c r="D15" s="0" t="n">
        <v>202</v>
      </c>
      <c r="E15" s="0" t="n">
        <v>4</v>
      </c>
      <c r="F15" s="27" t="n">
        <f aca="false">D15/(D15+E15)</f>
        <v>0.980582524271845</v>
      </c>
    </row>
    <row r="16" customFormat="false" ht="15.8" hidden="false" customHeight="false" outlineLevel="0" collapsed="false">
      <c r="A16" s="66"/>
      <c r="B16" s="28" t="s">
        <v>211</v>
      </c>
      <c r="C16" s="28" t="n">
        <v>1</v>
      </c>
      <c r="D16" s="0" t="n">
        <v>179</v>
      </c>
      <c r="E16" s="0" t="n">
        <v>39</v>
      </c>
      <c r="F16" s="27" t="n">
        <f aca="false">D16/(D16+E16)</f>
        <v>0.821100917431193</v>
      </c>
    </row>
    <row r="17" customFormat="false" ht="15.8" hidden="false" customHeight="false" outlineLevel="0" collapsed="false">
      <c r="A17" s="66"/>
      <c r="B17" s="28" t="s">
        <v>211</v>
      </c>
      <c r="C17" s="28" t="n">
        <v>2</v>
      </c>
      <c r="D17" s="0" t="n">
        <v>181</v>
      </c>
      <c r="E17" s="0" t="n">
        <v>27</v>
      </c>
      <c r="F17" s="27" t="n">
        <f aca="false">D17/(D17+E17)</f>
        <v>0.870192307692308</v>
      </c>
    </row>
    <row r="18" customFormat="false" ht="15.8" hidden="false" customHeight="false" outlineLevel="0" collapsed="false">
      <c r="A18" s="66"/>
      <c r="B18" s="28" t="s">
        <v>211</v>
      </c>
      <c r="C18" s="28" t="n">
        <v>3</v>
      </c>
      <c r="D18" s="0" t="n">
        <v>182</v>
      </c>
      <c r="E18" s="0" t="n">
        <v>19</v>
      </c>
      <c r="F18" s="27" t="n">
        <f aca="false">D18/(D18+E18)</f>
        <v>0.90547263681592</v>
      </c>
    </row>
    <row r="19" customFormat="false" ht="15.8" hidden="false" customHeight="false" outlineLevel="0" collapsed="false">
      <c r="A19" s="66"/>
      <c r="B19" s="28" t="s">
        <v>240</v>
      </c>
      <c r="C19" s="28" t="n">
        <v>1</v>
      </c>
      <c r="D19" s="0" t="n">
        <v>183</v>
      </c>
      <c r="E19" s="0" t="n">
        <v>24</v>
      </c>
      <c r="F19" s="27" t="n">
        <f aca="false">D19/(D19+E19)</f>
        <v>0.884057971014493</v>
      </c>
    </row>
    <row r="20" customFormat="false" ht="15.8" hidden="false" customHeight="false" outlineLevel="0" collapsed="false">
      <c r="A20" s="66"/>
      <c r="B20" s="28" t="s">
        <v>240</v>
      </c>
      <c r="C20" s="28" t="n">
        <v>2</v>
      </c>
      <c r="D20" s="0" t="n">
        <v>187</v>
      </c>
      <c r="E20" s="0" t="n">
        <v>24</v>
      </c>
      <c r="F20" s="27" t="n">
        <f aca="false">D20/(D20+E20)</f>
        <v>0.886255924170616</v>
      </c>
    </row>
    <row r="21" customFormat="false" ht="15.8" hidden="false" customHeight="false" outlineLevel="0" collapsed="false">
      <c r="A21" s="66"/>
      <c r="B21" s="28" t="s">
        <v>240</v>
      </c>
      <c r="C21" s="28" t="n">
        <v>3</v>
      </c>
      <c r="D21" s="0" t="n">
        <v>200</v>
      </c>
      <c r="E21" s="0" t="n">
        <v>16</v>
      </c>
      <c r="F21" s="27" t="n">
        <f aca="false">D21/(D21+E21)</f>
        <v>0.925925925925926</v>
      </c>
    </row>
    <row r="22" customFormat="false" ht="15.8" hidden="false" customHeight="true" outlineLevel="0" collapsed="false">
      <c r="A22" s="66" t="s">
        <v>242</v>
      </c>
      <c r="B22" s="28" t="s">
        <v>209</v>
      </c>
      <c r="C22" s="28" t="n">
        <v>1</v>
      </c>
      <c r="D22" s="0" t="n">
        <v>199</v>
      </c>
      <c r="E22" s="0" t="n">
        <v>5</v>
      </c>
      <c r="F22" s="27" t="n">
        <f aca="false">D22/(D22+E22)</f>
        <v>0.975490196078431</v>
      </c>
    </row>
    <row r="23" customFormat="false" ht="15.8" hidden="false" customHeight="false" outlineLevel="0" collapsed="false">
      <c r="A23" s="66"/>
      <c r="B23" s="28" t="s">
        <v>209</v>
      </c>
      <c r="C23" s="28" t="n">
        <v>2</v>
      </c>
      <c r="D23" s="0" t="n">
        <v>218</v>
      </c>
      <c r="E23" s="0" t="n">
        <v>5</v>
      </c>
      <c r="F23" s="27" t="n">
        <f aca="false">D23/(D23+E23)</f>
        <v>0.977578475336323</v>
      </c>
    </row>
    <row r="24" customFormat="false" ht="15.8" hidden="false" customHeight="false" outlineLevel="0" collapsed="false">
      <c r="A24" s="66"/>
      <c r="B24" s="28" t="s">
        <v>209</v>
      </c>
      <c r="C24" s="28" t="n">
        <v>3</v>
      </c>
      <c r="D24" s="0" t="n">
        <v>214</v>
      </c>
      <c r="E24" s="0" t="n">
        <v>3</v>
      </c>
      <c r="F24" s="27" t="n">
        <f aca="false">D24/(D24+E24)</f>
        <v>0.986175115207373</v>
      </c>
    </row>
    <row r="25" customFormat="false" ht="15.8" hidden="false" customHeight="false" outlineLevel="0" collapsed="false">
      <c r="A25" s="66"/>
      <c r="B25" s="28" t="s">
        <v>211</v>
      </c>
      <c r="C25" s="28" t="n">
        <v>1</v>
      </c>
      <c r="D25" s="0" t="n">
        <v>194</v>
      </c>
      <c r="E25" s="0" t="n">
        <v>40</v>
      </c>
      <c r="F25" s="27" t="n">
        <f aca="false">D25/(D25+E25)</f>
        <v>0.829059829059829</v>
      </c>
    </row>
    <row r="26" customFormat="false" ht="15.8" hidden="false" customHeight="false" outlineLevel="0" collapsed="false">
      <c r="A26" s="66"/>
      <c r="B26" s="28" t="s">
        <v>211</v>
      </c>
      <c r="C26" s="28" t="n">
        <v>2</v>
      </c>
      <c r="D26" s="0" t="n">
        <v>174</v>
      </c>
      <c r="E26" s="0" t="n">
        <v>34</v>
      </c>
      <c r="F26" s="27" t="n">
        <f aca="false">D26/(D26+E26)</f>
        <v>0.836538461538462</v>
      </c>
    </row>
    <row r="27" customFormat="false" ht="15.8" hidden="false" customHeight="false" outlineLevel="0" collapsed="false">
      <c r="A27" s="66"/>
      <c r="B27" s="28" t="s">
        <v>211</v>
      </c>
      <c r="C27" s="28" t="n">
        <v>3</v>
      </c>
      <c r="D27" s="0" t="n">
        <v>159</v>
      </c>
      <c r="E27" s="0" t="n">
        <v>45</v>
      </c>
      <c r="F27" s="27" t="n">
        <f aca="false">D27/(D27+E27)</f>
        <v>0.779411764705882</v>
      </c>
    </row>
    <row r="28" customFormat="false" ht="15.8" hidden="false" customHeight="false" outlineLevel="0" collapsed="false">
      <c r="A28" s="66"/>
      <c r="B28" s="28" t="s">
        <v>240</v>
      </c>
      <c r="C28" s="28" t="n">
        <v>1</v>
      </c>
      <c r="D28" s="0" t="n">
        <v>188</v>
      </c>
      <c r="E28" s="0" t="n">
        <v>40</v>
      </c>
      <c r="F28" s="27" t="n">
        <f aca="false">D28/(D28+E28)</f>
        <v>0.824561403508772</v>
      </c>
    </row>
    <row r="29" customFormat="false" ht="15.8" hidden="false" customHeight="false" outlineLevel="0" collapsed="false">
      <c r="A29" s="66"/>
      <c r="B29" s="28" t="s">
        <v>240</v>
      </c>
      <c r="C29" s="28" t="n">
        <v>2</v>
      </c>
      <c r="D29" s="0" t="n">
        <v>185</v>
      </c>
      <c r="E29" s="0" t="n">
        <v>36</v>
      </c>
      <c r="F29" s="27" t="n">
        <f aca="false">D29/(D29+E29)</f>
        <v>0.83710407239819</v>
      </c>
    </row>
    <row r="30" customFormat="false" ht="15.8" hidden="false" customHeight="false" outlineLevel="0" collapsed="false">
      <c r="A30" s="66"/>
      <c r="B30" s="28" t="s">
        <v>240</v>
      </c>
      <c r="C30" s="28" t="n">
        <v>3</v>
      </c>
      <c r="D30" s="0" t="n">
        <v>182</v>
      </c>
      <c r="E30" s="0" t="n">
        <v>25</v>
      </c>
      <c r="F30" s="27" t="n">
        <f aca="false">D30/(D30+E30)</f>
        <v>0.879227053140097</v>
      </c>
    </row>
    <row r="31" customFormat="false" ht="15.8" hidden="false" customHeight="true" outlineLevel="0" collapsed="false">
      <c r="A31" s="66" t="s">
        <v>243</v>
      </c>
      <c r="B31" s="28" t="s">
        <v>209</v>
      </c>
      <c r="C31" s="28" t="n">
        <v>1</v>
      </c>
      <c r="D31" s="0" t="n">
        <v>228</v>
      </c>
      <c r="E31" s="0" t="n">
        <v>1</v>
      </c>
      <c r="F31" s="27" t="n">
        <f aca="false">D31/(D31+E31)</f>
        <v>0.995633187772926</v>
      </c>
    </row>
    <row r="32" customFormat="false" ht="15.8" hidden="false" customHeight="false" outlineLevel="0" collapsed="false">
      <c r="A32" s="66"/>
      <c r="B32" s="28" t="s">
        <v>209</v>
      </c>
      <c r="C32" s="28" t="n">
        <v>2</v>
      </c>
      <c r="D32" s="0" t="n">
        <v>210</v>
      </c>
      <c r="E32" s="0" t="n">
        <v>6</v>
      </c>
      <c r="F32" s="27" t="n">
        <f aca="false">D32/(D32+E32)</f>
        <v>0.972222222222222</v>
      </c>
    </row>
    <row r="33" customFormat="false" ht="15.8" hidden="false" customHeight="false" outlineLevel="0" collapsed="false">
      <c r="A33" s="66"/>
      <c r="B33" s="28" t="s">
        <v>209</v>
      </c>
      <c r="C33" s="28" t="n">
        <v>3</v>
      </c>
      <c r="D33" s="0" t="n">
        <v>198</v>
      </c>
      <c r="E33" s="0" t="n">
        <v>5</v>
      </c>
      <c r="F33" s="27" t="n">
        <f aca="false">D33/(D33+E33)</f>
        <v>0.975369458128079</v>
      </c>
    </row>
    <row r="34" customFormat="false" ht="15.8" hidden="false" customHeight="false" outlineLevel="0" collapsed="false">
      <c r="A34" s="66"/>
      <c r="B34" s="28" t="s">
        <v>211</v>
      </c>
      <c r="C34" s="28" t="n">
        <v>1</v>
      </c>
      <c r="D34" s="0" t="n">
        <v>191</v>
      </c>
      <c r="E34" s="0" t="n">
        <v>33</v>
      </c>
      <c r="F34" s="27" t="n">
        <f aca="false">D34/(D34+E34)</f>
        <v>0.852678571428571</v>
      </c>
    </row>
    <row r="35" customFormat="false" ht="15.8" hidden="false" customHeight="false" outlineLevel="0" collapsed="false">
      <c r="A35" s="66"/>
      <c r="B35" s="28" t="s">
        <v>211</v>
      </c>
      <c r="C35" s="28" t="n">
        <v>2</v>
      </c>
      <c r="D35" s="0" t="n">
        <v>192</v>
      </c>
      <c r="E35" s="0" t="n">
        <v>30</v>
      </c>
      <c r="F35" s="27" t="n">
        <f aca="false">D35/(D35+E35)</f>
        <v>0.864864864864865</v>
      </c>
    </row>
    <row r="36" customFormat="false" ht="15.8" hidden="false" customHeight="false" outlineLevel="0" collapsed="false">
      <c r="A36" s="66"/>
      <c r="B36" s="28" t="s">
        <v>211</v>
      </c>
      <c r="C36" s="28" t="n">
        <v>3</v>
      </c>
      <c r="D36" s="0" t="n">
        <v>175</v>
      </c>
      <c r="E36" s="0" t="n">
        <v>36</v>
      </c>
      <c r="F36" s="27" t="n">
        <f aca="false">D36/(D36+E36)</f>
        <v>0.829383886255924</v>
      </c>
    </row>
    <row r="37" customFormat="false" ht="15.8" hidden="false" customHeight="false" outlineLevel="0" collapsed="false">
      <c r="A37" s="66"/>
      <c r="B37" s="28" t="s">
        <v>240</v>
      </c>
      <c r="C37" s="28" t="n">
        <v>1</v>
      </c>
      <c r="D37" s="0" t="n">
        <v>167</v>
      </c>
      <c r="E37" s="0" t="n">
        <v>50</v>
      </c>
      <c r="F37" s="27" t="n">
        <f aca="false">D37/(D37+E37)</f>
        <v>0.769585253456221</v>
      </c>
    </row>
    <row r="38" customFormat="false" ht="15.8" hidden="false" customHeight="false" outlineLevel="0" collapsed="false">
      <c r="A38" s="66"/>
      <c r="B38" s="28" t="s">
        <v>240</v>
      </c>
      <c r="C38" s="28" t="n">
        <v>2</v>
      </c>
      <c r="D38" s="0" t="n">
        <v>165</v>
      </c>
      <c r="E38" s="0" t="n">
        <v>37</v>
      </c>
      <c r="F38" s="27" t="n">
        <f aca="false">D38/(D38+E38)</f>
        <v>0.816831683168317</v>
      </c>
    </row>
    <row r="39" customFormat="false" ht="15.8" hidden="false" customHeight="false" outlineLevel="0" collapsed="false">
      <c r="A39" s="66"/>
      <c r="B39" s="28" t="s">
        <v>240</v>
      </c>
      <c r="C39" s="28" t="n">
        <v>3</v>
      </c>
      <c r="D39" s="0" t="n">
        <v>188</v>
      </c>
      <c r="E39" s="0" t="n">
        <v>35</v>
      </c>
      <c r="F39" s="27" t="n">
        <f aca="false">D39/(D39+E39)</f>
        <v>0.84304932735426</v>
      </c>
    </row>
    <row r="40" customFormat="false" ht="15.8" hidden="false" customHeight="true" outlineLevel="0" collapsed="false">
      <c r="A40" s="66" t="s">
        <v>244</v>
      </c>
      <c r="B40" s="28" t="s">
        <v>209</v>
      </c>
      <c r="C40" s="28" t="n">
        <v>1</v>
      </c>
      <c r="D40" s="0" t="n">
        <v>204</v>
      </c>
      <c r="E40" s="0" t="n">
        <v>12</v>
      </c>
      <c r="F40" s="27" t="n">
        <f aca="false">D40/(D40+E40)</f>
        <v>0.944444444444444</v>
      </c>
    </row>
    <row r="41" customFormat="false" ht="15.8" hidden="false" customHeight="false" outlineLevel="0" collapsed="false">
      <c r="A41" s="66"/>
      <c r="B41" s="28" t="s">
        <v>209</v>
      </c>
      <c r="C41" s="28" t="n">
        <v>2</v>
      </c>
      <c r="D41" s="0" t="n">
        <v>202</v>
      </c>
      <c r="E41" s="0" t="n">
        <v>12</v>
      </c>
      <c r="F41" s="27" t="n">
        <f aca="false">D41/(D41+E41)</f>
        <v>0.94392523364486</v>
      </c>
    </row>
    <row r="42" customFormat="false" ht="15.8" hidden="false" customHeight="false" outlineLevel="0" collapsed="false">
      <c r="A42" s="66"/>
      <c r="B42" s="28" t="s">
        <v>209</v>
      </c>
      <c r="C42" s="28" t="n">
        <v>3</v>
      </c>
      <c r="D42" s="0" t="n">
        <v>210</v>
      </c>
      <c r="E42" s="0" t="n">
        <v>18</v>
      </c>
      <c r="F42" s="27" t="n">
        <f aca="false">D42/(D42+E42)</f>
        <v>0.921052631578947</v>
      </c>
    </row>
    <row r="43" customFormat="false" ht="15.8" hidden="false" customHeight="false" outlineLevel="0" collapsed="false">
      <c r="A43" s="66"/>
      <c r="B43" s="28" t="s">
        <v>211</v>
      </c>
      <c r="C43" s="28" t="n">
        <v>1</v>
      </c>
      <c r="D43" s="0" t="n">
        <v>181</v>
      </c>
      <c r="E43" s="0" t="n">
        <v>24</v>
      </c>
      <c r="F43" s="27" t="n">
        <f aca="false">D43/(D43+E43)</f>
        <v>0.882926829268293</v>
      </c>
    </row>
    <row r="44" customFormat="false" ht="15.8" hidden="false" customHeight="false" outlineLevel="0" collapsed="false">
      <c r="A44" s="66"/>
      <c r="B44" s="28" t="s">
        <v>211</v>
      </c>
      <c r="C44" s="28" t="n">
        <v>2</v>
      </c>
      <c r="D44" s="0" t="n">
        <v>175</v>
      </c>
      <c r="E44" s="0" t="n">
        <v>40</v>
      </c>
      <c r="F44" s="27" t="n">
        <f aca="false">D44/(D44+E44)</f>
        <v>0.813953488372093</v>
      </c>
    </row>
    <row r="45" customFormat="false" ht="15.8" hidden="false" customHeight="false" outlineLevel="0" collapsed="false">
      <c r="A45" s="66"/>
      <c r="B45" s="28" t="s">
        <v>211</v>
      </c>
      <c r="C45" s="28" t="n">
        <v>3</v>
      </c>
      <c r="D45" s="0" t="n">
        <v>151</v>
      </c>
      <c r="E45" s="0" t="n">
        <v>60</v>
      </c>
      <c r="F45" s="27" t="n">
        <f aca="false">D45/(D45+E45)</f>
        <v>0.71563981042654</v>
      </c>
    </row>
    <row r="46" customFormat="false" ht="15.8" hidden="false" customHeight="false" outlineLevel="0" collapsed="false">
      <c r="A46" s="66"/>
      <c r="B46" s="28" t="s">
        <v>240</v>
      </c>
      <c r="C46" s="28" t="n">
        <v>1</v>
      </c>
      <c r="D46" s="0" t="n">
        <v>153</v>
      </c>
      <c r="E46" s="0" t="n">
        <v>60</v>
      </c>
      <c r="F46" s="27" t="n">
        <f aca="false">D46/(D46+E46)</f>
        <v>0.71830985915493</v>
      </c>
    </row>
    <row r="47" customFormat="false" ht="15.8" hidden="false" customHeight="false" outlineLevel="0" collapsed="false">
      <c r="A47" s="66"/>
      <c r="B47" s="28" t="s">
        <v>240</v>
      </c>
      <c r="C47" s="28" t="n">
        <v>2</v>
      </c>
      <c r="D47" s="0" t="n">
        <v>170</v>
      </c>
      <c r="E47" s="0" t="n">
        <v>80</v>
      </c>
      <c r="F47" s="27" t="n">
        <f aca="false">D47/(D47+E47)</f>
        <v>0.68</v>
      </c>
    </row>
    <row r="48" customFormat="false" ht="15.8" hidden="false" customHeight="false" outlineLevel="0" collapsed="false">
      <c r="A48" s="66"/>
      <c r="B48" s="28" t="s">
        <v>240</v>
      </c>
      <c r="C48" s="28" t="n">
        <v>3</v>
      </c>
      <c r="D48" s="0" t="n">
        <v>167</v>
      </c>
      <c r="E48" s="0" t="n">
        <v>39</v>
      </c>
      <c r="F48" s="27" t="n">
        <f aca="false">D48/(D48+E48)</f>
        <v>0.810679611650485</v>
      </c>
    </row>
  </sheetData>
  <mergeCells count="6">
    <mergeCell ref="A1:F1"/>
    <mergeCell ref="A4:A12"/>
    <mergeCell ref="A13:A21"/>
    <mergeCell ref="A22:A30"/>
    <mergeCell ref="A31:A39"/>
    <mergeCell ref="A40:A48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6"/>
  <sheetViews>
    <sheetView showFormulas="false" showGridLines="true" showRowColHeaders="true" showZeros="true" rightToLeft="false" tabSelected="false" showOutlineSymbols="true" defaultGridColor="true" view="normal" topLeftCell="A1" colorId="64" zoomScale="95" zoomScaleNormal="95" zoomScalePageLayoutView="100" workbookViewId="0">
      <selection pane="topLeft" activeCell="F87" activeCellId="0" sqref="F87"/>
    </sheetView>
  </sheetViews>
  <sheetFormatPr defaultColWidth="9.13671875" defaultRowHeight="12.8" zeroHeight="false" outlineLevelRow="0" outlineLevelCol="0"/>
  <cols>
    <col collapsed="false" customWidth="true" hidden="false" outlineLevel="0" max="1" min="1" style="0" width="25.49"/>
    <col collapsed="false" customWidth="true" hidden="false" outlineLevel="0" max="2" min="2" style="0" width="14.34"/>
  </cols>
  <sheetData>
    <row r="1" customFormat="false" ht="15.8" hidden="false" customHeight="false" outlineLevel="0" collapsed="false"/>
    <row r="2" customFormat="false" ht="15.8" hidden="false" customHeight="false" outlineLevel="0" collapsed="false">
      <c r="B2" s="50"/>
      <c r="C2" s="47"/>
    </row>
    <row r="3" customFormat="false" ht="15.8" hidden="false" customHeight="false" outlineLevel="0" collapsed="false">
      <c r="B3" s="50" t="s">
        <v>245</v>
      </c>
      <c r="C3" s="67" t="s">
        <v>246</v>
      </c>
    </row>
    <row r="4" customFormat="false" ht="15.8" hidden="false" customHeight="false" outlineLevel="0" collapsed="false">
      <c r="A4" s="0" t="s">
        <v>247</v>
      </c>
      <c r="B4" s="68" t="n">
        <v>0.490277777777778</v>
      </c>
      <c r="C4" s="69" t="n">
        <v>0.522916666666667</v>
      </c>
      <c r="D4" s="70" t="n">
        <v>0.545833333333333</v>
      </c>
      <c r="E4" s="70" t="n">
        <v>0.568055555555556</v>
      </c>
      <c r="F4" s="70" t="n">
        <v>0.590277777777778</v>
      </c>
      <c r="G4" s="70" t="n">
        <v>0.611805555555556</v>
      </c>
      <c r="H4" s="70" t="n">
        <v>0.659722222222222</v>
      </c>
      <c r="I4" s="70" t="n">
        <v>0.681944444444445</v>
      </c>
    </row>
    <row r="5" customFormat="false" ht="15.8" hidden="false" customHeight="false" outlineLevel="0" collapsed="false">
      <c r="A5" s="0" t="s">
        <v>248</v>
      </c>
      <c r="B5" s="0" t="n">
        <v>204</v>
      </c>
      <c r="C5" s="0" t="n">
        <v>2</v>
      </c>
      <c r="D5" s="0" t="n">
        <v>23</v>
      </c>
      <c r="E5" s="0" t="n">
        <v>116</v>
      </c>
      <c r="F5" s="0" t="n">
        <v>116</v>
      </c>
      <c r="G5" s="0" t="n">
        <v>182</v>
      </c>
      <c r="H5" s="0" t="n">
        <v>203</v>
      </c>
      <c r="I5" s="0" t="n">
        <v>255</v>
      </c>
    </row>
    <row r="6" customFormat="false" ht="15.8" hidden="false" customHeight="false" outlineLevel="0" collapsed="false">
      <c r="A6" s="0" t="s">
        <v>248</v>
      </c>
      <c r="B6" s="0" t="n">
        <v>389</v>
      </c>
      <c r="C6" s="0" t="n">
        <v>3</v>
      </c>
      <c r="D6" s="0" t="n">
        <v>28</v>
      </c>
      <c r="E6" s="0" t="n">
        <v>125</v>
      </c>
      <c r="F6" s="0" t="n">
        <v>125</v>
      </c>
      <c r="G6" s="0" t="n">
        <v>175</v>
      </c>
      <c r="H6" s="0" t="n">
        <v>178</v>
      </c>
      <c r="I6" s="0" t="n">
        <v>269</v>
      </c>
    </row>
    <row r="7" customFormat="false" ht="15.8" hidden="false" customHeight="false" outlineLevel="0" collapsed="false">
      <c r="A7" s="0" t="s">
        <v>248</v>
      </c>
      <c r="B7" s="0" t="n">
        <v>211</v>
      </c>
      <c r="C7" s="0" t="n">
        <v>1</v>
      </c>
      <c r="D7" s="0" t="n">
        <v>22</v>
      </c>
      <c r="E7" s="0" t="n">
        <v>120</v>
      </c>
      <c r="F7" s="0" t="n">
        <v>120</v>
      </c>
      <c r="G7" s="0" t="n">
        <v>192</v>
      </c>
      <c r="H7" s="0" t="n">
        <v>184</v>
      </c>
      <c r="I7" s="0" t="n">
        <v>262</v>
      </c>
    </row>
    <row r="8" customFormat="false" ht="15.8" hidden="false" customHeight="false" outlineLevel="0" collapsed="false">
      <c r="A8" s="0" t="s">
        <v>249</v>
      </c>
      <c r="B8" s="0" t="n">
        <v>189</v>
      </c>
      <c r="C8" s="0" t="n">
        <v>2</v>
      </c>
      <c r="D8" s="0" t="n">
        <v>3</v>
      </c>
      <c r="E8" s="0" t="n">
        <v>11</v>
      </c>
      <c r="F8" s="0" t="n">
        <v>11</v>
      </c>
      <c r="G8" s="0" t="n">
        <v>19</v>
      </c>
      <c r="H8" s="0" t="n">
        <v>16</v>
      </c>
      <c r="I8" s="0" t="n">
        <v>18</v>
      </c>
    </row>
    <row r="9" customFormat="false" ht="15.8" hidden="false" customHeight="false" outlineLevel="0" collapsed="false">
      <c r="A9" s="0" t="s">
        <v>249</v>
      </c>
      <c r="B9" s="0" t="n">
        <v>163</v>
      </c>
      <c r="C9" s="0" t="n">
        <v>2</v>
      </c>
      <c r="D9" s="0" t="n">
        <v>2</v>
      </c>
      <c r="E9" s="0" t="n">
        <v>15</v>
      </c>
      <c r="F9" s="0" t="n">
        <v>15</v>
      </c>
      <c r="G9" s="0" t="n">
        <v>25</v>
      </c>
      <c r="H9" s="0" t="n">
        <v>12</v>
      </c>
      <c r="I9" s="0" t="n">
        <v>13</v>
      </c>
    </row>
    <row r="10" customFormat="false" ht="15.8" hidden="false" customHeight="false" outlineLevel="0" collapsed="false">
      <c r="A10" s="0" t="s">
        <v>249</v>
      </c>
      <c r="B10" s="0" t="n">
        <v>161</v>
      </c>
      <c r="C10" s="0" t="n">
        <v>1</v>
      </c>
      <c r="D10" s="0" t="n">
        <v>2</v>
      </c>
      <c r="E10" s="0" t="n">
        <v>8</v>
      </c>
      <c r="F10" s="0" t="n">
        <v>8</v>
      </c>
      <c r="G10" s="0" t="n">
        <v>21</v>
      </c>
      <c r="H10" s="0" t="n">
        <v>8</v>
      </c>
      <c r="I10" s="0" t="n">
        <v>15</v>
      </c>
    </row>
    <row r="11" customFormat="false" ht="15.8" hidden="false" customHeight="false" outlineLevel="0" collapsed="false">
      <c r="A11" s="28" t="s">
        <v>250</v>
      </c>
      <c r="B11" s="0" t="n">
        <v>80</v>
      </c>
      <c r="C11" s="0" t="n">
        <v>0</v>
      </c>
      <c r="D11" s="0" t="n">
        <v>0</v>
      </c>
      <c r="E11" s="0" t="n">
        <v>1</v>
      </c>
      <c r="F11" s="0" t="n">
        <v>1</v>
      </c>
      <c r="G11" s="0" t="n">
        <v>2</v>
      </c>
      <c r="H11" s="0" t="n">
        <v>4</v>
      </c>
      <c r="I11" s="0" t="n">
        <v>7</v>
      </c>
    </row>
    <row r="12" customFormat="false" ht="15.8" hidden="false" customHeight="false" outlineLevel="0" collapsed="false">
      <c r="A12" s="28" t="s">
        <v>250</v>
      </c>
      <c r="B12" s="0" t="n">
        <v>61</v>
      </c>
      <c r="C12" s="0" t="n">
        <v>1</v>
      </c>
      <c r="D12" s="0" t="n">
        <v>0</v>
      </c>
      <c r="E12" s="0" t="n">
        <v>0</v>
      </c>
      <c r="F12" s="0" t="n">
        <v>0</v>
      </c>
      <c r="G12" s="0" t="n">
        <v>2</v>
      </c>
      <c r="H12" s="0" t="n">
        <v>4</v>
      </c>
      <c r="I12" s="0" t="n">
        <v>6</v>
      </c>
    </row>
    <row r="13" customFormat="false" ht="15.8" hidden="false" customHeight="false" outlineLevel="0" collapsed="false">
      <c r="A13" s="28" t="s">
        <v>250</v>
      </c>
      <c r="B13" s="0" t="n">
        <v>59</v>
      </c>
      <c r="C13" s="0" t="n">
        <v>0</v>
      </c>
      <c r="D13" s="0" t="n">
        <v>0</v>
      </c>
      <c r="E13" s="0" t="n">
        <v>0</v>
      </c>
      <c r="F13" s="0" t="n">
        <v>0</v>
      </c>
      <c r="G13" s="0" t="n">
        <v>1</v>
      </c>
      <c r="H13" s="0" t="n">
        <v>4</v>
      </c>
      <c r="I13" s="0" t="n">
        <v>8</v>
      </c>
    </row>
    <row r="14" customFormat="false" ht="15.8" hidden="false" customHeight="false" outlineLevel="0" collapsed="false">
      <c r="A14" s="0" t="s">
        <v>251</v>
      </c>
      <c r="B14" s="61" t="n">
        <v>111</v>
      </c>
      <c r="C14" s="0" t="n">
        <v>0</v>
      </c>
      <c r="D14" s="0" t="n">
        <v>0</v>
      </c>
      <c r="E14" s="0" t="n">
        <v>0</v>
      </c>
      <c r="F14" s="0" t="n">
        <v>0</v>
      </c>
      <c r="G14" s="0" t="n">
        <v>0</v>
      </c>
      <c r="H14" s="0" t="n">
        <v>0</v>
      </c>
      <c r="I14" s="0" t="n">
        <v>0</v>
      </c>
    </row>
    <row r="15" customFormat="false" ht="15.8" hidden="false" customHeight="false" outlineLevel="0" collapsed="false">
      <c r="A15" s="0" t="s">
        <v>251</v>
      </c>
      <c r="B15" s="61" t="n">
        <v>109</v>
      </c>
      <c r="C15" s="0" t="n">
        <v>0</v>
      </c>
      <c r="D15" s="0" t="n">
        <v>0</v>
      </c>
      <c r="E15" s="0" t="n">
        <v>0</v>
      </c>
      <c r="F15" s="0" t="n">
        <v>0</v>
      </c>
      <c r="G15" s="0" t="n">
        <v>0</v>
      </c>
      <c r="H15" s="0" t="n">
        <v>0</v>
      </c>
      <c r="I15" s="0" t="n">
        <v>0</v>
      </c>
    </row>
    <row r="16" customFormat="false" ht="15.8" hidden="false" customHeight="false" outlineLevel="0" collapsed="false">
      <c r="A16" s="0" t="s">
        <v>251</v>
      </c>
      <c r="B16" s="61" t="n">
        <v>93</v>
      </c>
      <c r="C16" s="0" t="n">
        <v>0</v>
      </c>
      <c r="D16" s="0" t="n">
        <v>0</v>
      </c>
      <c r="E16" s="0" t="n">
        <v>0</v>
      </c>
      <c r="F16" s="0" t="n">
        <v>0</v>
      </c>
      <c r="G16" s="0" t="n">
        <v>0</v>
      </c>
      <c r="H16" s="0" t="n">
        <v>0</v>
      </c>
      <c r="I16" s="0" t="n">
        <v>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5"/>
  <sheetViews>
    <sheetView showFormulas="false" showGridLines="true" showRowColHeaders="true" showZeros="true" rightToLeft="false" tabSelected="false" showOutlineSymbols="true" defaultGridColor="true" view="normal" topLeftCell="A1" colorId="64" zoomScale="95" zoomScaleNormal="95" zoomScalePageLayoutView="100" workbookViewId="0">
      <selection pane="topLeft" activeCell="B38" activeCellId="0" sqref="B38"/>
    </sheetView>
  </sheetViews>
  <sheetFormatPr defaultColWidth="9.13671875" defaultRowHeight="12.8" zeroHeight="false" outlineLevelRow="0" outlineLevelCol="0"/>
  <sheetData>
    <row r="1" customFormat="false" ht="15.8" hidden="false" customHeight="false" outlineLevel="0" collapsed="false">
      <c r="A1" s="0" t="s">
        <v>238</v>
      </c>
      <c r="B1" s="0" t="s">
        <v>87</v>
      </c>
      <c r="C1" s="0" t="s">
        <v>88</v>
      </c>
      <c r="D1" s="0" t="s">
        <v>252</v>
      </c>
      <c r="E1" s="0" t="s">
        <v>253</v>
      </c>
      <c r="F1" s="0" t="s">
        <v>91</v>
      </c>
    </row>
    <row r="2" customFormat="false" ht="15.8" hidden="false" customHeight="false" outlineLevel="0" collapsed="false">
      <c r="A2" s="0" t="s">
        <v>254</v>
      </c>
      <c r="B2" s="0" t="s">
        <v>93</v>
      </c>
      <c r="C2" s="0" t="n">
        <v>1</v>
      </c>
      <c r="D2" s="0" t="n">
        <v>203</v>
      </c>
      <c r="E2" s="0" t="n">
        <v>93</v>
      </c>
      <c r="F2" s="27" t="n">
        <f aca="false">D2/(D2+E2)</f>
        <v>0.685810810810811</v>
      </c>
    </row>
    <row r="3" customFormat="false" ht="15.8" hidden="false" customHeight="false" outlineLevel="0" collapsed="false">
      <c r="B3" s="0" t="s">
        <v>93</v>
      </c>
      <c r="C3" s="0" t="n">
        <v>2</v>
      </c>
      <c r="D3" s="0" t="n">
        <v>216</v>
      </c>
      <c r="E3" s="0" t="n">
        <v>94</v>
      </c>
      <c r="F3" s="27" t="n">
        <f aca="false">D3/(D3+E3)</f>
        <v>0.696774193548387</v>
      </c>
    </row>
    <row r="4" customFormat="false" ht="15.8" hidden="false" customHeight="false" outlineLevel="0" collapsed="false">
      <c r="B4" s="0" t="s">
        <v>93</v>
      </c>
      <c r="C4" s="0" t="n">
        <v>3</v>
      </c>
      <c r="D4" s="0" t="n">
        <v>223</v>
      </c>
      <c r="E4" s="0" t="n">
        <v>102</v>
      </c>
      <c r="F4" s="27" t="n">
        <f aca="false">D4/(D4+E4)</f>
        <v>0.686153846153846</v>
      </c>
    </row>
    <row r="5" customFormat="false" ht="15.8" hidden="false" customHeight="false" outlineLevel="0" collapsed="false">
      <c r="B5" s="0" t="s">
        <v>94</v>
      </c>
      <c r="C5" s="0" t="n">
        <v>1</v>
      </c>
      <c r="D5" s="0" t="n">
        <v>154</v>
      </c>
      <c r="E5" s="0" t="n">
        <v>105</v>
      </c>
      <c r="F5" s="27" t="n">
        <f aca="false">D5/(D5+E5)</f>
        <v>0.594594594594595</v>
      </c>
    </row>
    <row r="6" customFormat="false" ht="15.8" hidden="false" customHeight="false" outlineLevel="0" collapsed="false">
      <c r="B6" s="0" t="s">
        <v>94</v>
      </c>
      <c r="C6" s="0" t="n">
        <v>2</v>
      </c>
      <c r="D6" s="0" t="n">
        <v>164</v>
      </c>
      <c r="E6" s="0" t="n">
        <v>178</v>
      </c>
      <c r="F6" s="27" t="n">
        <f aca="false">D6/(D6+E6)</f>
        <v>0.47953216374269</v>
      </c>
    </row>
    <row r="7" customFormat="false" ht="15.8" hidden="false" customHeight="false" outlineLevel="0" collapsed="false">
      <c r="B7" s="0" t="s">
        <v>94</v>
      </c>
      <c r="C7" s="0" t="n">
        <v>3</v>
      </c>
      <c r="D7" s="0" t="n">
        <v>110</v>
      </c>
      <c r="E7" s="0" t="n">
        <v>190</v>
      </c>
      <c r="F7" s="27" t="n">
        <f aca="false">D7/(D7+E7)</f>
        <v>0.366666666666667</v>
      </c>
    </row>
    <row r="8" customFormat="false" ht="15.8" hidden="false" customHeight="false" outlineLevel="0" collapsed="false">
      <c r="A8" s="0" t="s">
        <v>255</v>
      </c>
      <c r="B8" s="0" t="s">
        <v>93</v>
      </c>
      <c r="C8" s="0" t="n">
        <v>1</v>
      </c>
      <c r="D8" s="0" t="n">
        <v>263</v>
      </c>
      <c r="E8" s="0" t="n">
        <v>190</v>
      </c>
      <c r="F8" s="27" t="n">
        <f aca="false">D8/(D8+E8)</f>
        <v>0.580573951434879</v>
      </c>
    </row>
    <row r="9" customFormat="false" ht="15.8" hidden="false" customHeight="false" outlineLevel="0" collapsed="false">
      <c r="B9" s="0" t="s">
        <v>93</v>
      </c>
      <c r="C9" s="0" t="n">
        <v>2</v>
      </c>
      <c r="D9" s="0" t="n">
        <v>266</v>
      </c>
      <c r="E9" s="0" t="n">
        <v>187</v>
      </c>
      <c r="F9" s="27" t="n">
        <f aca="false">D9/(D9+E9)</f>
        <v>0.58719646799117</v>
      </c>
    </row>
    <row r="10" customFormat="false" ht="15.8" hidden="false" customHeight="false" outlineLevel="0" collapsed="false">
      <c r="B10" s="0" t="s">
        <v>93</v>
      </c>
      <c r="C10" s="0" t="n">
        <v>3</v>
      </c>
      <c r="D10" s="0" t="n">
        <v>156</v>
      </c>
      <c r="E10" s="0" t="n">
        <v>120</v>
      </c>
      <c r="F10" s="27" t="n">
        <f aca="false">D10/(D10+E10)</f>
        <v>0.565217391304348</v>
      </c>
    </row>
    <row r="11" customFormat="false" ht="15.8" hidden="false" customHeight="false" outlineLevel="0" collapsed="false">
      <c r="B11" s="0" t="s">
        <v>94</v>
      </c>
      <c r="C11" s="0" t="n">
        <v>1</v>
      </c>
      <c r="D11" s="0" t="n">
        <v>79</v>
      </c>
      <c r="E11" s="0" t="n">
        <v>206</v>
      </c>
      <c r="F11" s="27" t="n">
        <f aca="false">D11/(D11+E11)</f>
        <v>0.27719298245614</v>
      </c>
    </row>
    <row r="12" customFormat="false" ht="15.8" hidden="false" customHeight="false" outlineLevel="0" collapsed="false">
      <c r="B12" s="0" t="s">
        <v>94</v>
      </c>
      <c r="C12" s="0" t="n">
        <v>2</v>
      </c>
      <c r="D12" s="0" t="n">
        <v>64</v>
      </c>
      <c r="E12" s="0" t="n">
        <v>242</v>
      </c>
      <c r="F12" s="27" t="n">
        <f aca="false">D12/(D12+E12)</f>
        <v>0.209150326797386</v>
      </c>
    </row>
    <row r="13" customFormat="false" ht="15.8" hidden="false" customHeight="false" outlineLevel="0" collapsed="false">
      <c r="B13" s="0" t="s">
        <v>94</v>
      </c>
      <c r="C13" s="0" t="n">
        <v>3</v>
      </c>
      <c r="D13" s="0" t="n">
        <v>60</v>
      </c>
      <c r="E13" s="0" t="n">
        <v>220</v>
      </c>
      <c r="F13" s="27" t="n">
        <f aca="false">D13/(D13+E13)</f>
        <v>0.214285714285714</v>
      </c>
    </row>
    <row r="14" customFormat="false" ht="15.8" hidden="false" customHeight="false" outlineLevel="0" collapsed="false">
      <c r="A14" s="0" t="s">
        <v>256</v>
      </c>
      <c r="B14" s="0" t="s">
        <v>93</v>
      </c>
      <c r="C14" s="0" t="n">
        <v>1</v>
      </c>
      <c r="D14" s="0" t="n">
        <v>191</v>
      </c>
      <c r="E14" s="0" t="n">
        <v>81</v>
      </c>
      <c r="F14" s="27" t="n">
        <f aca="false">D14/(D14+E14)</f>
        <v>0.702205882352941</v>
      </c>
    </row>
    <row r="15" customFormat="false" ht="15.8" hidden="false" customHeight="false" outlineLevel="0" collapsed="false">
      <c r="B15" s="0" t="s">
        <v>93</v>
      </c>
      <c r="C15" s="0" t="n">
        <v>2</v>
      </c>
      <c r="D15" s="0" t="n">
        <v>193</v>
      </c>
      <c r="E15" s="0" t="n">
        <v>64</v>
      </c>
      <c r="F15" s="27" t="n">
        <f aca="false">D15/(D15+E15)</f>
        <v>0.750972762645914</v>
      </c>
    </row>
    <row r="16" customFormat="false" ht="15.8" hidden="false" customHeight="false" outlineLevel="0" collapsed="false">
      <c r="B16" s="0" t="s">
        <v>93</v>
      </c>
      <c r="C16" s="0" t="n">
        <v>3</v>
      </c>
      <c r="D16" s="0" t="n">
        <v>255</v>
      </c>
      <c r="E16" s="0" t="n">
        <v>120</v>
      </c>
      <c r="F16" s="27" t="n">
        <f aca="false">D16/(D16+E16)</f>
        <v>0.68</v>
      </c>
    </row>
    <row r="17" customFormat="false" ht="15.8" hidden="false" customHeight="false" outlineLevel="0" collapsed="false">
      <c r="B17" s="0" t="s">
        <v>94</v>
      </c>
      <c r="C17" s="0" t="n">
        <v>1</v>
      </c>
      <c r="D17" s="0" t="n">
        <v>153</v>
      </c>
      <c r="E17" s="0" t="n">
        <v>271</v>
      </c>
      <c r="F17" s="27" t="n">
        <f aca="false">D17/(D17+E17)</f>
        <v>0.360849056603774</v>
      </c>
    </row>
    <row r="18" customFormat="false" ht="15.8" hidden="false" customHeight="false" outlineLevel="0" collapsed="false">
      <c r="B18" s="0" t="s">
        <v>94</v>
      </c>
      <c r="C18" s="0" t="n">
        <v>2</v>
      </c>
      <c r="D18" s="0" t="n">
        <v>256</v>
      </c>
      <c r="E18" s="0" t="n">
        <v>255</v>
      </c>
      <c r="F18" s="27" t="n">
        <f aca="false">D18/(D18+E18)</f>
        <v>0.500978473581213</v>
      </c>
    </row>
    <row r="19" customFormat="false" ht="15.8" hidden="false" customHeight="false" outlineLevel="0" collapsed="false">
      <c r="B19" s="0" t="s">
        <v>94</v>
      </c>
      <c r="C19" s="0" t="n">
        <v>3</v>
      </c>
      <c r="D19" s="0" t="n">
        <v>196</v>
      </c>
      <c r="E19" s="0" t="n">
        <v>226</v>
      </c>
      <c r="F19" s="27" t="n">
        <f aca="false">D19/(D19+E19)</f>
        <v>0.464454976303318</v>
      </c>
    </row>
    <row r="20" customFormat="false" ht="15.8" hidden="false" customHeight="false" outlineLevel="0" collapsed="false">
      <c r="A20" s="0" t="s">
        <v>257</v>
      </c>
      <c r="B20" s="0" t="s">
        <v>93</v>
      </c>
      <c r="C20" s="0" t="n">
        <v>1</v>
      </c>
      <c r="D20" s="0" t="n">
        <v>221</v>
      </c>
      <c r="E20" s="0" t="n">
        <v>111</v>
      </c>
      <c r="F20" s="27" t="n">
        <f aca="false">D20/(D20+E20)</f>
        <v>0.66566265060241</v>
      </c>
    </row>
    <row r="21" customFormat="false" ht="15.8" hidden="false" customHeight="false" outlineLevel="0" collapsed="false">
      <c r="B21" s="0" t="s">
        <v>93</v>
      </c>
      <c r="C21" s="0" t="n">
        <v>2</v>
      </c>
      <c r="D21" s="0" t="n">
        <v>279</v>
      </c>
      <c r="E21" s="0" t="n">
        <v>103</v>
      </c>
      <c r="F21" s="27" t="n">
        <f aca="false">D21/(D21+E21)</f>
        <v>0.730366492146597</v>
      </c>
    </row>
    <row r="22" customFormat="false" ht="15.8" hidden="false" customHeight="false" outlineLevel="0" collapsed="false">
      <c r="B22" s="0" t="s">
        <v>93</v>
      </c>
      <c r="C22" s="0" t="n">
        <v>3</v>
      </c>
      <c r="D22" s="0" t="n">
        <v>274</v>
      </c>
      <c r="E22" s="0" t="n">
        <v>90</v>
      </c>
      <c r="F22" s="27" t="n">
        <f aca="false">D22/(D22+E22)</f>
        <v>0.752747252747253</v>
      </c>
    </row>
    <row r="23" customFormat="false" ht="15.8" hidden="false" customHeight="false" outlineLevel="0" collapsed="false">
      <c r="B23" s="0" t="s">
        <v>94</v>
      </c>
      <c r="C23" s="0" t="n">
        <v>1</v>
      </c>
      <c r="D23" s="0" t="n">
        <v>62</v>
      </c>
      <c r="E23" s="0" t="n">
        <v>224</v>
      </c>
      <c r="F23" s="27" t="n">
        <f aca="false">D23/(D23+E23)</f>
        <v>0.216783216783217</v>
      </c>
    </row>
    <row r="24" customFormat="false" ht="15.8" hidden="false" customHeight="false" outlineLevel="0" collapsed="false">
      <c r="B24" s="0" t="s">
        <v>94</v>
      </c>
      <c r="C24" s="0" t="n">
        <v>2</v>
      </c>
      <c r="D24" s="0" t="n">
        <v>73</v>
      </c>
      <c r="E24" s="0" t="n">
        <v>265</v>
      </c>
      <c r="F24" s="27" t="n">
        <f aca="false">D24/(D24+E24)</f>
        <v>0.215976331360947</v>
      </c>
    </row>
    <row r="25" customFormat="false" ht="15.8" hidden="false" customHeight="false" outlineLevel="0" collapsed="false">
      <c r="B25" s="0" t="s">
        <v>94</v>
      </c>
      <c r="C25" s="0" t="n">
        <v>3</v>
      </c>
      <c r="D25" s="0" t="n">
        <v>170</v>
      </c>
      <c r="E25" s="0" t="n">
        <v>312</v>
      </c>
      <c r="F25" s="27" t="n">
        <f aca="false">D25/(D25+E25)</f>
        <v>0.352697095435685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O31"/>
  <sheetViews>
    <sheetView showFormulas="false" showGridLines="true" showRowColHeaders="true" showZeros="true" rightToLeft="false" tabSelected="false" showOutlineSymbols="true" defaultGridColor="true" view="normal" topLeftCell="A1" colorId="64" zoomScale="95" zoomScaleNormal="95" zoomScalePageLayoutView="100" workbookViewId="0">
      <selection pane="topLeft" activeCell="B19" activeCellId="0" sqref="B19"/>
    </sheetView>
  </sheetViews>
  <sheetFormatPr defaultColWidth="8.96484375" defaultRowHeight="15.8" zeroHeight="false" outlineLevelRow="0" outlineLevelCol="0"/>
  <cols>
    <col collapsed="false" customWidth="true" hidden="false" outlineLevel="0" max="1" min="1" style="0" width="19.34"/>
  </cols>
  <sheetData>
    <row r="1" customFormat="false" ht="15.8" hidden="false" customHeight="false" outlineLevel="0" collapsed="false">
      <c r="A1" s="1" t="s">
        <v>0</v>
      </c>
      <c r="D1" s="1" t="s">
        <v>1</v>
      </c>
      <c r="K1" s="1" t="s">
        <v>258</v>
      </c>
    </row>
    <row r="2" customFormat="false" ht="15.8" hidden="false" customHeight="false" outlineLevel="0" collapsed="false">
      <c r="A2" s="1" t="s">
        <v>3</v>
      </c>
      <c r="I2" s="1" t="s">
        <v>259</v>
      </c>
      <c r="K2" s="1" t="s">
        <v>260</v>
      </c>
    </row>
    <row r="3" customFormat="false" ht="15.8" hidden="false" customHeight="false" outlineLevel="0" collapsed="false">
      <c r="A3" s="1" t="s">
        <v>261</v>
      </c>
    </row>
    <row r="4" customFormat="false" ht="15.8" hidden="false" customHeight="false" outlineLevel="0" collapsed="false">
      <c r="A4" s="1" t="s">
        <v>7</v>
      </c>
      <c r="D4" s="1" t="s">
        <v>8</v>
      </c>
    </row>
    <row r="5" customFormat="false" ht="15.8" hidden="false" customHeight="false" outlineLevel="0" collapsed="false">
      <c r="A5" s="2" t="s">
        <v>262</v>
      </c>
    </row>
    <row r="6" customFormat="false" ht="56.8" hidden="false" customHeight="false" outlineLevel="0" collapsed="false">
      <c r="A6" s="3" t="s">
        <v>10</v>
      </c>
      <c r="B6" s="4" t="s">
        <v>11</v>
      </c>
      <c r="C6" s="4" t="s">
        <v>12</v>
      </c>
      <c r="D6" s="4" t="s">
        <v>13</v>
      </c>
      <c r="E6" s="4" t="s">
        <v>14</v>
      </c>
      <c r="F6" s="4" t="s">
        <v>15</v>
      </c>
      <c r="G6" s="4" t="s">
        <v>16</v>
      </c>
      <c r="H6" s="4" t="s">
        <v>17</v>
      </c>
      <c r="I6" s="4" t="s">
        <v>18</v>
      </c>
      <c r="J6" s="4" t="s">
        <v>19</v>
      </c>
      <c r="K6" s="4" t="s">
        <v>20</v>
      </c>
      <c r="L6" s="4" t="s">
        <v>21</v>
      </c>
      <c r="M6" s="4" t="s">
        <v>22</v>
      </c>
      <c r="N6" s="4" t="s">
        <v>23</v>
      </c>
      <c r="O6" s="4" t="s">
        <v>24</v>
      </c>
      <c r="P6" s="4" t="s">
        <v>25</v>
      </c>
      <c r="Q6" s="4" t="s">
        <v>26</v>
      </c>
      <c r="R6" s="4" t="s">
        <v>27</v>
      </c>
      <c r="S6" s="4" t="s">
        <v>28</v>
      </c>
      <c r="T6" s="4" t="s">
        <v>29</v>
      </c>
      <c r="U6" s="4" t="s">
        <v>30</v>
      </c>
      <c r="V6" s="4" t="s">
        <v>31</v>
      </c>
      <c r="W6" s="4" t="s">
        <v>32</v>
      </c>
      <c r="X6" s="4" t="s">
        <v>33</v>
      </c>
      <c r="Y6" s="4" t="s">
        <v>34</v>
      </c>
      <c r="Z6" s="4" t="s">
        <v>35</v>
      </c>
      <c r="AA6" s="4" t="s">
        <v>36</v>
      </c>
      <c r="AB6" s="4" t="s">
        <v>37</v>
      </c>
      <c r="AC6" s="4" t="s">
        <v>38</v>
      </c>
      <c r="AD6" s="4" t="s">
        <v>39</v>
      </c>
      <c r="AE6" s="4" t="s">
        <v>40</v>
      </c>
      <c r="AF6" s="4" t="s">
        <v>41</v>
      </c>
      <c r="AG6" s="4" t="s">
        <v>42</v>
      </c>
      <c r="AH6" s="4" t="s">
        <v>43</v>
      </c>
      <c r="AI6" s="4" t="s">
        <v>44</v>
      </c>
      <c r="AJ6" s="4" t="s">
        <v>45</v>
      </c>
      <c r="AK6" s="4" t="s">
        <v>46</v>
      </c>
      <c r="AL6" s="4" t="s">
        <v>47</v>
      </c>
      <c r="AM6" s="4" t="s">
        <v>48</v>
      </c>
      <c r="AN6" s="4" t="s">
        <v>49</v>
      </c>
      <c r="AO6" s="5" t="s">
        <v>50</v>
      </c>
    </row>
    <row r="7" customFormat="false" ht="15.8" hidden="false" customHeight="false" outlineLevel="0" collapsed="false">
      <c r="A7" s="6" t="s">
        <v>263</v>
      </c>
      <c r="B7" s="7"/>
      <c r="C7" s="7"/>
      <c r="D7" s="8" t="n">
        <v>0</v>
      </c>
      <c r="E7" s="8" t="n">
        <v>0.5</v>
      </c>
      <c r="F7" s="8" t="n">
        <v>1</v>
      </c>
      <c r="G7" s="8" t="n">
        <v>1.5</v>
      </c>
      <c r="H7" s="8" t="n">
        <v>2</v>
      </c>
      <c r="I7" s="8" t="n">
        <v>2.5</v>
      </c>
      <c r="J7" s="8" t="n">
        <v>3</v>
      </c>
      <c r="K7" s="8" t="n">
        <v>3.5</v>
      </c>
      <c r="L7" s="8" t="n">
        <v>4</v>
      </c>
      <c r="M7" s="8" t="n">
        <v>4.5</v>
      </c>
      <c r="N7" s="8" t="n">
        <v>5</v>
      </c>
      <c r="O7" s="8" t="n">
        <v>5.5</v>
      </c>
      <c r="P7" s="8" t="n">
        <v>6</v>
      </c>
      <c r="Q7" s="8" t="n">
        <v>6.5</v>
      </c>
      <c r="R7" s="8" t="n">
        <v>7</v>
      </c>
      <c r="S7" s="8" t="n">
        <v>7.5</v>
      </c>
      <c r="T7" s="8" t="n">
        <v>8</v>
      </c>
      <c r="U7" s="8" t="n">
        <v>8.5</v>
      </c>
      <c r="V7" s="8" t="n">
        <v>9</v>
      </c>
      <c r="W7" s="8" t="n">
        <v>9.5</v>
      </c>
      <c r="X7" s="8" t="n">
        <v>10</v>
      </c>
      <c r="Y7" s="8" t="n">
        <v>10.5</v>
      </c>
      <c r="Z7" s="8" t="n">
        <v>11</v>
      </c>
      <c r="AA7" s="8" t="n">
        <v>11.5</v>
      </c>
      <c r="AB7" s="8" t="n">
        <v>12</v>
      </c>
      <c r="AC7" s="8" t="n">
        <v>12.5</v>
      </c>
      <c r="AD7" s="8" t="n">
        <v>13</v>
      </c>
      <c r="AE7" s="8" t="n">
        <v>13.5</v>
      </c>
      <c r="AF7" s="8" t="n">
        <v>14</v>
      </c>
      <c r="AG7" s="8" t="n">
        <v>14.5</v>
      </c>
      <c r="AH7" s="8" t="n">
        <v>15</v>
      </c>
      <c r="AI7" s="8" t="n">
        <v>15.5</v>
      </c>
      <c r="AJ7" s="8" t="n">
        <v>16</v>
      </c>
      <c r="AK7" s="8" t="n">
        <v>16.5</v>
      </c>
      <c r="AL7" s="8" t="n">
        <v>17</v>
      </c>
      <c r="AM7" s="8" t="n">
        <v>17.5</v>
      </c>
      <c r="AN7" s="8" t="n">
        <v>18</v>
      </c>
      <c r="AO7" s="9" t="n">
        <v>18.5</v>
      </c>
    </row>
    <row r="8" customFormat="false" ht="15.8" hidden="false" customHeight="false" outlineLevel="0" collapsed="false">
      <c r="A8" s="19" t="s">
        <v>213</v>
      </c>
      <c r="B8" s="11" t="n">
        <v>1</v>
      </c>
      <c r="C8" s="12" t="s">
        <v>56</v>
      </c>
      <c r="D8" s="12" t="n">
        <v>0.3392</v>
      </c>
      <c r="E8" s="12" t="n">
        <v>0.3286</v>
      </c>
      <c r="F8" s="12" t="n">
        <v>0.3316</v>
      </c>
      <c r="G8" s="12" t="n">
        <v>0.3317</v>
      </c>
      <c r="H8" s="12" t="n">
        <v>0.3325</v>
      </c>
      <c r="I8" s="12" t="n">
        <v>0.327</v>
      </c>
      <c r="J8" s="12" t="n">
        <v>0.3321</v>
      </c>
      <c r="K8" s="12" t="n">
        <v>0.3307</v>
      </c>
      <c r="L8" s="12" t="n">
        <v>0.33</v>
      </c>
      <c r="M8" s="12" t="n">
        <v>0.3303</v>
      </c>
      <c r="N8" s="12" t="n">
        <v>0.3266</v>
      </c>
      <c r="O8" s="12" t="n">
        <v>0.3296</v>
      </c>
      <c r="P8" s="12" t="n">
        <v>0.3266</v>
      </c>
      <c r="Q8" s="12" t="n">
        <v>0.3256</v>
      </c>
      <c r="R8" s="12" t="n">
        <v>0.328</v>
      </c>
      <c r="S8" s="12" t="n">
        <v>0.3281</v>
      </c>
      <c r="T8" s="12" t="n">
        <v>0.3288</v>
      </c>
      <c r="U8" s="12" t="n">
        <v>0.3299</v>
      </c>
      <c r="V8" s="12" t="n">
        <v>0.3293</v>
      </c>
      <c r="W8" s="12" t="n">
        <v>0.3299</v>
      </c>
      <c r="X8" s="12" t="n">
        <v>0.327</v>
      </c>
      <c r="Y8" s="12" t="n">
        <v>0.3254</v>
      </c>
      <c r="Z8" s="12" t="n">
        <v>0.3289</v>
      </c>
      <c r="AA8" s="12" t="n">
        <v>0.3289</v>
      </c>
      <c r="AB8" s="12" t="n">
        <v>0.3274</v>
      </c>
      <c r="AC8" s="12" t="n">
        <v>0.3255</v>
      </c>
      <c r="AD8" s="12" t="n">
        <v>0.3296</v>
      </c>
      <c r="AE8" s="12" t="n">
        <v>0.3266</v>
      </c>
      <c r="AF8" s="12" t="n">
        <v>0.3311</v>
      </c>
      <c r="AG8" s="12" t="n">
        <v>0.3206</v>
      </c>
      <c r="AH8" s="12" t="n">
        <v>0.3274</v>
      </c>
      <c r="AI8" s="12" t="n">
        <v>0.3242</v>
      </c>
      <c r="AJ8" s="12" t="n">
        <v>0.3253</v>
      </c>
      <c r="AK8" s="12" t="n">
        <v>0.3238</v>
      </c>
      <c r="AL8" s="12" t="n">
        <v>0.3236</v>
      </c>
      <c r="AM8" s="12" t="n">
        <v>0.3254</v>
      </c>
      <c r="AN8" s="12" t="n">
        <v>0.3218</v>
      </c>
      <c r="AO8" s="13" t="n">
        <v>0.3279</v>
      </c>
    </row>
    <row r="9" customFormat="false" ht="15.8" hidden="false" customHeight="false" outlineLevel="0" collapsed="false">
      <c r="A9" s="19" t="s">
        <v>213</v>
      </c>
      <c r="B9" s="14" t="n">
        <v>2</v>
      </c>
      <c r="C9" s="15" t="s">
        <v>56</v>
      </c>
      <c r="D9" s="15" t="n">
        <v>0.3429</v>
      </c>
      <c r="E9" s="15" t="n">
        <v>0.3303</v>
      </c>
      <c r="F9" s="15" t="n">
        <v>0.3294</v>
      </c>
      <c r="G9" s="15" t="n">
        <v>0.3299</v>
      </c>
      <c r="H9" s="15" t="n">
        <v>0.3319</v>
      </c>
      <c r="I9" s="15" t="n">
        <v>0.3259</v>
      </c>
      <c r="J9" s="15" t="n">
        <v>0.3327</v>
      </c>
      <c r="K9" s="15" t="n">
        <v>0.331</v>
      </c>
      <c r="L9" s="15" t="n">
        <v>0.329</v>
      </c>
      <c r="M9" s="15" t="n">
        <v>0.3309</v>
      </c>
      <c r="N9" s="15" t="n">
        <v>0.3291</v>
      </c>
      <c r="O9" s="15" t="n">
        <v>0.3356</v>
      </c>
      <c r="P9" s="15" t="n">
        <v>0.3261</v>
      </c>
      <c r="Q9" s="15" t="n">
        <v>0.3282</v>
      </c>
      <c r="R9" s="15" t="n">
        <v>0.324</v>
      </c>
      <c r="S9" s="15" t="n">
        <v>0.3277</v>
      </c>
      <c r="T9" s="15" t="n">
        <v>0.3243</v>
      </c>
      <c r="U9" s="15" t="n">
        <v>0.3287</v>
      </c>
      <c r="V9" s="15" t="n">
        <v>0.3279</v>
      </c>
      <c r="W9" s="15" t="n">
        <v>0.3298</v>
      </c>
      <c r="X9" s="15" t="n">
        <v>0.3234</v>
      </c>
      <c r="Y9" s="15" t="n">
        <v>0.3243</v>
      </c>
      <c r="Z9" s="15" t="n">
        <v>0.3274</v>
      </c>
      <c r="AA9" s="15" t="n">
        <v>0.3278</v>
      </c>
      <c r="AB9" s="15" t="n">
        <v>0.33</v>
      </c>
      <c r="AC9" s="15" t="n">
        <v>0.3278</v>
      </c>
      <c r="AD9" s="15" t="n">
        <v>0.3256</v>
      </c>
      <c r="AE9" s="15" t="n">
        <v>0.3243</v>
      </c>
      <c r="AF9" s="15" t="n">
        <v>0.3295</v>
      </c>
      <c r="AG9" s="15" t="n">
        <v>0.321</v>
      </c>
      <c r="AH9" s="15" t="n">
        <v>0.3258</v>
      </c>
      <c r="AI9" s="15" t="n">
        <v>0.3263</v>
      </c>
      <c r="AJ9" s="15" t="n">
        <v>0.3242</v>
      </c>
      <c r="AK9" s="15" t="n">
        <v>0.3236</v>
      </c>
      <c r="AL9" s="15" t="n">
        <v>0.3237</v>
      </c>
      <c r="AM9" s="15" t="n">
        <v>0.324</v>
      </c>
      <c r="AN9" s="15" t="n">
        <v>0.3226</v>
      </c>
      <c r="AO9" s="16" t="n">
        <v>0.3243</v>
      </c>
    </row>
    <row r="10" customFormat="false" ht="15.8" hidden="false" customHeight="false" outlineLevel="0" collapsed="false">
      <c r="A10" s="19" t="s">
        <v>213</v>
      </c>
      <c r="B10" s="14" t="n">
        <v>3</v>
      </c>
      <c r="C10" s="15" t="s">
        <v>56</v>
      </c>
      <c r="D10" s="15" t="n">
        <v>0.3366</v>
      </c>
      <c r="E10" s="15" t="n">
        <v>0.3257</v>
      </c>
      <c r="F10" s="15" t="n">
        <v>0.3315</v>
      </c>
      <c r="G10" s="15" t="n">
        <v>0.3324</v>
      </c>
      <c r="H10" s="15" t="n">
        <v>0.3337</v>
      </c>
      <c r="I10" s="15" t="n">
        <v>0.3293</v>
      </c>
      <c r="J10" s="15" t="n">
        <v>0.3283</v>
      </c>
      <c r="K10" s="15" t="n">
        <v>0.329</v>
      </c>
      <c r="L10" s="15" t="n">
        <v>0.3301</v>
      </c>
      <c r="M10" s="15" t="n">
        <v>0.3289</v>
      </c>
      <c r="N10" s="15" t="n">
        <v>0.3276</v>
      </c>
      <c r="O10" s="15" t="n">
        <v>0.3286</v>
      </c>
      <c r="P10" s="15" t="n">
        <v>0.3275</v>
      </c>
      <c r="Q10" s="15" t="n">
        <v>0.3264</v>
      </c>
      <c r="R10" s="15" t="n">
        <v>0.3245</v>
      </c>
      <c r="S10" s="15" t="n">
        <v>0.3278</v>
      </c>
      <c r="T10" s="15" t="n">
        <v>0.3245</v>
      </c>
      <c r="U10" s="15" t="n">
        <v>0.3278</v>
      </c>
      <c r="V10" s="15" t="n">
        <v>0.3261</v>
      </c>
      <c r="W10" s="15" t="n">
        <v>0.3306</v>
      </c>
      <c r="X10" s="15" t="n">
        <v>0.3236</v>
      </c>
      <c r="Y10" s="15" t="n">
        <v>0.3238</v>
      </c>
      <c r="Z10" s="15" t="n">
        <v>0.3244</v>
      </c>
      <c r="AA10" s="15" t="n">
        <v>0.3269</v>
      </c>
      <c r="AB10" s="15" t="n">
        <v>0.3286</v>
      </c>
      <c r="AC10" s="15" t="n">
        <v>0.3247</v>
      </c>
      <c r="AD10" s="15" t="n">
        <v>0.3271</v>
      </c>
      <c r="AE10" s="15" t="n">
        <v>0.3271</v>
      </c>
      <c r="AF10" s="15" t="n">
        <v>0.3263</v>
      </c>
      <c r="AG10" s="15" t="n">
        <v>0.3213</v>
      </c>
      <c r="AH10" s="15" t="n">
        <v>0.3242</v>
      </c>
      <c r="AI10" s="15" t="n">
        <v>0.3242</v>
      </c>
      <c r="AJ10" s="15" t="n">
        <v>0.3219</v>
      </c>
      <c r="AK10" s="15" t="n">
        <v>0.3255</v>
      </c>
      <c r="AL10" s="15" t="n">
        <v>0.324</v>
      </c>
      <c r="AM10" s="15" t="n">
        <v>0.324</v>
      </c>
      <c r="AN10" s="15" t="n">
        <v>0.3217</v>
      </c>
      <c r="AO10" s="16" t="n">
        <v>0.3237</v>
      </c>
    </row>
    <row r="11" customFormat="false" ht="15.8" hidden="false" customHeight="false" outlineLevel="0" collapsed="false">
      <c r="A11" s="19" t="s">
        <v>213</v>
      </c>
      <c r="B11" s="14" t="n">
        <v>4</v>
      </c>
      <c r="C11" s="15" t="s">
        <v>56</v>
      </c>
      <c r="D11" s="15" t="n">
        <v>0.3486</v>
      </c>
      <c r="E11" s="15" t="n">
        <v>0.3341</v>
      </c>
      <c r="F11" s="15" t="n">
        <v>0.3405</v>
      </c>
      <c r="G11" s="15" t="n">
        <v>0.34</v>
      </c>
      <c r="H11" s="15" t="n">
        <v>0.3395</v>
      </c>
      <c r="I11" s="15" t="n">
        <v>0.3349</v>
      </c>
      <c r="J11" s="15" t="n">
        <v>0.3373</v>
      </c>
      <c r="K11" s="15" t="n">
        <v>0.3344</v>
      </c>
      <c r="L11" s="15" t="n">
        <v>0.3391</v>
      </c>
      <c r="M11" s="15" t="n">
        <v>0.3345</v>
      </c>
      <c r="N11" s="15" t="n">
        <v>0.3363</v>
      </c>
      <c r="O11" s="15" t="n">
        <v>0.3361</v>
      </c>
      <c r="P11" s="15" t="n">
        <v>0.3347</v>
      </c>
      <c r="Q11" s="15" t="n">
        <v>0.3303</v>
      </c>
      <c r="R11" s="15" t="n">
        <v>0.3301</v>
      </c>
      <c r="S11" s="15" t="n">
        <v>0.33</v>
      </c>
      <c r="T11" s="15" t="n">
        <v>0.3302</v>
      </c>
      <c r="U11" s="15" t="n">
        <v>0.332</v>
      </c>
      <c r="V11" s="15" t="n">
        <v>0.3333</v>
      </c>
      <c r="W11" s="15" t="n">
        <v>0.3353</v>
      </c>
      <c r="X11" s="15" t="n">
        <v>0.3268</v>
      </c>
      <c r="Y11" s="15" t="n">
        <v>0.3298</v>
      </c>
      <c r="Z11" s="15" t="n">
        <v>0.3295</v>
      </c>
      <c r="AA11" s="15" t="n">
        <v>0.3285</v>
      </c>
      <c r="AB11" s="15" t="n">
        <v>0.3324</v>
      </c>
      <c r="AC11" s="15" t="n">
        <v>0.3299</v>
      </c>
      <c r="AD11" s="15" t="n">
        <v>0.331</v>
      </c>
      <c r="AE11" s="15" t="n">
        <v>0.3308</v>
      </c>
      <c r="AF11" s="15" t="n">
        <v>0.3286</v>
      </c>
      <c r="AG11" s="15" t="n">
        <v>0.3259</v>
      </c>
      <c r="AH11" s="15" t="n">
        <v>0.3276</v>
      </c>
      <c r="AI11" s="15" t="n">
        <v>0.3279</v>
      </c>
      <c r="AJ11" s="15" t="n">
        <v>0.3299</v>
      </c>
      <c r="AK11" s="15" t="n">
        <v>0.3273</v>
      </c>
      <c r="AL11" s="15" t="n">
        <v>0.3235</v>
      </c>
      <c r="AM11" s="15" t="n">
        <v>0.3242</v>
      </c>
      <c r="AN11" s="15" t="n">
        <v>0.325</v>
      </c>
      <c r="AO11" s="16" t="n">
        <v>0.3268</v>
      </c>
    </row>
    <row r="12" customFormat="false" ht="15.8" hidden="false" customHeight="false" outlineLevel="0" collapsed="false">
      <c r="A12" s="19" t="s">
        <v>213</v>
      </c>
      <c r="B12" s="14" t="n">
        <v>5</v>
      </c>
      <c r="C12" s="15" t="s">
        <v>56</v>
      </c>
      <c r="D12" s="15" t="n">
        <v>0.3502</v>
      </c>
      <c r="E12" s="15" t="n">
        <v>0.3389</v>
      </c>
      <c r="F12" s="15" t="n">
        <v>0.3394</v>
      </c>
      <c r="G12" s="15" t="n">
        <v>0.3463</v>
      </c>
      <c r="H12" s="15" t="n">
        <v>0.3442</v>
      </c>
      <c r="I12" s="15" t="n">
        <v>0.3411</v>
      </c>
      <c r="J12" s="15" t="n">
        <v>0.3369</v>
      </c>
      <c r="K12" s="15" t="n">
        <v>0.337</v>
      </c>
      <c r="L12" s="15" t="n">
        <v>0.3383</v>
      </c>
      <c r="M12" s="15" t="n">
        <v>0.3352</v>
      </c>
      <c r="N12" s="15" t="n">
        <v>0.3389</v>
      </c>
      <c r="O12" s="15" t="n">
        <v>0.3362</v>
      </c>
      <c r="P12" s="15" t="n">
        <v>0.3346</v>
      </c>
      <c r="Q12" s="15" t="n">
        <v>0.3322</v>
      </c>
      <c r="R12" s="15" t="n">
        <v>0.3292</v>
      </c>
      <c r="S12" s="15" t="n">
        <v>0.3358</v>
      </c>
      <c r="T12" s="15" t="n">
        <v>0.3294</v>
      </c>
      <c r="U12" s="15" t="n">
        <v>0.3321</v>
      </c>
      <c r="V12" s="15" t="n">
        <v>0.3346</v>
      </c>
      <c r="W12" s="15" t="n">
        <v>0.3362</v>
      </c>
      <c r="X12" s="15" t="n">
        <v>0.3279</v>
      </c>
      <c r="Y12" s="15" t="n">
        <v>0.3303</v>
      </c>
      <c r="Z12" s="15" t="n">
        <v>0.3328</v>
      </c>
      <c r="AA12" s="15" t="n">
        <v>0.3317</v>
      </c>
      <c r="AB12" s="15" t="n">
        <v>0.3291</v>
      </c>
      <c r="AC12" s="15" t="n">
        <v>0.3298</v>
      </c>
      <c r="AD12" s="15" t="n">
        <v>0.3287</v>
      </c>
      <c r="AE12" s="15" t="n">
        <v>0.333</v>
      </c>
      <c r="AF12" s="15" t="n">
        <v>0.3317</v>
      </c>
      <c r="AG12" s="15" t="n">
        <v>0.3272</v>
      </c>
      <c r="AH12" s="15" t="n">
        <v>0.3261</v>
      </c>
      <c r="AI12" s="15" t="n">
        <v>0.3275</v>
      </c>
      <c r="AJ12" s="15" t="n">
        <v>0.3327</v>
      </c>
      <c r="AK12" s="15" t="n">
        <v>0.3352</v>
      </c>
      <c r="AL12" s="15" t="n">
        <v>0.3254</v>
      </c>
      <c r="AM12" s="15" t="n">
        <v>0.3287</v>
      </c>
      <c r="AN12" s="15" t="n">
        <v>0.3238</v>
      </c>
      <c r="AO12" s="16" t="n">
        <v>0.3258</v>
      </c>
    </row>
    <row r="13" customFormat="false" ht="15.8" hidden="false" customHeight="false" outlineLevel="0" collapsed="false">
      <c r="A13" s="19" t="s">
        <v>213</v>
      </c>
      <c r="B13" s="14" t="n">
        <v>6</v>
      </c>
      <c r="C13" s="15" t="s">
        <v>56</v>
      </c>
      <c r="D13" s="15" t="n">
        <v>0.3565</v>
      </c>
      <c r="E13" s="15" t="n">
        <v>0.336</v>
      </c>
      <c r="F13" s="15" t="n">
        <v>0.3442</v>
      </c>
      <c r="G13" s="15" t="n">
        <v>0.3407</v>
      </c>
      <c r="H13" s="15" t="n">
        <v>0.341</v>
      </c>
      <c r="I13" s="15" t="n">
        <v>0.33</v>
      </c>
      <c r="J13" s="15" t="n">
        <v>0.3361</v>
      </c>
      <c r="K13" s="15" t="n">
        <v>0.3299</v>
      </c>
      <c r="L13" s="15" t="n">
        <v>0.3336</v>
      </c>
      <c r="M13" s="15" t="n">
        <v>0.3358</v>
      </c>
      <c r="N13" s="15" t="n">
        <v>0.3353</v>
      </c>
      <c r="O13" s="15" t="n">
        <v>0.3285</v>
      </c>
      <c r="P13" s="15" t="n">
        <v>0.3337</v>
      </c>
      <c r="Q13" s="15" t="n">
        <v>0.3299</v>
      </c>
      <c r="R13" s="15" t="n">
        <v>0.3244</v>
      </c>
      <c r="S13" s="15" t="n">
        <v>0.3268</v>
      </c>
      <c r="T13" s="15" t="n">
        <v>0.3231</v>
      </c>
      <c r="U13" s="15" t="n">
        <v>0.3286</v>
      </c>
      <c r="V13" s="15" t="n">
        <v>0.3284</v>
      </c>
      <c r="W13" s="15" t="n">
        <v>0.3375</v>
      </c>
      <c r="X13" s="15" t="n">
        <v>0.3256</v>
      </c>
      <c r="Y13" s="15" t="n">
        <v>0.3268</v>
      </c>
      <c r="Z13" s="15" t="n">
        <v>0.3273</v>
      </c>
      <c r="AA13" s="15" t="n">
        <v>0.3303</v>
      </c>
      <c r="AB13" s="15" t="n">
        <v>0.3307</v>
      </c>
      <c r="AC13" s="15" t="n">
        <v>0.3262</v>
      </c>
      <c r="AD13" s="15" t="n">
        <v>0.3239</v>
      </c>
      <c r="AE13" s="15" t="n">
        <v>0.3261</v>
      </c>
      <c r="AF13" s="15" t="n">
        <v>0.3257</v>
      </c>
      <c r="AG13" s="15" t="n">
        <v>0.3193</v>
      </c>
      <c r="AH13" s="15" t="n">
        <v>0.3234</v>
      </c>
      <c r="AI13" s="15" t="n">
        <v>0.3206</v>
      </c>
      <c r="AJ13" s="15" t="n">
        <v>0.3227</v>
      </c>
      <c r="AK13" s="15" t="n">
        <v>0.3213</v>
      </c>
      <c r="AL13" s="15" t="n">
        <v>0.3194</v>
      </c>
      <c r="AM13" s="15" t="n">
        <v>0.3165</v>
      </c>
      <c r="AN13" s="15" t="n">
        <v>0.3151</v>
      </c>
      <c r="AO13" s="16" t="n">
        <v>0.3164</v>
      </c>
    </row>
    <row r="14" customFormat="false" ht="15.8" hidden="false" customHeight="false" outlineLevel="0" collapsed="false">
      <c r="A14" s="71" t="n">
        <v>0</v>
      </c>
      <c r="B14" s="14" t="n">
        <v>1</v>
      </c>
      <c r="C14" s="15" t="s">
        <v>58</v>
      </c>
      <c r="D14" s="15" t="n">
        <v>0.3608</v>
      </c>
      <c r="E14" s="15" t="n">
        <v>0.3571</v>
      </c>
      <c r="F14" s="15" t="n">
        <v>0.3606</v>
      </c>
      <c r="G14" s="15" t="n">
        <v>0.3706</v>
      </c>
      <c r="H14" s="15" t="n">
        <v>0.3814</v>
      </c>
      <c r="I14" s="15" t="n">
        <v>0.3972</v>
      </c>
      <c r="J14" s="15" t="n">
        <v>0.4075</v>
      </c>
      <c r="K14" s="15" t="n">
        <v>0.4319</v>
      </c>
      <c r="L14" s="15" t="n">
        <v>0.4597</v>
      </c>
      <c r="M14" s="15" t="n">
        <v>0.4932</v>
      </c>
      <c r="N14" s="15" t="n">
        <v>0.5303</v>
      </c>
      <c r="O14" s="15" t="n">
        <v>0.5806</v>
      </c>
      <c r="P14" s="15" t="n">
        <v>0.6433</v>
      </c>
      <c r="Q14" s="15" t="n">
        <v>0.7162</v>
      </c>
      <c r="R14" s="15" t="n">
        <v>0.8128</v>
      </c>
      <c r="S14" s="15" t="n">
        <v>0.9215</v>
      </c>
      <c r="T14" s="15" t="n">
        <v>1.0462</v>
      </c>
      <c r="U14" s="15" t="n">
        <v>1.1948</v>
      </c>
      <c r="V14" s="15" t="n">
        <v>1.3623</v>
      </c>
      <c r="W14" s="15" t="n">
        <v>1.5405</v>
      </c>
      <c r="X14" s="15" t="n">
        <v>1.7288</v>
      </c>
      <c r="Y14" s="15" t="n">
        <v>1.9201</v>
      </c>
      <c r="Z14" s="15" t="n">
        <v>2.1213</v>
      </c>
      <c r="AA14" s="15" t="n">
        <v>2.3234</v>
      </c>
      <c r="AB14" s="15" t="n">
        <v>2.5188</v>
      </c>
      <c r="AC14" s="15" t="n">
        <v>2.7025</v>
      </c>
      <c r="AD14" s="15" t="n">
        <v>2.8203</v>
      </c>
      <c r="AE14" s="15" t="n">
        <v>2.8415</v>
      </c>
      <c r="AF14" s="15" t="n">
        <v>2.8549</v>
      </c>
      <c r="AG14" s="15" t="n">
        <v>2.8705</v>
      </c>
      <c r="AH14" s="15" t="n">
        <v>2.882</v>
      </c>
      <c r="AI14" s="15" t="n">
        <v>2.89</v>
      </c>
      <c r="AJ14" s="15" t="n">
        <v>2.8986</v>
      </c>
      <c r="AK14" s="15" t="n">
        <v>2.9084</v>
      </c>
      <c r="AL14" s="15" t="n">
        <v>2.9219</v>
      </c>
      <c r="AM14" s="15" t="n">
        <v>2.9346</v>
      </c>
      <c r="AN14" s="15" t="n">
        <v>2.9507</v>
      </c>
      <c r="AO14" s="16" t="n">
        <v>2.9644</v>
      </c>
    </row>
    <row r="15" customFormat="false" ht="15.8" hidden="false" customHeight="false" outlineLevel="0" collapsed="false">
      <c r="A15" s="71" t="n">
        <v>0.005</v>
      </c>
      <c r="B15" s="14" t="n">
        <v>2</v>
      </c>
      <c r="C15" s="15" t="s">
        <v>58</v>
      </c>
      <c r="D15" s="15" t="n">
        <v>0.3615</v>
      </c>
      <c r="E15" s="15" t="n">
        <v>0.3584</v>
      </c>
      <c r="F15" s="15" t="n">
        <v>0.3653</v>
      </c>
      <c r="G15" s="15" t="n">
        <v>0.3727</v>
      </c>
      <c r="H15" s="15" t="n">
        <v>0.3831</v>
      </c>
      <c r="I15" s="15" t="n">
        <v>0.3929</v>
      </c>
      <c r="J15" s="15" t="n">
        <v>0.4086</v>
      </c>
      <c r="K15" s="15" t="n">
        <v>0.43</v>
      </c>
      <c r="L15" s="15" t="n">
        <v>0.448</v>
      </c>
      <c r="M15" s="15" t="n">
        <v>0.4788</v>
      </c>
      <c r="N15" s="15" t="n">
        <v>0.5096</v>
      </c>
      <c r="O15" s="15" t="n">
        <v>0.5544</v>
      </c>
      <c r="P15" s="15" t="n">
        <v>0.6096</v>
      </c>
      <c r="Q15" s="15" t="n">
        <v>0.6688</v>
      </c>
      <c r="R15" s="15" t="n">
        <v>0.7459</v>
      </c>
      <c r="S15" s="15" t="n">
        <v>0.8383</v>
      </c>
      <c r="T15" s="15" t="n">
        <v>0.9415</v>
      </c>
      <c r="U15" s="15" t="n">
        <v>1.0714</v>
      </c>
      <c r="V15" s="15" t="n">
        <v>1.2144</v>
      </c>
      <c r="W15" s="15" t="n">
        <v>1.3738</v>
      </c>
      <c r="X15" s="15" t="n">
        <v>1.5431</v>
      </c>
      <c r="Y15" s="15" t="n">
        <v>1.7239</v>
      </c>
      <c r="Z15" s="15" t="n">
        <v>1.9061</v>
      </c>
      <c r="AA15" s="15" t="n">
        <v>2.1003</v>
      </c>
      <c r="AB15" s="15" t="n">
        <v>2.2928</v>
      </c>
      <c r="AC15" s="15" t="n">
        <v>2.4907</v>
      </c>
      <c r="AD15" s="15" t="n">
        <v>2.677</v>
      </c>
      <c r="AE15" s="15" t="n">
        <v>2.7996</v>
      </c>
      <c r="AF15" s="15" t="n">
        <v>2.832</v>
      </c>
      <c r="AG15" s="15" t="n">
        <v>2.8506</v>
      </c>
      <c r="AH15" s="15" t="n">
        <v>2.8632</v>
      </c>
      <c r="AI15" s="15" t="n">
        <v>2.878</v>
      </c>
      <c r="AJ15" s="15" t="n">
        <v>2.89</v>
      </c>
      <c r="AK15" s="15" t="n">
        <v>2.8925</v>
      </c>
      <c r="AL15" s="15" t="n">
        <v>2.9048</v>
      </c>
      <c r="AM15" s="15" t="n">
        <v>2.911</v>
      </c>
      <c r="AN15" s="15" t="n">
        <v>2.9193</v>
      </c>
      <c r="AO15" s="16" t="n">
        <v>2.9214</v>
      </c>
    </row>
    <row r="16" customFormat="false" ht="15.8" hidden="false" customHeight="false" outlineLevel="0" collapsed="false">
      <c r="A16" s="71" t="n">
        <v>0.01</v>
      </c>
      <c r="B16" s="14" t="n">
        <v>3</v>
      </c>
      <c r="C16" s="15" t="s">
        <v>58</v>
      </c>
      <c r="D16" s="15" t="n">
        <v>0.3636</v>
      </c>
      <c r="E16" s="15" t="n">
        <v>0.363</v>
      </c>
      <c r="F16" s="15" t="n">
        <v>0.3682</v>
      </c>
      <c r="G16" s="15" t="n">
        <v>0.374</v>
      </c>
      <c r="H16" s="15" t="n">
        <v>0.3831</v>
      </c>
      <c r="I16" s="15" t="n">
        <v>0.3941</v>
      </c>
      <c r="J16" s="15" t="n">
        <v>0.4046</v>
      </c>
      <c r="K16" s="15" t="n">
        <v>0.4204</v>
      </c>
      <c r="L16" s="15" t="n">
        <v>0.4375</v>
      </c>
      <c r="M16" s="15" t="n">
        <v>0.4591</v>
      </c>
      <c r="N16" s="15" t="n">
        <v>0.4782</v>
      </c>
      <c r="O16" s="15" t="n">
        <v>0.5129</v>
      </c>
      <c r="P16" s="15" t="n">
        <v>0.5511</v>
      </c>
      <c r="Q16" s="15" t="n">
        <v>0.5883</v>
      </c>
      <c r="R16" s="15" t="n">
        <v>0.638</v>
      </c>
      <c r="S16" s="15" t="n">
        <v>0.7004</v>
      </c>
      <c r="T16" s="15" t="n">
        <v>0.7688</v>
      </c>
      <c r="U16" s="15" t="n">
        <v>0.8437</v>
      </c>
      <c r="V16" s="15" t="n">
        <v>0.9345</v>
      </c>
      <c r="W16" s="15" t="n">
        <v>1.0436</v>
      </c>
      <c r="X16" s="15" t="n">
        <v>1.1544</v>
      </c>
      <c r="Y16" s="15" t="n">
        <v>1.2863</v>
      </c>
      <c r="Z16" s="15" t="n">
        <v>1.4215</v>
      </c>
      <c r="AA16" s="15" t="n">
        <v>1.5596</v>
      </c>
      <c r="AB16" s="15" t="n">
        <v>1.7077</v>
      </c>
      <c r="AC16" s="15" t="n">
        <v>1.8634</v>
      </c>
      <c r="AD16" s="15" t="n">
        <v>2.0237</v>
      </c>
      <c r="AE16" s="15" t="n">
        <v>2.1862</v>
      </c>
      <c r="AF16" s="15" t="n">
        <v>2.3528</v>
      </c>
      <c r="AG16" s="15" t="n">
        <v>2.5088</v>
      </c>
      <c r="AH16" s="15" t="n">
        <v>2.6313</v>
      </c>
      <c r="AI16" s="15" t="n">
        <v>2.6684</v>
      </c>
      <c r="AJ16" s="15" t="n">
        <v>2.6905</v>
      </c>
      <c r="AK16" s="15" t="n">
        <v>2.709</v>
      </c>
      <c r="AL16" s="15" t="n">
        <v>2.7213</v>
      </c>
      <c r="AM16" s="15" t="n">
        <v>2.7267</v>
      </c>
      <c r="AN16" s="15" t="n">
        <v>2.7418</v>
      </c>
      <c r="AO16" s="16" t="n">
        <v>2.749</v>
      </c>
    </row>
    <row r="17" customFormat="false" ht="15.8" hidden="false" customHeight="false" outlineLevel="0" collapsed="false">
      <c r="A17" s="71" t="n">
        <v>0.02</v>
      </c>
      <c r="B17" s="14" t="n">
        <v>4</v>
      </c>
      <c r="C17" s="15" t="s">
        <v>58</v>
      </c>
      <c r="D17" s="15" t="n">
        <v>0.3566</v>
      </c>
      <c r="E17" s="15" t="n">
        <v>0.3599</v>
      </c>
      <c r="F17" s="15" t="n">
        <v>0.368</v>
      </c>
      <c r="G17" s="15" t="n">
        <v>0.3719</v>
      </c>
      <c r="H17" s="15" t="n">
        <v>0.3799</v>
      </c>
      <c r="I17" s="15" t="n">
        <v>0.3838</v>
      </c>
      <c r="J17" s="15" t="n">
        <v>0.3916</v>
      </c>
      <c r="K17" s="15" t="n">
        <v>0.3999</v>
      </c>
      <c r="L17" s="15" t="n">
        <v>0.4082</v>
      </c>
      <c r="M17" s="15" t="n">
        <v>0.4125</v>
      </c>
      <c r="N17" s="15" t="n">
        <v>0.4185</v>
      </c>
      <c r="O17" s="15" t="n">
        <v>0.433</v>
      </c>
      <c r="P17" s="15" t="n">
        <v>0.4495</v>
      </c>
      <c r="Q17" s="15" t="n">
        <v>0.4557</v>
      </c>
      <c r="R17" s="15" t="n">
        <v>0.4711</v>
      </c>
      <c r="S17" s="15" t="n">
        <v>0.4889</v>
      </c>
      <c r="T17" s="15" t="n">
        <v>0.5068</v>
      </c>
      <c r="U17" s="15" t="n">
        <v>0.5228</v>
      </c>
      <c r="V17" s="15" t="n">
        <v>0.5483</v>
      </c>
      <c r="W17" s="15" t="n">
        <v>0.572</v>
      </c>
      <c r="X17" s="15" t="n">
        <v>0.5955</v>
      </c>
      <c r="Y17" s="15" t="n">
        <v>0.6322</v>
      </c>
      <c r="Z17" s="15" t="n">
        <v>0.6631</v>
      </c>
      <c r="AA17" s="15" t="n">
        <v>0.7011</v>
      </c>
      <c r="AB17" s="15" t="n">
        <v>0.7459</v>
      </c>
      <c r="AC17" s="15" t="n">
        <v>0.7931</v>
      </c>
      <c r="AD17" s="15" t="n">
        <v>0.8518</v>
      </c>
      <c r="AE17" s="15" t="n">
        <v>0.9135</v>
      </c>
      <c r="AF17" s="15" t="n">
        <v>0.9814</v>
      </c>
      <c r="AG17" s="15" t="n">
        <v>1.0621</v>
      </c>
      <c r="AH17" s="15" t="n">
        <v>1.148</v>
      </c>
      <c r="AI17" s="15" t="n">
        <v>1.243</v>
      </c>
      <c r="AJ17" s="15" t="n">
        <v>1.351</v>
      </c>
      <c r="AK17" s="15" t="n">
        <v>1.463</v>
      </c>
      <c r="AL17" s="15" t="n">
        <v>1.5754</v>
      </c>
      <c r="AM17" s="15" t="n">
        <v>1.6936</v>
      </c>
      <c r="AN17" s="15" t="n">
        <v>1.8232</v>
      </c>
      <c r="AO17" s="16" t="n">
        <v>1.951</v>
      </c>
    </row>
    <row r="18" customFormat="false" ht="15.8" hidden="false" customHeight="false" outlineLevel="0" collapsed="false">
      <c r="A18" s="71" t="n">
        <v>0.04</v>
      </c>
      <c r="B18" s="14" t="n">
        <v>5</v>
      </c>
      <c r="C18" s="15" t="s">
        <v>58</v>
      </c>
      <c r="D18" s="15" t="n">
        <v>0.3611</v>
      </c>
      <c r="E18" s="15" t="n">
        <v>0.3681</v>
      </c>
      <c r="F18" s="15" t="n">
        <v>0.3691</v>
      </c>
      <c r="G18" s="15" t="n">
        <v>0.3722</v>
      </c>
      <c r="H18" s="15" t="n">
        <v>0.3764</v>
      </c>
      <c r="I18" s="15" t="n">
        <v>0.3794</v>
      </c>
      <c r="J18" s="15" t="n">
        <v>0.3815</v>
      </c>
      <c r="K18" s="15" t="n">
        <v>0.3858</v>
      </c>
      <c r="L18" s="15" t="n">
        <v>0.3878</v>
      </c>
      <c r="M18" s="15" t="n">
        <v>0.3853</v>
      </c>
      <c r="N18" s="15" t="n">
        <v>0.3861</v>
      </c>
      <c r="O18" s="15" t="n">
        <v>0.3938</v>
      </c>
      <c r="P18" s="15" t="n">
        <v>0.3985</v>
      </c>
      <c r="Q18" s="15" t="n">
        <v>0.3971</v>
      </c>
      <c r="R18" s="15" t="n">
        <v>0.3961</v>
      </c>
      <c r="S18" s="15" t="n">
        <v>0.4042</v>
      </c>
      <c r="T18" s="15" t="n">
        <v>0.406</v>
      </c>
      <c r="U18" s="15" t="n">
        <v>0.4093</v>
      </c>
      <c r="V18" s="15" t="n">
        <v>0.4132</v>
      </c>
      <c r="W18" s="15" t="n">
        <v>0.4167</v>
      </c>
      <c r="X18" s="15" t="n">
        <v>0.4167</v>
      </c>
      <c r="Y18" s="15" t="n">
        <v>0.4245</v>
      </c>
      <c r="Z18" s="15" t="n">
        <v>0.4285</v>
      </c>
      <c r="AA18" s="15" t="n">
        <v>0.4299</v>
      </c>
      <c r="AB18" s="15" t="n">
        <v>0.4386</v>
      </c>
      <c r="AC18" s="15" t="n">
        <v>0.4389</v>
      </c>
      <c r="AD18" s="15" t="n">
        <v>0.4414</v>
      </c>
      <c r="AE18" s="15" t="n">
        <v>0.4456</v>
      </c>
      <c r="AF18" s="15" t="n">
        <v>0.4494</v>
      </c>
      <c r="AG18" s="15" t="n">
        <v>0.4547</v>
      </c>
      <c r="AH18" s="15" t="n">
        <v>0.4571</v>
      </c>
      <c r="AI18" s="15" t="n">
        <v>0.4657</v>
      </c>
      <c r="AJ18" s="15" t="n">
        <v>0.4674</v>
      </c>
      <c r="AK18" s="15" t="n">
        <v>0.4766</v>
      </c>
      <c r="AL18" s="15" t="n">
        <v>0.4791</v>
      </c>
      <c r="AM18" s="15" t="n">
        <v>0.4903</v>
      </c>
      <c r="AN18" s="15" t="n">
        <v>0.4963</v>
      </c>
      <c r="AO18" s="16" t="n">
        <v>0.5051</v>
      </c>
    </row>
    <row r="19" customFormat="false" ht="15.8" hidden="false" customHeight="false" outlineLevel="0" collapsed="false">
      <c r="A19" s="71" t="n">
        <v>0.06</v>
      </c>
      <c r="B19" s="14" t="n">
        <v>6</v>
      </c>
      <c r="C19" s="15" t="s">
        <v>58</v>
      </c>
      <c r="D19" s="15" t="n">
        <v>0.3584</v>
      </c>
      <c r="E19" s="15" t="n">
        <v>0.3696</v>
      </c>
      <c r="F19" s="15" t="n">
        <v>0.3642</v>
      </c>
      <c r="G19" s="15" t="n">
        <v>0.3694</v>
      </c>
      <c r="H19" s="15" t="n">
        <v>0.3727</v>
      </c>
      <c r="I19" s="15" t="n">
        <v>0.3714</v>
      </c>
      <c r="J19" s="15" t="n">
        <v>0.3739</v>
      </c>
      <c r="K19" s="15" t="n">
        <v>0.3752</v>
      </c>
      <c r="L19" s="15" t="n">
        <v>0.3786</v>
      </c>
      <c r="M19" s="15" t="n">
        <v>0.3684</v>
      </c>
      <c r="N19" s="15" t="n">
        <v>0.3703</v>
      </c>
      <c r="O19" s="15" t="n">
        <v>0.3763</v>
      </c>
      <c r="P19" s="15" t="n">
        <v>0.3789</v>
      </c>
      <c r="Q19" s="15" t="n">
        <v>0.3787</v>
      </c>
      <c r="R19" s="15" t="n">
        <v>0.383</v>
      </c>
      <c r="S19" s="15" t="n">
        <v>0.3772</v>
      </c>
      <c r="T19" s="15" t="n">
        <v>0.3818</v>
      </c>
      <c r="U19" s="15" t="n">
        <v>0.3752</v>
      </c>
      <c r="V19" s="15" t="n">
        <v>0.3836</v>
      </c>
      <c r="W19" s="15" t="n">
        <v>0.379</v>
      </c>
      <c r="X19" s="15" t="n">
        <v>0.3777</v>
      </c>
      <c r="Y19" s="15" t="n">
        <v>0.3795</v>
      </c>
      <c r="Z19" s="15" t="n">
        <v>0.3836</v>
      </c>
      <c r="AA19" s="15" t="n">
        <v>0.3829</v>
      </c>
      <c r="AB19" s="15" t="n">
        <v>0.3825</v>
      </c>
      <c r="AC19" s="15" t="n">
        <v>0.3828</v>
      </c>
      <c r="AD19" s="15" t="n">
        <v>0.3792</v>
      </c>
      <c r="AE19" s="15" t="n">
        <v>0.3905</v>
      </c>
      <c r="AF19" s="15" t="n">
        <v>0.3871</v>
      </c>
      <c r="AG19" s="15" t="n">
        <v>0.3895</v>
      </c>
      <c r="AH19" s="15" t="n">
        <v>0.3864</v>
      </c>
      <c r="AI19" s="15" t="n">
        <v>0.3846</v>
      </c>
      <c r="AJ19" s="15" t="n">
        <v>0.3843</v>
      </c>
      <c r="AK19" s="15" t="n">
        <v>0.3922</v>
      </c>
      <c r="AL19" s="15" t="n">
        <v>0.3812</v>
      </c>
      <c r="AM19" s="15" t="n">
        <v>0.3929</v>
      </c>
      <c r="AN19" s="15" t="n">
        <v>0.3896</v>
      </c>
      <c r="AO19" s="16" t="n">
        <v>0.391</v>
      </c>
    </row>
    <row r="20" customFormat="false" ht="15.8" hidden="false" customHeight="false" outlineLevel="0" collapsed="false">
      <c r="A20" s="71" t="n">
        <v>0</v>
      </c>
      <c r="B20" s="14" t="n">
        <v>1</v>
      </c>
      <c r="C20" s="15" t="s">
        <v>60</v>
      </c>
      <c r="D20" s="15" t="n">
        <v>0.3477</v>
      </c>
      <c r="E20" s="15" t="n">
        <v>0.3481</v>
      </c>
      <c r="F20" s="15" t="n">
        <v>0.3477</v>
      </c>
      <c r="G20" s="15" t="n">
        <v>0.361</v>
      </c>
      <c r="H20" s="15" t="n">
        <v>0.371</v>
      </c>
      <c r="I20" s="15" t="n">
        <v>0.377</v>
      </c>
      <c r="J20" s="15" t="n">
        <v>0.4002</v>
      </c>
      <c r="K20" s="15" t="n">
        <v>0.4172</v>
      </c>
      <c r="L20" s="15" t="n">
        <v>0.4433</v>
      </c>
      <c r="M20" s="15" t="n">
        <v>0.4696</v>
      </c>
      <c r="N20" s="15" t="n">
        <v>0.5071</v>
      </c>
      <c r="O20" s="15" t="n">
        <v>0.5577</v>
      </c>
      <c r="P20" s="15" t="n">
        <v>0.6181</v>
      </c>
      <c r="Q20" s="15" t="n">
        <v>0.6859</v>
      </c>
      <c r="R20" s="15" t="n">
        <v>0.7721</v>
      </c>
      <c r="S20" s="15" t="n">
        <v>0.8793</v>
      </c>
      <c r="T20" s="15" t="n">
        <v>0.9979</v>
      </c>
      <c r="U20" s="15" t="n">
        <v>1.1401</v>
      </c>
      <c r="V20" s="15" t="n">
        <v>1.3009</v>
      </c>
      <c r="W20" s="15" t="n">
        <v>1.473</v>
      </c>
      <c r="X20" s="15" t="n">
        <v>1.6582</v>
      </c>
      <c r="Y20" s="15" t="n">
        <v>1.847</v>
      </c>
      <c r="Z20" s="15" t="n">
        <v>2.0443</v>
      </c>
      <c r="AA20" s="15" t="n">
        <v>2.2446</v>
      </c>
      <c r="AB20" s="15" t="n">
        <v>2.4366</v>
      </c>
      <c r="AC20" s="15" t="n">
        <v>2.6257</v>
      </c>
      <c r="AD20" s="15" t="n">
        <v>2.7888</v>
      </c>
      <c r="AE20" s="15" t="n">
        <v>2.8391</v>
      </c>
      <c r="AF20" s="15" t="n">
        <v>2.8598</v>
      </c>
      <c r="AG20" s="15" t="n">
        <v>2.8755</v>
      </c>
      <c r="AH20" s="15" t="n">
        <v>2.8825</v>
      </c>
      <c r="AI20" s="15" t="n">
        <v>2.8895</v>
      </c>
      <c r="AJ20" s="15" t="n">
        <v>2.9022</v>
      </c>
      <c r="AK20" s="15" t="n">
        <v>2.9063</v>
      </c>
      <c r="AL20" s="15" t="n">
        <v>2.9214</v>
      </c>
      <c r="AM20" s="15" t="n">
        <v>2.9335</v>
      </c>
      <c r="AN20" s="15" t="n">
        <v>2.9405</v>
      </c>
      <c r="AO20" s="16" t="n">
        <v>2.9567</v>
      </c>
    </row>
    <row r="21" customFormat="false" ht="15.8" hidden="false" customHeight="false" outlineLevel="0" collapsed="false">
      <c r="A21" s="71" t="n">
        <v>0.005</v>
      </c>
      <c r="B21" s="14" t="n">
        <v>2</v>
      </c>
      <c r="C21" s="15" t="s">
        <v>60</v>
      </c>
      <c r="D21" s="15" t="n">
        <v>0.3502</v>
      </c>
      <c r="E21" s="15" t="n">
        <v>0.3446</v>
      </c>
      <c r="F21" s="15" t="n">
        <v>0.3485</v>
      </c>
      <c r="G21" s="15" t="n">
        <v>0.359</v>
      </c>
      <c r="H21" s="15" t="n">
        <v>0.3692</v>
      </c>
      <c r="I21" s="15" t="n">
        <v>0.3758</v>
      </c>
      <c r="J21" s="15" t="n">
        <v>0.3912</v>
      </c>
      <c r="K21" s="15" t="n">
        <v>0.4086</v>
      </c>
      <c r="L21" s="15" t="n">
        <v>0.4302</v>
      </c>
      <c r="M21" s="15" t="n">
        <v>0.4545</v>
      </c>
      <c r="N21" s="15" t="n">
        <v>0.4863</v>
      </c>
      <c r="O21" s="15" t="n">
        <v>0.5242</v>
      </c>
      <c r="P21" s="15" t="n">
        <v>0.5743</v>
      </c>
      <c r="Q21" s="15" t="n">
        <v>0.6301</v>
      </c>
      <c r="R21" s="15" t="n">
        <v>0.7001</v>
      </c>
      <c r="S21" s="15" t="n">
        <v>0.781</v>
      </c>
      <c r="T21" s="15" t="n">
        <v>0.8766</v>
      </c>
      <c r="U21" s="15" t="n">
        <v>0.9932</v>
      </c>
      <c r="V21" s="15" t="n">
        <v>1.1271</v>
      </c>
      <c r="W21" s="15" t="n">
        <v>1.2796</v>
      </c>
      <c r="X21" s="15" t="n">
        <v>1.441</v>
      </c>
      <c r="Y21" s="15" t="n">
        <v>1.6166</v>
      </c>
      <c r="Z21" s="15" t="n">
        <v>1.7954</v>
      </c>
      <c r="AA21" s="15" t="n">
        <v>1.9818</v>
      </c>
      <c r="AB21" s="15" t="n">
        <v>2.1764</v>
      </c>
      <c r="AC21" s="15" t="n">
        <v>2.3722</v>
      </c>
      <c r="AD21" s="15" t="n">
        <v>2.5669</v>
      </c>
      <c r="AE21" s="15" t="n">
        <v>2.7376</v>
      </c>
      <c r="AF21" s="15" t="n">
        <v>2.8184</v>
      </c>
      <c r="AG21" s="15" t="n">
        <v>2.8419</v>
      </c>
      <c r="AH21" s="15" t="n">
        <v>2.853</v>
      </c>
      <c r="AI21" s="15" t="n">
        <v>2.871</v>
      </c>
      <c r="AJ21" s="15" t="n">
        <v>2.8745</v>
      </c>
      <c r="AK21" s="15" t="n">
        <v>2.889</v>
      </c>
      <c r="AL21" s="15" t="n">
        <v>2.8971</v>
      </c>
      <c r="AM21" s="15" t="n">
        <v>2.9053</v>
      </c>
      <c r="AN21" s="15" t="n">
        <v>2.9167</v>
      </c>
      <c r="AO21" s="16" t="n">
        <v>2.924</v>
      </c>
    </row>
    <row r="22" customFormat="false" ht="15.8" hidden="false" customHeight="false" outlineLevel="0" collapsed="false">
      <c r="A22" s="71" t="n">
        <v>0.01</v>
      </c>
      <c r="B22" s="14" t="n">
        <v>3</v>
      </c>
      <c r="C22" s="15" t="s">
        <v>60</v>
      </c>
      <c r="D22" s="15" t="n">
        <v>0.3468</v>
      </c>
      <c r="E22" s="15" t="n">
        <v>0.3424</v>
      </c>
      <c r="F22" s="15" t="n">
        <v>0.35</v>
      </c>
      <c r="G22" s="15" t="n">
        <v>0.3538</v>
      </c>
      <c r="H22" s="15" t="n">
        <v>0.3603</v>
      </c>
      <c r="I22" s="15" t="n">
        <v>0.3709</v>
      </c>
      <c r="J22" s="15" t="n">
        <v>0.3802</v>
      </c>
      <c r="K22" s="15" t="n">
        <v>0.3914</v>
      </c>
      <c r="L22" s="15" t="n">
        <v>0.4103</v>
      </c>
      <c r="M22" s="15" t="n">
        <v>0.4256</v>
      </c>
      <c r="N22" s="15" t="n">
        <v>0.4485</v>
      </c>
      <c r="O22" s="15" t="n">
        <v>0.4723</v>
      </c>
      <c r="P22" s="15" t="n">
        <v>0.5002</v>
      </c>
      <c r="Q22" s="15" t="n">
        <v>0.534</v>
      </c>
      <c r="R22" s="15" t="n">
        <v>0.5756</v>
      </c>
      <c r="S22" s="15" t="n">
        <v>0.6246</v>
      </c>
      <c r="T22" s="15" t="n">
        <v>0.6815</v>
      </c>
      <c r="U22" s="15" t="n">
        <v>0.7454</v>
      </c>
      <c r="V22" s="15" t="n">
        <v>0.8255</v>
      </c>
      <c r="W22" s="15" t="n">
        <v>0.9118</v>
      </c>
      <c r="X22" s="15" t="n">
        <v>1.0181</v>
      </c>
      <c r="Y22" s="15" t="n">
        <v>1.1331</v>
      </c>
      <c r="Z22" s="15" t="n">
        <v>1.2579</v>
      </c>
      <c r="AA22" s="15" t="n">
        <v>1.3979</v>
      </c>
      <c r="AB22" s="15" t="n">
        <v>1.5391</v>
      </c>
      <c r="AC22" s="15" t="n">
        <v>1.6846</v>
      </c>
      <c r="AD22" s="15" t="n">
        <v>1.8347</v>
      </c>
      <c r="AE22" s="15" t="n">
        <v>1.996</v>
      </c>
      <c r="AF22" s="15" t="n">
        <v>2.1569</v>
      </c>
      <c r="AG22" s="15" t="n">
        <v>2.3265</v>
      </c>
      <c r="AH22" s="15" t="n">
        <v>2.4785</v>
      </c>
      <c r="AI22" s="15" t="n">
        <v>2.6198</v>
      </c>
      <c r="AJ22" s="15" t="n">
        <v>2.6825</v>
      </c>
      <c r="AK22" s="15" t="n">
        <v>2.7033</v>
      </c>
      <c r="AL22" s="15" t="n">
        <v>2.7188</v>
      </c>
      <c r="AM22" s="15" t="n">
        <v>2.7296</v>
      </c>
      <c r="AN22" s="15" t="n">
        <v>2.7431</v>
      </c>
      <c r="AO22" s="16" t="n">
        <v>2.7533</v>
      </c>
    </row>
    <row r="23" customFormat="false" ht="15.8" hidden="false" customHeight="false" outlineLevel="0" collapsed="false">
      <c r="A23" s="71" t="n">
        <v>0.02</v>
      </c>
      <c r="B23" s="14" t="n">
        <v>4</v>
      </c>
      <c r="C23" s="15" t="s">
        <v>60</v>
      </c>
      <c r="D23" s="15" t="n">
        <v>0.3551</v>
      </c>
      <c r="E23" s="15" t="n">
        <v>0.3495</v>
      </c>
      <c r="F23" s="15" t="n">
        <v>0.3542</v>
      </c>
      <c r="G23" s="15" t="n">
        <v>0.3555</v>
      </c>
      <c r="H23" s="15" t="n">
        <v>0.3648</v>
      </c>
      <c r="I23" s="15" t="n">
        <v>0.3696</v>
      </c>
      <c r="J23" s="15" t="n">
        <v>0.3768</v>
      </c>
      <c r="K23" s="15" t="n">
        <v>0.3833</v>
      </c>
      <c r="L23" s="15" t="n">
        <v>0.3886</v>
      </c>
      <c r="M23" s="15" t="n">
        <v>0.3935</v>
      </c>
      <c r="N23" s="15" t="n">
        <v>0.4051</v>
      </c>
      <c r="O23" s="15" t="n">
        <v>0.4158</v>
      </c>
      <c r="P23" s="15" t="n">
        <v>0.428</v>
      </c>
      <c r="Q23" s="15" t="n">
        <v>0.4371</v>
      </c>
      <c r="R23" s="15" t="n">
        <v>0.4534</v>
      </c>
      <c r="S23" s="15" t="n">
        <v>0.4678</v>
      </c>
      <c r="T23" s="15" t="n">
        <v>0.4795</v>
      </c>
      <c r="U23" s="15" t="n">
        <v>0.4977</v>
      </c>
      <c r="V23" s="15" t="n">
        <v>0.5174</v>
      </c>
      <c r="W23" s="15" t="n">
        <v>0.5376</v>
      </c>
      <c r="X23" s="15" t="n">
        <v>0.5645</v>
      </c>
      <c r="Y23" s="15" t="n">
        <v>0.5919</v>
      </c>
      <c r="Z23" s="15" t="n">
        <v>0.6244</v>
      </c>
      <c r="AA23" s="15" t="n">
        <v>0.656</v>
      </c>
      <c r="AB23" s="15" t="n">
        <v>0.6981</v>
      </c>
      <c r="AC23" s="15" t="n">
        <v>0.7427</v>
      </c>
      <c r="AD23" s="15" t="n">
        <v>0.7922</v>
      </c>
      <c r="AE23" s="15" t="n">
        <v>0.8491</v>
      </c>
      <c r="AF23" s="15" t="n">
        <v>0.9133</v>
      </c>
      <c r="AG23" s="15" t="n">
        <v>0.9886</v>
      </c>
      <c r="AH23" s="15" t="n">
        <v>1.0656</v>
      </c>
      <c r="AI23" s="15" t="n">
        <v>1.1576</v>
      </c>
      <c r="AJ23" s="15" t="n">
        <v>1.2603</v>
      </c>
      <c r="AK23" s="15" t="n">
        <v>1.3646</v>
      </c>
      <c r="AL23" s="15" t="n">
        <v>1.4817</v>
      </c>
      <c r="AM23" s="15" t="n">
        <v>1.601</v>
      </c>
      <c r="AN23" s="15" t="n">
        <v>1.7235</v>
      </c>
      <c r="AO23" s="16" t="n">
        <v>1.8514</v>
      </c>
    </row>
    <row r="24" customFormat="false" ht="15.8" hidden="false" customHeight="false" outlineLevel="0" collapsed="false">
      <c r="A24" s="71" t="n">
        <v>0.04</v>
      </c>
      <c r="B24" s="14" t="n">
        <v>5</v>
      </c>
      <c r="C24" s="15" t="s">
        <v>60</v>
      </c>
      <c r="D24" s="15" t="n">
        <v>0.3586</v>
      </c>
      <c r="E24" s="15" t="n">
        <v>0.3519</v>
      </c>
      <c r="F24" s="15" t="n">
        <v>0.3563</v>
      </c>
      <c r="G24" s="15" t="n">
        <v>0.3601</v>
      </c>
      <c r="H24" s="15" t="n">
        <v>0.3667</v>
      </c>
      <c r="I24" s="15" t="n">
        <v>0.3674</v>
      </c>
      <c r="J24" s="15" t="n">
        <v>0.3714</v>
      </c>
      <c r="K24" s="15" t="n">
        <v>0.3728</v>
      </c>
      <c r="L24" s="15" t="n">
        <v>0.3743</v>
      </c>
      <c r="M24" s="15" t="n">
        <v>0.3781</v>
      </c>
      <c r="N24" s="15" t="n">
        <v>0.379</v>
      </c>
      <c r="O24" s="15" t="n">
        <v>0.3832</v>
      </c>
      <c r="P24" s="15" t="n">
        <v>0.3837</v>
      </c>
      <c r="Q24" s="15" t="n">
        <v>0.3874</v>
      </c>
      <c r="R24" s="15" t="n">
        <v>0.3912</v>
      </c>
      <c r="S24" s="15" t="n">
        <v>0.393</v>
      </c>
      <c r="T24" s="15" t="n">
        <v>0.3948</v>
      </c>
      <c r="U24" s="15" t="n">
        <v>0.3998</v>
      </c>
      <c r="V24" s="15" t="n">
        <v>0.3964</v>
      </c>
      <c r="W24" s="15" t="n">
        <v>0.4021</v>
      </c>
      <c r="X24" s="15" t="n">
        <v>0.4056</v>
      </c>
      <c r="Y24" s="15" t="n">
        <v>0.4062</v>
      </c>
      <c r="Z24" s="15" t="n">
        <v>0.4101</v>
      </c>
      <c r="AA24" s="15" t="n">
        <v>0.4176</v>
      </c>
      <c r="AB24" s="15" t="n">
        <v>0.4214</v>
      </c>
      <c r="AC24" s="15" t="n">
        <v>0.4237</v>
      </c>
      <c r="AD24" s="15" t="n">
        <v>0.4281</v>
      </c>
      <c r="AE24" s="15" t="n">
        <v>0.4338</v>
      </c>
      <c r="AF24" s="15" t="n">
        <v>0.4398</v>
      </c>
      <c r="AG24" s="15" t="n">
        <v>0.4445</v>
      </c>
      <c r="AH24" s="15" t="n">
        <v>0.4491</v>
      </c>
      <c r="AI24" s="15" t="n">
        <v>0.4513</v>
      </c>
      <c r="AJ24" s="15" t="n">
        <v>0.4562</v>
      </c>
      <c r="AK24" s="15" t="n">
        <v>0.4607</v>
      </c>
      <c r="AL24" s="15" t="n">
        <v>0.4677</v>
      </c>
      <c r="AM24" s="15" t="n">
        <v>0.4764</v>
      </c>
      <c r="AN24" s="15" t="n">
        <v>0.4862</v>
      </c>
      <c r="AO24" s="16" t="n">
        <v>0.4873</v>
      </c>
    </row>
    <row r="25" customFormat="false" ht="15.8" hidden="false" customHeight="false" outlineLevel="0" collapsed="false">
      <c r="A25" s="71" t="n">
        <v>0.06</v>
      </c>
      <c r="B25" s="14" t="n">
        <v>6</v>
      </c>
      <c r="C25" s="15" t="s">
        <v>60</v>
      </c>
      <c r="D25" s="15" t="n">
        <v>0.3563</v>
      </c>
      <c r="E25" s="15" t="n">
        <v>0.3574</v>
      </c>
      <c r="F25" s="15" t="n">
        <v>0.362</v>
      </c>
      <c r="G25" s="15" t="n">
        <v>0.3601</v>
      </c>
      <c r="H25" s="15" t="n">
        <v>0.362</v>
      </c>
      <c r="I25" s="15" t="n">
        <v>0.3619</v>
      </c>
      <c r="J25" s="15" t="n">
        <v>0.3652</v>
      </c>
      <c r="K25" s="15" t="n">
        <v>0.3676</v>
      </c>
      <c r="L25" s="15" t="n">
        <v>0.366</v>
      </c>
      <c r="M25" s="15" t="n">
        <v>0.3646</v>
      </c>
      <c r="N25" s="15" t="n">
        <v>0.367</v>
      </c>
      <c r="O25" s="15" t="n">
        <v>0.3686</v>
      </c>
      <c r="P25" s="15" t="n">
        <v>0.3675</v>
      </c>
      <c r="Q25" s="15" t="n">
        <v>0.3707</v>
      </c>
      <c r="R25" s="15" t="n">
        <v>0.37</v>
      </c>
      <c r="S25" s="15" t="n">
        <v>0.3666</v>
      </c>
      <c r="T25" s="15" t="n">
        <v>0.3663</v>
      </c>
      <c r="U25" s="15" t="n">
        <v>0.3691</v>
      </c>
      <c r="V25" s="15" t="n">
        <v>0.3721</v>
      </c>
      <c r="W25" s="15" t="n">
        <v>0.3691</v>
      </c>
      <c r="X25" s="15" t="n">
        <v>0.3707</v>
      </c>
      <c r="Y25" s="15" t="n">
        <v>0.3676</v>
      </c>
      <c r="Z25" s="15" t="n">
        <v>0.3684</v>
      </c>
      <c r="AA25" s="15" t="n">
        <v>0.3705</v>
      </c>
      <c r="AB25" s="15" t="n">
        <v>0.372</v>
      </c>
      <c r="AC25" s="15" t="n">
        <v>0.3699</v>
      </c>
      <c r="AD25" s="15" t="n">
        <v>0.3712</v>
      </c>
      <c r="AE25" s="15" t="n">
        <v>0.3734</v>
      </c>
      <c r="AF25" s="15" t="n">
        <v>0.3736</v>
      </c>
      <c r="AG25" s="15" t="n">
        <v>0.3764</v>
      </c>
      <c r="AH25" s="15" t="n">
        <v>0.3794</v>
      </c>
      <c r="AI25" s="15" t="n">
        <v>0.3727</v>
      </c>
      <c r="AJ25" s="15" t="n">
        <v>0.3798</v>
      </c>
      <c r="AK25" s="15" t="n">
        <v>0.379</v>
      </c>
      <c r="AL25" s="15" t="n">
        <v>0.3775</v>
      </c>
      <c r="AM25" s="15" t="n">
        <v>0.3792</v>
      </c>
      <c r="AN25" s="15" t="n">
        <v>0.3821</v>
      </c>
      <c r="AO25" s="16" t="n">
        <v>0.3828</v>
      </c>
    </row>
    <row r="26" customFormat="false" ht="15.8" hidden="false" customHeight="false" outlineLevel="0" collapsed="false">
      <c r="A26" s="71" t="n">
        <v>0</v>
      </c>
      <c r="B26" s="14" t="n">
        <v>1</v>
      </c>
      <c r="C26" s="15" t="s">
        <v>62</v>
      </c>
      <c r="D26" s="15" t="n">
        <v>0.3643</v>
      </c>
      <c r="E26" s="15" t="n">
        <v>0.3646</v>
      </c>
      <c r="F26" s="15" t="n">
        <v>0.369</v>
      </c>
      <c r="G26" s="15" t="n">
        <v>0.3797</v>
      </c>
      <c r="H26" s="15" t="n">
        <v>0.3937</v>
      </c>
      <c r="I26" s="15" t="n">
        <v>0.4123</v>
      </c>
      <c r="J26" s="15" t="n">
        <v>0.4344</v>
      </c>
      <c r="K26" s="15" t="n">
        <v>0.4639</v>
      </c>
      <c r="L26" s="15" t="n">
        <v>0.4997</v>
      </c>
      <c r="M26" s="15" t="n">
        <v>0.5436</v>
      </c>
      <c r="N26" s="15" t="n">
        <v>0.5965</v>
      </c>
      <c r="O26" s="15" t="n">
        <v>0.6638</v>
      </c>
      <c r="P26" s="15" t="n">
        <v>0.7467</v>
      </c>
      <c r="Q26" s="15" t="n">
        <v>0.848</v>
      </c>
      <c r="R26" s="15" t="n">
        <v>0.9724</v>
      </c>
      <c r="S26" s="15" t="n">
        <v>1.1099</v>
      </c>
      <c r="T26" s="15" t="n">
        <v>1.2708</v>
      </c>
      <c r="U26" s="15" t="n">
        <v>1.4504</v>
      </c>
      <c r="V26" s="15" t="n">
        <v>1.6394</v>
      </c>
      <c r="W26" s="15" t="n">
        <v>1.8305</v>
      </c>
      <c r="X26" s="15" t="n">
        <v>2.03</v>
      </c>
      <c r="Y26" s="15" t="n">
        <v>2.2357</v>
      </c>
      <c r="Z26" s="15" t="n">
        <v>2.4398</v>
      </c>
      <c r="AA26" s="15" t="n">
        <v>2.6383</v>
      </c>
      <c r="AB26" s="15" t="n">
        <v>2.8042</v>
      </c>
      <c r="AC26" s="15" t="n">
        <v>2.8467</v>
      </c>
      <c r="AD26" s="15" t="n">
        <v>2.8646</v>
      </c>
      <c r="AE26" s="15" t="n">
        <v>2.88</v>
      </c>
      <c r="AF26" s="15" t="n">
        <v>2.8865</v>
      </c>
      <c r="AG26" s="15" t="n">
        <v>2.8966</v>
      </c>
      <c r="AH26" s="15" t="n">
        <v>2.9099</v>
      </c>
      <c r="AI26" s="15" t="n">
        <v>2.9219</v>
      </c>
      <c r="AJ26" s="15" t="n">
        <v>2.9362</v>
      </c>
      <c r="AK26" s="15" t="n">
        <v>2.9523</v>
      </c>
      <c r="AL26" s="15" t="n">
        <v>2.9716</v>
      </c>
      <c r="AM26" s="15" t="n">
        <v>2.9982</v>
      </c>
      <c r="AN26" s="15" t="n">
        <v>3.0191</v>
      </c>
      <c r="AO26" s="16" t="n">
        <v>3.0503</v>
      </c>
    </row>
    <row r="27" customFormat="false" ht="15.8" hidden="false" customHeight="false" outlineLevel="0" collapsed="false">
      <c r="A27" s="71" t="n">
        <v>0.005</v>
      </c>
      <c r="B27" s="14" t="n">
        <v>2</v>
      </c>
      <c r="C27" s="15" t="s">
        <v>62</v>
      </c>
      <c r="D27" s="15" t="n">
        <v>0.3593</v>
      </c>
      <c r="E27" s="15" t="n">
        <v>0.3611</v>
      </c>
      <c r="F27" s="15" t="n">
        <v>0.3651</v>
      </c>
      <c r="G27" s="15" t="n">
        <v>0.3769</v>
      </c>
      <c r="H27" s="15" t="n">
        <v>0.3887</v>
      </c>
      <c r="I27" s="15" t="n">
        <v>0.4066</v>
      </c>
      <c r="J27" s="15" t="n">
        <v>0.4245</v>
      </c>
      <c r="K27" s="15" t="n">
        <v>0.4509</v>
      </c>
      <c r="L27" s="15" t="n">
        <v>0.4799</v>
      </c>
      <c r="M27" s="15" t="n">
        <v>0.5165</v>
      </c>
      <c r="N27" s="15" t="n">
        <v>0.5606</v>
      </c>
      <c r="O27" s="15" t="n">
        <v>0.6155</v>
      </c>
      <c r="P27" s="15" t="n">
        <v>0.6813</v>
      </c>
      <c r="Q27" s="15" t="n">
        <v>0.7618</v>
      </c>
      <c r="R27" s="15" t="n">
        <v>0.8669</v>
      </c>
      <c r="S27" s="15" t="n">
        <v>0.9785</v>
      </c>
      <c r="T27" s="15" t="n">
        <v>1.1101</v>
      </c>
      <c r="U27" s="15" t="n">
        <v>1.2647</v>
      </c>
      <c r="V27" s="15" t="n">
        <v>1.4334</v>
      </c>
      <c r="W27" s="15" t="n">
        <v>1.6115</v>
      </c>
      <c r="X27" s="15" t="n">
        <v>1.7943</v>
      </c>
      <c r="Y27" s="15" t="n">
        <v>1.987</v>
      </c>
      <c r="Z27" s="15" t="n">
        <v>2.1875</v>
      </c>
      <c r="AA27" s="15" t="n">
        <v>2.389</v>
      </c>
      <c r="AB27" s="15" t="n">
        <v>2.5914</v>
      </c>
      <c r="AC27" s="15" t="n">
        <v>2.7685</v>
      </c>
      <c r="AD27" s="15" t="n">
        <v>2.8482</v>
      </c>
      <c r="AE27" s="15" t="n">
        <v>2.8642</v>
      </c>
      <c r="AF27" s="15" t="n">
        <v>2.88</v>
      </c>
      <c r="AG27" s="15" t="n">
        <v>2.8925</v>
      </c>
      <c r="AH27" s="15" t="n">
        <v>2.9048</v>
      </c>
      <c r="AI27" s="15" t="n">
        <v>2.9141</v>
      </c>
      <c r="AJ27" s="15" t="n">
        <v>2.9219</v>
      </c>
      <c r="AK27" s="15" t="n">
        <v>2.9319</v>
      </c>
      <c r="AL27" s="15" t="n">
        <v>2.9341</v>
      </c>
      <c r="AM27" s="15" t="n">
        <v>2.9389</v>
      </c>
      <c r="AN27" s="15" t="n">
        <v>2.9513</v>
      </c>
      <c r="AO27" s="16" t="n">
        <v>2.9545</v>
      </c>
    </row>
    <row r="28" customFormat="false" ht="15.8" hidden="false" customHeight="false" outlineLevel="0" collapsed="false">
      <c r="A28" s="71" t="n">
        <v>0.01</v>
      </c>
      <c r="B28" s="14" t="n">
        <v>3</v>
      </c>
      <c r="C28" s="15" t="s">
        <v>62</v>
      </c>
      <c r="D28" s="15" t="n">
        <v>0.3647</v>
      </c>
      <c r="E28" s="15" t="n">
        <v>0.36</v>
      </c>
      <c r="F28" s="15" t="n">
        <v>0.3639</v>
      </c>
      <c r="G28" s="15" t="n">
        <v>0.3715</v>
      </c>
      <c r="H28" s="15" t="n">
        <v>0.3824</v>
      </c>
      <c r="I28" s="15" t="n">
        <v>0.4014</v>
      </c>
      <c r="J28" s="15" t="n">
        <v>0.418</v>
      </c>
      <c r="K28" s="15" t="n">
        <v>0.4349</v>
      </c>
      <c r="L28" s="15" t="n">
        <v>0.4576</v>
      </c>
      <c r="M28" s="15" t="n">
        <v>0.489</v>
      </c>
      <c r="N28" s="15" t="n">
        <v>0.5184</v>
      </c>
      <c r="O28" s="15" t="n">
        <v>0.5541</v>
      </c>
      <c r="P28" s="15" t="n">
        <v>0.6018</v>
      </c>
      <c r="Q28" s="15" t="n">
        <v>0.6518</v>
      </c>
      <c r="R28" s="15" t="n">
        <v>0.7244</v>
      </c>
      <c r="S28" s="15" t="n">
        <v>0.798</v>
      </c>
      <c r="T28" s="15" t="n">
        <v>0.8783</v>
      </c>
      <c r="U28" s="15" t="n">
        <v>0.9798</v>
      </c>
      <c r="V28" s="15" t="n">
        <v>1.0981</v>
      </c>
      <c r="W28" s="15" t="n">
        <v>1.2179</v>
      </c>
      <c r="X28" s="15" t="n">
        <v>1.3573</v>
      </c>
      <c r="Y28" s="15" t="n">
        <v>1.501</v>
      </c>
      <c r="Z28" s="15" t="n">
        <v>1.6448</v>
      </c>
      <c r="AA28" s="15" t="n">
        <v>1.8018</v>
      </c>
      <c r="AB28" s="15" t="n">
        <v>1.9605</v>
      </c>
      <c r="AC28" s="15" t="n">
        <v>2.1305</v>
      </c>
      <c r="AD28" s="15" t="n">
        <v>2.2946</v>
      </c>
      <c r="AE28" s="15" t="n">
        <v>2.4602</v>
      </c>
      <c r="AF28" s="15" t="n">
        <v>2.6089</v>
      </c>
      <c r="AG28" s="15" t="n">
        <v>2.6817</v>
      </c>
      <c r="AH28" s="15" t="n">
        <v>2.7013</v>
      </c>
      <c r="AI28" s="15" t="n">
        <v>2.7176</v>
      </c>
      <c r="AJ28" s="15" t="n">
        <v>2.73</v>
      </c>
      <c r="AK28" s="15" t="n">
        <v>2.7452</v>
      </c>
      <c r="AL28" s="15" t="n">
        <v>2.7576</v>
      </c>
      <c r="AM28" s="15" t="n">
        <v>2.7602</v>
      </c>
      <c r="AN28" s="15" t="n">
        <v>2.7689</v>
      </c>
      <c r="AO28" s="16" t="n">
        <v>2.7764</v>
      </c>
    </row>
    <row r="29" customFormat="false" ht="15.8" hidden="false" customHeight="false" outlineLevel="0" collapsed="false">
      <c r="A29" s="71" t="n">
        <v>0.02</v>
      </c>
      <c r="B29" s="14" t="n">
        <v>4</v>
      </c>
      <c r="C29" s="15" t="s">
        <v>62</v>
      </c>
      <c r="D29" s="15" t="n">
        <v>0.3661</v>
      </c>
      <c r="E29" s="15" t="n">
        <v>0.361</v>
      </c>
      <c r="F29" s="15" t="n">
        <v>0.3648</v>
      </c>
      <c r="G29" s="15" t="n">
        <v>0.372</v>
      </c>
      <c r="H29" s="15" t="n">
        <v>0.3814</v>
      </c>
      <c r="I29" s="15" t="n">
        <v>0.3934</v>
      </c>
      <c r="J29" s="15" t="n">
        <v>0.4003</v>
      </c>
      <c r="K29" s="15" t="n">
        <v>0.4138</v>
      </c>
      <c r="L29" s="15" t="n">
        <v>0.425</v>
      </c>
      <c r="M29" s="15" t="n">
        <v>0.4417</v>
      </c>
      <c r="N29" s="15" t="n">
        <v>0.4544</v>
      </c>
      <c r="O29" s="15" t="n">
        <v>0.4678</v>
      </c>
      <c r="P29" s="15" t="n">
        <v>0.4874</v>
      </c>
      <c r="Q29" s="15" t="n">
        <v>0.5051</v>
      </c>
      <c r="R29" s="15" t="n">
        <v>0.534</v>
      </c>
      <c r="S29" s="15" t="n">
        <v>0.5583</v>
      </c>
      <c r="T29" s="15" t="n">
        <v>0.5817</v>
      </c>
      <c r="U29" s="15" t="n">
        <v>0.6149</v>
      </c>
      <c r="V29" s="15" t="n">
        <v>0.6515</v>
      </c>
      <c r="W29" s="15" t="n">
        <v>0.6868</v>
      </c>
      <c r="X29" s="15" t="n">
        <v>0.7313</v>
      </c>
      <c r="Y29" s="15" t="n">
        <v>0.7857</v>
      </c>
      <c r="Z29" s="15" t="n">
        <v>0.8354</v>
      </c>
      <c r="AA29" s="15" t="n">
        <v>0.8983</v>
      </c>
      <c r="AB29" s="15" t="n">
        <v>0.9679</v>
      </c>
      <c r="AC29" s="15" t="n">
        <v>1.0453</v>
      </c>
      <c r="AD29" s="15" t="n">
        <v>1.1325</v>
      </c>
      <c r="AE29" s="15" t="n">
        <v>1.2269</v>
      </c>
      <c r="AF29" s="15" t="n">
        <v>1.3284</v>
      </c>
      <c r="AG29" s="15" t="n">
        <v>1.4463</v>
      </c>
      <c r="AH29" s="15" t="n">
        <v>1.5546</v>
      </c>
      <c r="AI29" s="15" t="n">
        <v>1.6747</v>
      </c>
      <c r="AJ29" s="15" t="n">
        <v>1.7977</v>
      </c>
      <c r="AK29" s="15" t="n">
        <v>1.9219</v>
      </c>
      <c r="AL29" s="15" t="n">
        <v>2.0486</v>
      </c>
      <c r="AM29" s="15" t="n">
        <v>2.1794</v>
      </c>
      <c r="AN29" s="15" t="n">
        <v>2.3038</v>
      </c>
      <c r="AO29" s="16" t="n">
        <v>2.4211</v>
      </c>
    </row>
    <row r="30" customFormat="false" ht="15.8" hidden="false" customHeight="false" outlineLevel="0" collapsed="false">
      <c r="A30" s="71" t="n">
        <v>0.04</v>
      </c>
      <c r="B30" s="14" t="n">
        <v>5</v>
      </c>
      <c r="C30" s="15" t="s">
        <v>62</v>
      </c>
      <c r="D30" s="15" t="n">
        <v>0.3716</v>
      </c>
      <c r="E30" s="15" t="n">
        <v>0.3626</v>
      </c>
      <c r="F30" s="15" t="n">
        <v>0.3646</v>
      </c>
      <c r="G30" s="15" t="n">
        <v>0.3693</v>
      </c>
      <c r="H30" s="15" t="n">
        <v>0.3767</v>
      </c>
      <c r="I30" s="15" t="n">
        <v>0.3812</v>
      </c>
      <c r="J30" s="15" t="n">
        <v>0.3839</v>
      </c>
      <c r="K30" s="15" t="n">
        <v>0.3935</v>
      </c>
      <c r="L30" s="15" t="n">
        <v>0.3954</v>
      </c>
      <c r="M30" s="15" t="n">
        <v>0.4047</v>
      </c>
      <c r="N30" s="15" t="n">
        <v>0.405</v>
      </c>
      <c r="O30" s="15" t="n">
        <v>0.4077</v>
      </c>
      <c r="P30" s="15" t="n">
        <v>0.4147</v>
      </c>
      <c r="Q30" s="15" t="n">
        <v>0.4152</v>
      </c>
      <c r="R30" s="15" t="n">
        <v>0.4273</v>
      </c>
      <c r="S30" s="15" t="n">
        <v>0.4353</v>
      </c>
      <c r="T30" s="15" t="n">
        <v>0.4351</v>
      </c>
      <c r="U30" s="15" t="n">
        <v>0.4379</v>
      </c>
      <c r="V30" s="15" t="n">
        <v>0.4483</v>
      </c>
      <c r="W30" s="15" t="n">
        <v>0.4478</v>
      </c>
      <c r="X30" s="15" t="n">
        <v>0.4538</v>
      </c>
      <c r="Y30" s="15" t="n">
        <v>0.4648</v>
      </c>
      <c r="Z30" s="15" t="n">
        <v>0.4673</v>
      </c>
      <c r="AA30" s="15" t="n">
        <v>0.4778</v>
      </c>
      <c r="AB30" s="15" t="n">
        <v>0.4832</v>
      </c>
      <c r="AC30" s="15" t="n">
        <v>0.4871</v>
      </c>
      <c r="AD30" s="15" t="n">
        <v>0.5008</v>
      </c>
      <c r="AE30" s="15" t="n">
        <v>0.5057</v>
      </c>
      <c r="AF30" s="15" t="n">
        <v>0.5116</v>
      </c>
      <c r="AG30" s="15" t="n">
        <v>0.5216</v>
      </c>
      <c r="AH30" s="15" t="n">
        <v>0.5302</v>
      </c>
      <c r="AI30" s="15" t="n">
        <v>0.5389</v>
      </c>
      <c r="AJ30" s="15" t="n">
        <v>0.5501</v>
      </c>
      <c r="AK30" s="15" t="n">
        <v>0.5616</v>
      </c>
      <c r="AL30" s="15" t="n">
        <v>0.5761</v>
      </c>
      <c r="AM30" s="15" t="n">
        <v>0.5858</v>
      </c>
      <c r="AN30" s="15" t="n">
        <v>0.6049</v>
      </c>
      <c r="AO30" s="16" t="n">
        <v>0.6135</v>
      </c>
    </row>
    <row r="31" customFormat="false" ht="15.8" hidden="false" customHeight="false" outlineLevel="0" collapsed="false">
      <c r="A31" s="71" t="n">
        <v>0.06</v>
      </c>
      <c r="B31" s="14" t="n">
        <v>6</v>
      </c>
      <c r="C31" s="15" t="s">
        <v>62</v>
      </c>
      <c r="D31" s="15" t="n">
        <v>0.376</v>
      </c>
      <c r="E31" s="15" t="n">
        <v>0.3696</v>
      </c>
      <c r="F31" s="15" t="n">
        <v>0.3717</v>
      </c>
      <c r="G31" s="15" t="n">
        <v>0.3746</v>
      </c>
      <c r="H31" s="15" t="n">
        <v>0.3828</v>
      </c>
      <c r="I31" s="15" t="n">
        <v>0.3834</v>
      </c>
      <c r="J31" s="15" t="n">
        <v>0.3838</v>
      </c>
      <c r="K31" s="15" t="n">
        <v>0.3867</v>
      </c>
      <c r="L31" s="15" t="n">
        <v>0.3864</v>
      </c>
      <c r="M31" s="15" t="n">
        <v>0.3935</v>
      </c>
      <c r="N31" s="15" t="n">
        <v>0.3929</v>
      </c>
      <c r="O31" s="15" t="n">
        <v>0.3914</v>
      </c>
      <c r="P31" s="15" t="n">
        <v>0.3935</v>
      </c>
      <c r="Q31" s="15" t="n">
        <v>0.3937</v>
      </c>
      <c r="R31" s="15" t="n">
        <v>0.3999</v>
      </c>
      <c r="S31" s="15" t="n">
        <v>0.3991</v>
      </c>
      <c r="T31" s="15" t="n">
        <v>0.3991</v>
      </c>
      <c r="U31" s="15" t="n">
        <v>0.404</v>
      </c>
      <c r="V31" s="15" t="n">
        <v>0.4049</v>
      </c>
      <c r="W31" s="15" t="n">
        <v>0.401</v>
      </c>
      <c r="X31" s="15" t="n">
        <v>0.4065</v>
      </c>
      <c r="Y31" s="15" t="n">
        <v>0.4086</v>
      </c>
      <c r="Z31" s="15" t="n">
        <v>0.4097</v>
      </c>
      <c r="AA31" s="15" t="n">
        <v>0.4117</v>
      </c>
      <c r="AB31" s="15" t="n">
        <v>0.4107</v>
      </c>
      <c r="AC31" s="15" t="n">
        <v>0.4121</v>
      </c>
      <c r="AD31" s="15" t="n">
        <v>0.4132</v>
      </c>
      <c r="AE31" s="15" t="n">
        <v>0.4151</v>
      </c>
      <c r="AF31" s="15" t="n">
        <v>0.4151</v>
      </c>
      <c r="AG31" s="15" t="n">
        <v>0.4159</v>
      </c>
      <c r="AH31" s="15" t="n">
        <v>0.4205</v>
      </c>
      <c r="AI31" s="15" t="n">
        <v>0.4188</v>
      </c>
      <c r="AJ31" s="15" t="n">
        <v>0.4243</v>
      </c>
      <c r="AK31" s="15" t="n">
        <v>0.4251</v>
      </c>
      <c r="AL31" s="15" t="n">
        <v>0.4217</v>
      </c>
      <c r="AM31" s="15" t="n">
        <v>0.4247</v>
      </c>
      <c r="AN31" s="15" t="n">
        <v>0.4287</v>
      </c>
      <c r="AO31" s="16" t="n">
        <v>0.4299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16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2-09T14:38:12Z</dcterms:created>
  <dc:creator>cwg-lab</dc:creator>
  <dc:description/>
  <dc:language>en-US</dc:language>
  <cp:lastModifiedBy/>
  <dcterms:modified xsi:type="dcterms:W3CDTF">2016-11-28T16:46:01Z</dcterms:modified>
  <cp:revision>20</cp:revision>
  <dc:subject/>
  <dc:title/>
</cp:coreProperties>
</file>